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nn\Sync\L'Abbe Lab (1)\01_Students folders TO REVIEW BY MARY\Mavra's PDF\MobileHealth_Manuscript\Plant-based\Manuscript\Final copy\"/>
    </mc:Choice>
  </mc:AlternateContent>
  <xr:revisionPtr revIDLastSave="0" documentId="13_ncr:1_{5346917F-8566-4CD5-B9DE-B2F54F9C1711}" xr6:coauthVersionLast="47" xr6:coauthVersionMax="47" xr10:uidLastSave="{00000000-0000-0000-0000-000000000000}"/>
  <bookViews>
    <workbookView xWindow="-120" yWindow="-120" windowWidth="29040" windowHeight="15720" firstSheet="2" activeTab="3" xr2:uid="{ADE1078B-ADDD-442E-A714-A1B47A242E43}"/>
  </bookViews>
  <sheets>
    <sheet name="AQEL-old" sheetId="8" state="hidden" r:id="rId1"/>
    <sheet name="Charac for manuscript" sheetId="6" state="hidden" r:id="rId2"/>
    <sheet name="MARS" sheetId="1" r:id="rId3"/>
    <sheet name="AQEL" sheetId="3" r:id="rId4"/>
    <sheet name="MARS-old" sheetId="7" state="hidden" r:id="rId5"/>
  </sheets>
  <definedNames>
    <definedName name="_xlnm._FilterDatabase" localSheetId="3" hidden="1">AQEL!$A$2:$BM$50</definedName>
    <definedName name="_xlnm._FilterDatabase" localSheetId="0" hidden="1">'AQEL-old'!$A$1:$EP$1</definedName>
    <definedName name="_xlnm._FilterDatabase" localSheetId="2" hidden="1">MARS!$A$2:$AD$50</definedName>
    <definedName name="_xlnm._FilterDatabase" localSheetId="4" hidden="1">'MARS-old'!$A$1:$AK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N2" i="8" l="1"/>
  <c r="DO2" i="8"/>
  <c r="DP2" i="8" s="1"/>
  <c r="DQ2" i="8"/>
  <c r="DR2" i="8"/>
  <c r="DS2" i="8"/>
  <c r="DT2" i="8"/>
  <c r="DU2" i="8"/>
  <c r="DV2" i="8" s="1"/>
  <c r="DW2" i="8"/>
  <c r="DX2" i="8"/>
  <c r="DY2" i="8"/>
  <c r="DZ2" i="8"/>
  <c r="EA2" i="8"/>
  <c r="EB2" i="8" s="1"/>
  <c r="DN5" i="8"/>
  <c r="DO5" i="8"/>
  <c r="DP5" i="8"/>
  <c r="DQ5" i="8"/>
  <c r="DR5" i="8"/>
  <c r="DS5" i="8" s="1"/>
  <c r="DT5" i="8"/>
  <c r="DU5" i="8"/>
  <c r="DV5" i="8"/>
  <c r="DW5" i="8"/>
  <c r="DX5" i="8"/>
  <c r="DY5" i="8" s="1"/>
  <c r="DZ5" i="8"/>
  <c r="EA5" i="8"/>
  <c r="EB5" i="8"/>
  <c r="DN8" i="8"/>
  <c r="DO8" i="8"/>
  <c r="DP8" i="8" s="1"/>
  <c r="DQ8" i="8"/>
  <c r="DR8" i="8"/>
  <c r="DS8" i="8"/>
  <c r="DT8" i="8"/>
  <c r="DU8" i="8"/>
  <c r="DV8" i="8" s="1"/>
  <c r="DW8" i="8"/>
  <c r="DX8" i="8"/>
  <c r="DY8" i="8"/>
  <c r="DZ8" i="8"/>
  <c r="EA8" i="8"/>
  <c r="EB8" i="8" s="1"/>
  <c r="DN11" i="8"/>
  <c r="DO11" i="8"/>
  <c r="DP11" i="8"/>
  <c r="DQ11" i="8"/>
  <c r="DR11" i="8"/>
  <c r="DS11" i="8" s="1"/>
  <c r="DT11" i="8"/>
  <c r="DU11" i="8"/>
  <c r="DV11" i="8"/>
  <c r="DW11" i="8"/>
  <c r="DX11" i="8"/>
  <c r="DY11" i="8" s="1"/>
  <c r="DZ11" i="8"/>
  <c r="EA11" i="8"/>
  <c r="EB11" i="8"/>
  <c r="DN14" i="8"/>
  <c r="DO14" i="8"/>
  <c r="DP14" i="8" s="1"/>
  <c r="DQ14" i="8"/>
  <c r="DR14" i="8"/>
  <c r="DS14" i="8"/>
  <c r="DT14" i="8"/>
  <c r="DU14" i="8"/>
  <c r="DV14" i="8" s="1"/>
  <c r="DW14" i="8"/>
  <c r="DX14" i="8"/>
  <c r="DY14" i="8"/>
  <c r="DZ14" i="8"/>
  <c r="EA14" i="8"/>
  <c r="EB14" i="8" s="1"/>
  <c r="DN17" i="8"/>
  <c r="DO17" i="8"/>
  <c r="DP17" i="8"/>
  <c r="DQ17" i="8"/>
  <c r="DR17" i="8"/>
  <c r="DS17" i="8" s="1"/>
  <c r="DT17" i="8"/>
  <c r="DU17" i="8"/>
  <c r="DV17" i="8"/>
  <c r="DW17" i="8"/>
  <c r="DX17" i="8"/>
  <c r="DY17" i="8" s="1"/>
  <c r="DZ17" i="8"/>
  <c r="EA17" i="8"/>
  <c r="EB17" i="8"/>
  <c r="DN20" i="8"/>
  <c r="DO20" i="8"/>
  <c r="DP20" i="8" s="1"/>
  <c r="DQ20" i="8"/>
  <c r="DR20" i="8"/>
  <c r="DS20" i="8"/>
  <c r="DT20" i="8"/>
  <c r="DU20" i="8"/>
  <c r="DV20" i="8" s="1"/>
  <c r="DW20" i="8"/>
  <c r="DX20" i="8"/>
  <c r="DY20" i="8"/>
  <c r="DZ20" i="8"/>
  <c r="EA20" i="8"/>
  <c r="EB20" i="8" s="1"/>
  <c r="DN23" i="8"/>
  <c r="DO23" i="8"/>
  <c r="DP23" i="8"/>
  <c r="DQ23" i="8"/>
  <c r="DR23" i="8"/>
  <c r="DS23" i="8" s="1"/>
  <c r="DT23" i="8"/>
  <c r="DU23" i="8"/>
  <c r="DV23" i="8"/>
  <c r="DW23" i="8"/>
  <c r="DX23" i="8"/>
  <c r="DY23" i="8" s="1"/>
  <c r="DZ23" i="8"/>
  <c r="EA23" i="8"/>
  <c r="EB23" i="8"/>
  <c r="DN26" i="8"/>
  <c r="DO26" i="8"/>
  <c r="DP26" i="8" s="1"/>
  <c r="DQ26" i="8"/>
  <c r="DR26" i="8"/>
  <c r="DS26" i="8"/>
  <c r="DT26" i="8"/>
  <c r="DU26" i="8"/>
  <c r="DV26" i="8" s="1"/>
  <c r="DW26" i="8"/>
  <c r="DX26" i="8"/>
  <c r="DY26" i="8"/>
  <c r="DZ26" i="8"/>
  <c r="EA26" i="8"/>
  <c r="EB26" i="8" s="1"/>
  <c r="DN29" i="8"/>
  <c r="DO29" i="8"/>
  <c r="DP29" i="8"/>
  <c r="DQ29" i="8"/>
  <c r="DR29" i="8"/>
  <c r="DS29" i="8" s="1"/>
  <c r="DT29" i="8"/>
  <c r="DU29" i="8"/>
  <c r="DV29" i="8"/>
  <c r="DW29" i="8"/>
  <c r="DX29" i="8"/>
  <c r="DY29" i="8" s="1"/>
  <c r="DZ29" i="8"/>
  <c r="EA29" i="8"/>
  <c r="EB29" i="8"/>
  <c r="DN32" i="8"/>
  <c r="DO32" i="8"/>
  <c r="DP32" i="8" s="1"/>
  <c r="DQ32" i="8"/>
  <c r="DR32" i="8"/>
  <c r="DS32" i="8"/>
  <c r="DT32" i="8"/>
  <c r="DU32" i="8"/>
  <c r="DV32" i="8" s="1"/>
  <c r="DW32" i="8"/>
  <c r="DX32" i="8"/>
  <c r="DY32" i="8"/>
  <c r="DZ32" i="8"/>
  <c r="EA32" i="8"/>
  <c r="EB32" i="8" s="1"/>
  <c r="DN35" i="8"/>
  <c r="DO35" i="8"/>
  <c r="DP35" i="8"/>
  <c r="DQ35" i="8"/>
  <c r="DR35" i="8"/>
  <c r="DS35" i="8" s="1"/>
  <c r="DT35" i="8"/>
  <c r="DU35" i="8"/>
  <c r="DV35" i="8"/>
  <c r="DW35" i="8"/>
  <c r="DX35" i="8"/>
  <c r="DY35" i="8" s="1"/>
  <c r="DZ35" i="8"/>
  <c r="EA35" i="8"/>
  <c r="EB35" i="8"/>
  <c r="DN38" i="8"/>
  <c r="DO38" i="8"/>
  <c r="DP38" i="8" s="1"/>
  <c r="DQ38" i="8"/>
  <c r="DR38" i="8"/>
  <c r="DS38" i="8"/>
  <c r="DT38" i="8"/>
  <c r="DU38" i="8"/>
  <c r="DV38" i="8" s="1"/>
  <c r="DW38" i="8"/>
  <c r="DX38" i="8"/>
  <c r="DY38" i="8"/>
  <c r="DZ38" i="8"/>
  <c r="EA38" i="8"/>
  <c r="EB38" i="8" s="1"/>
  <c r="DN41" i="8"/>
  <c r="DO41" i="8"/>
  <c r="DP41" i="8"/>
  <c r="DQ41" i="8"/>
  <c r="DR41" i="8"/>
  <c r="DS41" i="8" s="1"/>
  <c r="DT41" i="8"/>
  <c r="DU41" i="8"/>
  <c r="DV41" i="8"/>
  <c r="DW41" i="8"/>
  <c r="DX41" i="8"/>
  <c r="DY41" i="8" s="1"/>
  <c r="DZ41" i="8"/>
  <c r="EA41" i="8"/>
  <c r="EB41" i="8"/>
  <c r="DN44" i="8"/>
  <c r="DO44" i="8"/>
  <c r="DP44" i="8" s="1"/>
  <c r="DQ44" i="8"/>
  <c r="DR44" i="8"/>
  <c r="DS44" i="8"/>
  <c r="DT44" i="8"/>
  <c r="DU44" i="8"/>
  <c r="DV44" i="8" s="1"/>
  <c r="DW44" i="8"/>
  <c r="DX44" i="8"/>
  <c r="DY44" i="8"/>
  <c r="DZ44" i="8"/>
  <c r="EA44" i="8"/>
  <c r="EB44" i="8" s="1"/>
  <c r="DN47" i="8"/>
  <c r="DO47" i="8"/>
  <c r="DP47" i="8"/>
  <c r="DQ47" i="8"/>
  <c r="DR47" i="8"/>
  <c r="DS47" i="8" s="1"/>
  <c r="DT47" i="8"/>
  <c r="DU47" i="8"/>
  <c r="DV47" i="8"/>
  <c r="DW47" i="8"/>
  <c r="DX47" i="8"/>
  <c r="DY47" i="8" s="1"/>
  <c r="DZ47" i="8"/>
  <c r="EA47" i="8"/>
  <c r="EB47" i="8"/>
  <c r="CT50" i="8"/>
  <c r="CU50" i="8"/>
  <c r="CV50" i="8"/>
  <c r="CW50" i="8"/>
  <c r="CX50" i="8"/>
  <c r="CY50" i="8"/>
  <c r="CZ50" i="8"/>
  <c r="DA50" i="8"/>
  <c r="DB50" i="8"/>
  <c r="DC50" i="8"/>
  <c r="DD50" i="8"/>
  <c r="DE50" i="8"/>
  <c r="DF50" i="8"/>
  <c r="DG50" i="8"/>
  <c r="DH50" i="8"/>
  <c r="DI50" i="8"/>
  <c r="DJ50" i="8"/>
  <c r="DK50" i="8"/>
  <c r="DL50" i="8"/>
  <c r="CT51" i="8"/>
  <c r="CT52" i="8" s="1"/>
  <c r="CU51" i="8"/>
  <c r="CV51" i="8"/>
  <c r="CV52" i="8" s="1"/>
  <c r="CW51" i="8"/>
  <c r="CX51" i="8"/>
  <c r="CX52" i="8" s="1"/>
  <c r="CY51" i="8"/>
  <c r="CZ51" i="8"/>
  <c r="CZ52" i="8" s="1"/>
  <c r="DA51" i="8"/>
  <c r="DB51" i="8"/>
  <c r="DB52" i="8" s="1"/>
  <c r="DC51" i="8"/>
  <c r="DD51" i="8"/>
  <c r="DD52" i="8" s="1"/>
  <c r="DE51" i="8"/>
  <c r="DF51" i="8"/>
  <c r="DF52" i="8" s="1"/>
  <c r="DG51" i="8"/>
  <c r="DH51" i="8"/>
  <c r="DH52" i="8" s="1"/>
  <c r="DI51" i="8"/>
  <c r="DJ51" i="8"/>
  <c r="DJ52" i="8" s="1"/>
  <c r="DK51" i="8"/>
  <c r="DL51" i="8"/>
  <c r="DL52" i="8" s="1"/>
  <c r="CU52" i="8"/>
  <c r="CW52" i="8"/>
  <c r="CY52" i="8"/>
  <c r="DA52" i="8"/>
  <c r="DC52" i="8"/>
  <c r="DE52" i="8"/>
  <c r="DG52" i="8"/>
  <c r="DI52" i="8"/>
  <c r="DK52" i="8"/>
  <c r="AL2" i="7"/>
  <c r="AM2" i="7"/>
  <c r="AN2" i="7"/>
  <c r="AO2" i="7"/>
  <c r="AP2" i="7"/>
  <c r="AQ2" i="7"/>
  <c r="AL5" i="7"/>
  <c r="AM5" i="7"/>
  <c r="AN5" i="7"/>
  <c r="AO5" i="7"/>
  <c r="AP5" i="7"/>
  <c r="AQ5" i="7" s="1"/>
  <c r="AL8" i="7"/>
  <c r="AM8" i="7"/>
  <c r="AN8" i="7"/>
  <c r="AO8" i="7"/>
  <c r="AP8" i="7"/>
  <c r="AQ8" i="7"/>
  <c r="AL11" i="7"/>
  <c r="AM11" i="7"/>
  <c r="AN11" i="7" s="1"/>
  <c r="AO11" i="7"/>
  <c r="AP11" i="7"/>
  <c r="AQ11" i="7" s="1"/>
  <c r="AL14" i="7"/>
  <c r="AM14" i="7"/>
  <c r="AN14" i="7"/>
  <c r="AO14" i="7"/>
  <c r="AP14" i="7"/>
  <c r="AQ14" i="7"/>
  <c r="AL17" i="7"/>
  <c r="AM17" i="7"/>
  <c r="AN17" i="7"/>
  <c r="AO17" i="7"/>
  <c r="AP17" i="7"/>
  <c r="AQ17" i="7" s="1"/>
  <c r="AL20" i="7"/>
  <c r="AM20" i="7"/>
  <c r="AN20" i="7"/>
  <c r="AO20" i="7"/>
  <c r="AP20" i="7"/>
  <c r="AQ20" i="7"/>
  <c r="AL23" i="7"/>
  <c r="AM23" i="7"/>
  <c r="AN23" i="7" s="1"/>
  <c r="AO23" i="7"/>
  <c r="AP23" i="7"/>
  <c r="AQ23" i="7" s="1"/>
  <c r="AL26" i="7"/>
  <c r="AM26" i="7"/>
  <c r="AN26" i="7"/>
  <c r="AO26" i="7"/>
  <c r="AP26" i="7"/>
  <c r="AQ26" i="7"/>
  <c r="AL29" i="7"/>
  <c r="AM29" i="7"/>
  <c r="AN29" i="7"/>
  <c r="AO29" i="7"/>
  <c r="AP29" i="7"/>
  <c r="AQ29" i="7" s="1"/>
  <c r="AL32" i="7"/>
  <c r="AM32" i="7"/>
  <c r="AN32" i="7"/>
  <c r="AO32" i="7"/>
  <c r="AP32" i="7"/>
  <c r="AQ32" i="7"/>
  <c r="AL35" i="7"/>
  <c r="AM35" i="7"/>
  <c r="AN35" i="7" s="1"/>
  <c r="AO35" i="7"/>
  <c r="AP35" i="7"/>
  <c r="AQ35" i="7" s="1"/>
  <c r="AL38" i="7"/>
  <c r="AM38" i="7"/>
  <c r="AN38" i="7"/>
  <c r="AO38" i="7"/>
  <c r="AP38" i="7"/>
  <c r="AQ38" i="7"/>
  <c r="AL41" i="7"/>
  <c r="AM41" i="7"/>
  <c r="AN41" i="7"/>
  <c r="AO41" i="7"/>
  <c r="AP41" i="7"/>
  <c r="AQ41" i="7" s="1"/>
  <c r="AL44" i="7"/>
  <c r="AM44" i="7"/>
  <c r="AN44" i="7"/>
  <c r="AO44" i="7"/>
  <c r="AP44" i="7"/>
  <c r="AQ44" i="7"/>
  <c r="AL47" i="7"/>
  <c r="AM47" i="7"/>
  <c r="AN47" i="7" s="1"/>
  <c r="AO47" i="7"/>
  <c r="AP47" i="7"/>
  <c r="AQ47" i="7" s="1"/>
  <c r="H50" i="7"/>
  <c r="M50" i="7"/>
  <c r="R50" i="7"/>
  <c r="Y50" i="7"/>
  <c r="AK50" i="7"/>
  <c r="H51" i="7"/>
  <c r="M51" i="7"/>
  <c r="M52" i="7" s="1"/>
  <c r="R51" i="7"/>
  <c r="R52" i="7" s="1"/>
  <c r="Y51" i="7"/>
  <c r="Y52" i="7" s="1"/>
  <c r="AK51" i="7"/>
  <c r="AK52" i="7" s="1"/>
  <c r="H52" i="7"/>
  <c r="R3" i="6" l="1"/>
  <c r="S3" i="6"/>
  <c r="T3" i="6" s="1"/>
  <c r="T2" i="6"/>
  <c r="S2" i="6"/>
  <c r="R2" i="6"/>
</calcChain>
</file>

<file path=xl/sharedStrings.xml><?xml version="1.0" encoding="utf-8"?>
<sst xmlns="http://schemas.openxmlformats.org/spreadsheetml/2006/main" count="6802" uniqueCount="228">
  <si>
    <t>For professionals</t>
  </si>
  <si>
    <t>App ID</t>
  </si>
  <si>
    <t>Increase happiness/well-being</t>
  </si>
  <si>
    <t>Mindfulness/Meditation/Relaxation</t>
  </si>
  <si>
    <t>Reduce negative emotions</t>
  </si>
  <si>
    <t>Depression</t>
  </si>
  <si>
    <t>Anxiety/Stress</t>
  </si>
  <si>
    <t>Anger</t>
  </si>
  <si>
    <t>Behavior change</t>
  </si>
  <si>
    <t>Alcohol/Substance use</t>
  </si>
  <si>
    <t>Goal setting</t>
  </si>
  <si>
    <t>Entertainment</t>
  </si>
  <si>
    <t>Relationships</t>
  </si>
  <si>
    <t>Physical Health</t>
  </si>
  <si>
    <t>Other</t>
  </si>
  <si>
    <t>Feedback</t>
  </si>
  <si>
    <t>Information/Education</t>
  </si>
  <si>
    <t>Monitoring/Tracking</t>
  </si>
  <si>
    <t>Goal Setting</t>
  </si>
  <si>
    <t>Advice/Tips/Strategies/Skills training</t>
  </si>
  <si>
    <t>CBT - Behavioral (positive events)</t>
  </si>
  <si>
    <t>CBT - Cognitive (thought challenging)</t>
  </si>
  <si>
    <t>ACT - Acceptance Commitment Therapy</t>
  </si>
  <si>
    <t>Mindfulness/Meditation</t>
  </si>
  <si>
    <t>Relaxation</t>
  </si>
  <si>
    <t>Gratitude</t>
  </si>
  <si>
    <t>Strengths based</t>
  </si>
  <si>
    <t>Allows sharing (Facebook, twitter, etc.)</t>
  </si>
  <si>
    <t>Has an app community</t>
  </si>
  <si>
    <t>Allows password-protection</t>
  </si>
  <si>
    <t>Requires login</t>
  </si>
  <si>
    <t>Sends reminders</t>
  </si>
  <si>
    <t>Needs web access to function</t>
  </si>
  <si>
    <t>Seeking help for med condition</t>
  </si>
  <si>
    <t>appropriate?</t>
  </si>
  <si>
    <t>cover comprehensively?</t>
  </si>
  <si>
    <t>include medical condition?</t>
  </si>
  <si>
    <t>level of detail adequate for edu levels?</t>
  </si>
  <si>
    <t>Specific nutrition concerns</t>
  </si>
  <si>
    <t>Shopping for food</t>
  </si>
  <si>
    <t>Seeking recipes/meal ideas</t>
  </si>
  <si>
    <t>Guidance for restaurant eating</t>
  </si>
  <si>
    <t>Wt loss support</t>
  </si>
  <si>
    <t>Nutrition edu</t>
  </si>
  <si>
    <t xml:space="preserve">Overall edu value </t>
  </si>
  <si>
    <t>Behavior change potential score</t>
  </si>
  <si>
    <t>Support of knowledge acquisition</t>
  </si>
  <si>
    <t>Skill Development</t>
  </si>
  <si>
    <t>App Function</t>
  </si>
  <si>
    <t>App Purpose</t>
  </si>
  <si>
    <t>Children</t>
  </si>
  <si>
    <t>Teenagers</t>
  </si>
  <si>
    <t>Adults</t>
  </si>
  <si>
    <t>Older adults</t>
  </si>
  <si>
    <t>Gen pop</t>
  </si>
  <si>
    <t>Spec Nutr Concerns</t>
  </si>
  <si>
    <t>Recipe/meal ideas</t>
  </si>
  <si>
    <t>Resturant eating</t>
  </si>
  <si>
    <t>Wt loss</t>
  </si>
  <si>
    <t>Nutr Edu</t>
  </si>
  <si>
    <t>PB1</t>
  </si>
  <si>
    <t>Y</t>
  </si>
  <si>
    <t>N</t>
  </si>
  <si>
    <t>N/A</t>
  </si>
  <si>
    <t>M</t>
  </si>
  <si>
    <t>.</t>
  </si>
  <si>
    <t>PB2</t>
  </si>
  <si>
    <t>PB3</t>
  </si>
  <si>
    <t>PB4</t>
  </si>
  <si>
    <t>PB5</t>
  </si>
  <si>
    <t>PB6</t>
  </si>
  <si>
    <t>PB7</t>
  </si>
  <si>
    <t>PB8</t>
  </si>
  <si>
    <t>PB9</t>
  </si>
  <si>
    <t>PB10</t>
  </si>
  <si>
    <t>PB11</t>
  </si>
  <si>
    <t>PB12</t>
  </si>
  <si>
    <t>PB13</t>
  </si>
  <si>
    <t>PB14</t>
  </si>
  <si>
    <t>PB15</t>
  </si>
  <si>
    <t>PB16</t>
  </si>
  <si>
    <t>NA</t>
  </si>
  <si>
    <t>Rater Initial</t>
  </si>
  <si>
    <t>RM</t>
  </si>
  <si>
    <t>JL</t>
  </si>
  <si>
    <t>A1</t>
  </si>
  <si>
    <t>A2</t>
  </si>
  <si>
    <t>A3</t>
  </si>
  <si>
    <t>A4</t>
  </si>
  <si>
    <t>A5</t>
  </si>
  <si>
    <t>MARS_A</t>
  </si>
  <si>
    <t>B1</t>
  </si>
  <si>
    <t>B2</t>
  </si>
  <si>
    <t>B3</t>
  </si>
  <si>
    <t>B4</t>
  </si>
  <si>
    <t>MARS_B</t>
  </si>
  <si>
    <t>C1</t>
  </si>
  <si>
    <t>C2</t>
  </si>
  <si>
    <t>C3</t>
  </si>
  <si>
    <t>MARS_C</t>
  </si>
  <si>
    <t>MARS_D</t>
  </si>
  <si>
    <t>D1</t>
  </si>
  <si>
    <t>D2</t>
  </si>
  <si>
    <t>D3</t>
  </si>
  <si>
    <t>D4</t>
  </si>
  <si>
    <t>D5</t>
  </si>
  <si>
    <t>D6</t>
  </si>
  <si>
    <t>D7</t>
  </si>
  <si>
    <t>E1</t>
  </si>
  <si>
    <t>E2</t>
  </si>
  <si>
    <t>E3</t>
  </si>
  <si>
    <t>E4</t>
  </si>
  <si>
    <t>F1</t>
  </si>
  <si>
    <t>F2</t>
  </si>
  <si>
    <t>F3</t>
  </si>
  <si>
    <t>F4</t>
  </si>
  <si>
    <t>F5</t>
  </si>
  <si>
    <t>F6</t>
  </si>
  <si>
    <t>QUAL</t>
  </si>
  <si>
    <t>SUBJQUAL</t>
  </si>
  <si>
    <t>AQ.A1</t>
  </si>
  <si>
    <t>AQ.A2</t>
  </si>
  <si>
    <t>AQ.B1</t>
  </si>
  <si>
    <t>AQ.B2</t>
  </si>
  <si>
    <t>AQ.B3</t>
  </si>
  <si>
    <t>AQ.C1</t>
  </si>
  <si>
    <t>AQ.C2</t>
  </si>
  <si>
    <t>AQ.C3</t>
  </si>
  <si>
    <t>AQ.D1</t>
  </si>
  <si>
    <t>AQ.D2</t>
  </si>
  <si>
    <t>AQ.D3</t>
  </si>
  <si>
    <t>AQ.E1</t>
  </si>
  <si>
    <t>AQ.E2</t>
  </si>
  <si>
    <t>AQ.E3</t>
  </si>
  <si>
    <t>AQ.E4</t>
  </si>
  <si>
    <t>AQ.G2</t>
  </si>
  <si>
    <t>AQ.F1</t>
  </si>
  <si>
    <t>AQ.F2</t>
  </si>
  <si>
    <t>AQ.F3</t>
  </si>
  <si>
    <t>AQ.F4</t>
  </si>
  <si>
    <t>AQ.G3</t>
  </si>
  <si>
    <t>AQ.G4</t>
  </si>
  <si>
    <t>AQ.G5</t>
  </si>
  <si>
    <t>AQ.G6</t>
  </si>
  <si>
    <t>AQ.G7</t>
  </si>
  <si>
    <t>CH</t>
  </si>
  <si>
    <t>CH1</t>
  </si>
  <si>
    <t>CH2</t>
  </si>
  <si>
    <t>CH3</t>
  </si>
  <si>
    <t>CH4</t>
  </si>
  <si>
    <t>H5</t>
  </si>
  <si>
    <t>TE</t>
  </si>
  <si>
    <t>TE1</t>
  </si>
  <si>
    <t>TE2</t>
  </si>
  <si>
    <t>TE3</t>
  </si>
  <si>
    <t>TE4</t>
  </si>
  <si>
    <t>AD</t>
  </si>
  <si>
    <t>AD1</t>
  </si>
  <si>
    <t>AD2</t>
  </si>
  <si>
    <t>AD3</t>
  </si>
  <si>
    <t>AD4</t>
  </si>
  <si>
    <t>AD5</t>
  </si>
  <si>
    <t>TE5</t>
  </si>
  <si>
    <t>OLD</t>
  </si>
  <si>
    <t>OLD1</t>
  </si>
  <si>
    <t>OLD2</t>
  </si>
  <si>
    <t>OLD3</t>
  </si>
  <si>
    <t>OLD4</t>
  </si>
  <si>
    <t>OLD5</t>
  </si>
  <si>
    <t>GEN</t>
  </si>
  <si>
    <t>GEN1</t>
  </si>
  <si>
    <t>GEN2</t>
  </si>
  <si>
    <t>GEN3</t>
  </si>
  <si>
    <t>GEN4</t>
  </si>
  <si>
    <t>GEN5</t>
  </si>
  <si>
    <t>MA</t>
  </si>
  <si>
    <t>y</t>
  </si>
  <si>
    <t>App Qual</t>
  </si>
  <si>
    <t>App Subjec</t>
  </si>
  <si>
    <t>Behavioural potential</t>
  </si>
  <si>
    <t>App purpose</t>
  </si>
  <si>
    <t>AVERAGE</t>
  </si>
  <si>
    <t>STDEV</t>
  </si>
  <si>
    <t>STERR</t>
  </si>
  <si>
    <t>Med conditions</t>
  </si>
  <si>
    <t>App ratings</t>
  </si>
  <si>
    <t>Total # of ratings</t>
  </si>
  <si>
    <t>by Theme</t>
  </si>
  <si>
    <t>CB</t>
  </si>
  <si>
    <t>FS</t>
  </si>
  <si>
    <t>SU</t>
  </si>
  <si>
    <t>RA1</t>
  </si>
  <si>
    <t>RA2RS_A</t>
  </si>
  <si>
    <t>RA2RS_B</t>
  </si>
  <si>
    <t>RA2RS_C</t>
  </si>
  <si>
    <t>RA2RS_D</t>
  </si>
  <si>
    <t>RA2</t>
  </si>
  <si>
    <t>RA3</t>
  </si>
  <si>
    <t>RI</t>
  </si>
  <si>
    <t>Specific nutrition concerns (Y/N)</t>
  </si>
  <si>
    <t>Shopping for food (Y/N)</t>
  </si>
  <si>
    <t>Seeking recipes/meal ideas (Y/N)</t>
  </si>
  <si>
    <t>Guidance for restaurant eating (Y/N)</t>
  </si>
  <si>
    <t>Nutrition edu  (Y/N)</t>
  </si>
  <si>
    <t>AQ.G1</t>
  </si>
  <si>
    <t>App usability'</t>
  </si>
  <si>
    <t>App function</t>
  </si>
  <si>
    <t>Suitability for adults</t>
  </si>
  <si>
    <t>Suitability for older adults</t>
  </si>
  <si>
    <t>Suitability for seeking recipes/meal ideas</t>
  </si>
  <si>
    <t>Suitability for individuals seeking guidance for restaurant eating</t>
  </si>
  <si>
    <t>Suitability for individuals shopping for food</t>
  </si>
  <si>
    <t>Suitability for individuals with specific nutrition concerns</t>
  </si>
  <si>
    <t xml:space="preserve">Suitability for individuals seeking nutrition edu </t>
  </si>
  <si>
    <t>Engagement</t>
  </si>
  <si>
    <t>Functionality</t>
  </si>
  <si>
    <t>Aesthetics</t>
  </si>
  <si>
    <t>Information</t>
  </si>
  <si>
    <t>Subjective Quality</t>
  </si>
  <si>
    <t>PB01</t>
  </si>
  <si>
    <t>PB02</t>
  </si>
  <si>
    <t>PB03</t>
  </si>
  <si>
    <t>PB04</t>
  </si>
  <si>
    <t>PB05</t>
  </si>
  <si>
    <t>PB06</t>
  </si>
  <si>
    <t>PB07</t>
  </si>
  <si>
    <t>PB08</t>
  </si>
  <si>
    <t>PB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2" borderId="0" xfId="0" applyFill="1"/>
    <xf numFmtId="0" fontId="0" fillId="3" borderId="0" xfId="0" applyFill="1"/>
    <xf numFmtId="0" fontId="0" fillId="5" borderId="0" xfId="0" applyFill="1"/>
    <xf numFmtId="0" fontId="0" fillId="6" borderId="0" xfId="0" applyFill="1"/>
    <xf numFmtId="0" fontId="0" fillId="9" borderId="1" xfId="0" applyFill="1" applyBorder="1"/>
    <xf numFmtId="0" fontId="0" fillId="0" borderId="4" xfId="0" applyBorder="1"/>
    <xf numFmtId="0" fontId="0" fillId="0" borderId="5" xfId="0" applyBorder="1"/>
    <xf numFmtId="0" fontId="0" fillId="7" borderId="0" xfId="0" applyFill="1"/>
    <xf numFmtId="0" fontId="0" fillId="8" borderId="0" xfId="0" applyFill="1"/>
    <xf numFmtId="0" fontId="3" fillId="0" borderId="1" xfId="0" applyFont="1" applyBorder="1"/>
    <xf numFmtId="0" fontId="0" fillId="9" borderId="4" xfId="0" applyFill="1" applyBorder="1"/>
    <xf numFmtId="0" fontId="4" fillId="0" borderId="0" xfId="0" applyFont="1"/>
    <xf numFmtId="0" fontId="0" fillId="0" borderId="1" xfId="0" applyBorder="1" applyAlignment="1">
      <alignment wrapText="1"/>
    </xf>
    <xf numFmtId="0" fontId="0" fillId="10" borderId="1" xfId="0" applyFill="1" applyBorder="1" applyAlignment="1">
      <alignment wrapText="1"/>
    </xf>
    <xf numFmtId="0" fontId="0" fillId="0" borderId="0" xfId="0" applyAlignment="1">
      <alignment wrapText="1"/>
    </xf>
    <xf numFmtId="0" fontId="2" fillId="0" borderId="0" xfId="0" applyFont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4" borderId="0" xfId="0" applyFill="1"/>
    <xf numFmtId="0" fontId="6" fillId="0" borderId="0" xfId="0" applyFont="1"/>
    <xf numFmtId="0" fontId="5" fillId="0" borderId="0" xfId="0" applyFont="1"/>
    <xf numFmtId="0" fontId="0" fillId="10" borderId="0" xfId="0" applyFill="1" applyAlignment="1">
      <alignment wrapText="1"/>
    </xf>
    <xf numFmtId="0" fontId="0" fillId="9" borderId="0" xfId="0" applyFill="1"/>
    <xf numFmtId="0" fontId="0" fillId="9" borderId="0" xfId="0" applyFill="1" applyAlignment="1">
      <alignment textRotation="45" wrapText="1"/>
    </xf>
    <xf numFmtId="0" fontId="0" fillId="9" borderId="3" xfId="0" applyFill="1" applyBorder="1" applyAlignment="1">
      <alignment horizontal="center"/>
    </xf>
    <xf numFmtId="0" fontId="0" fillId="9" borderId="0" xfId="0" applyFill="1" applyAlignment="1">
      <alignment horizontal="center"/>
    </xf>
    <xf numFmtId="0" fontId="0" fillId="9" borderId="4" xfId="0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Fill="1"/>
    <xf numFmtId="0" fontId="0" fillId="0" borderId="0" xfId="0" applyFill="1"/>
    <xf numFmtId="164" fontId="0" fillId="0" borderId="0" xfId="0" applyNumberFormat="1" applyFill="1"/>
    <xf numFmtId="164" fontId="2" fillId="0" borderId="0" xfId="0" applyNumberFormat="1" applyFont="1" applyFill="1"/>
    <xf numFmtId="0" fontId="4" fillId="0" borderId="0" xfId="0" applyFont="1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C23590-EC8C-4C8F-B853-00846A016042}">
  <dimension ref="A1:EB52"/>
  <sheetViews>
    <sheetView zoomScaleNormal="100" workbookViewId="0">
      <pane xSplit="2" ySplit="1" topLeftCell="C28" activePane="bottomRight" state="frozen"/>
      <selection pane="topRight" activeCell="C1" sqref="C1"/>
      <selection pane="bottomLeft" activeCell="A2" sqref="A2"/>
      <selection pane="bottomRight" activeCell="B18" sqref="B18"/>
    </sheetView>
  </sheetViews>
  <sheetFormatPr defaultColWidth="8.85546875" defaultRowHeight="15" x14ac:dyDescent="0.25"/>
  <cols>
    <col min="3" max="27" width="4.42578125" customWidth="1"/>
    <col min="28" max="43" width="4.7109375" customWidth="1"/>
    <col min="44" max="97" width="4.140625" customWidth="1"/>
    <col min="98" max="99" width="5.140625" customWidth="1"/>
    <col min="100" max="104" width="6" customWidth="1"/>
    <col min="105" max="116" width="8.28515625" style="18" customWidth="1"/>
    <col min="117" max="117" width="6.42578125" customWidth="1"/>
    <col min="118" max="118" width="9.140625" style="3"/>
    <col min="120" max="120" width="9.140625" style="9"/>
    <col min="123" max="123" width="9.140625" style="9"/>
    <col min="126" max="126" width="9.140625" style="9"/>
    <col min="129" max="129" width="9.140625" style="9"/>
    <col min="132" max="132" width="9.140625" style="9"/>
  </cols>
  <sheetData>
    <row r="1" spans="1:132" ht="60" x14ac:dyDescent="0.25">
      <c r="A1" t="s">
        <v>82</v>
      </c>
      <c r="B1" t="s">
        <v>1</v>
      </c>
      <c r="C1" s="11" t="s">
        <v>120</v>
      </c>
      <c r="D1" s="11" t="s">
        <v>121</v>
      </c>
      <c r="E1" s="6" t="s">
        <v>122</v>
      </c>
      <c r="F1" s="6" t="s">
        <v>123</v>
      </c>
      <c r="G1" s="6" t="s">
        <v>124</v>
      </c>
      <c r="H1" s="7" t="s">
        <v>125</v>
      </c>
      <c r="I1" s="7" t="s">
        <v>126</v>
      </c>
      <c r="J1" s="7" t="s">
        <v>127</v>
      </c>
      <c r="K1" s="12" t="s">
        <v>128</v>
      </c>
      <c r="L1" s="12" t="s">
        <v>129</v>
      </c>
      <c r="M1" s="12" t="s">
        <v>130</v>
      </c>
      <c r="N1" s="11" t="s">
        <v>131</v>
      </c>
      <c r="O1" s="11" t="s">
        <v>132</v>
      </c>
      <c r="P1" s="11" t="s">
        <v>133</v>
      </c>
      <c r="Q1" s="11" t="s">
        <v>134</v>
      </c>
      <c r="R1" s="6" t="s">
        <v>136</v>
      </c>
      <c r="S1" s="6" t="s">
        <v>137</v>
      </c>
      <c r="T1" s="6" t="s">
        <v>138</v>
      </c>
      <c r="U1" s="6" t="s">
        <v>139</v>
      </c>
      <c r="V1" s="4" t="s">
        <v>135</v>
      </c>
      <c r="W1" s="4" t="s">
        <v>140</v>
      </c>
      <c r="X1" s="4" t="s">
        <v>141</v>
      </c>
      <c r="Y1" s="4" t="s">
        <v>142</v>
      </c>
      <c r="Z1" s="4" t="s">
        <v>143</v>
      </c>
      <c r="AA1" s="4" t="s">
        <v>144</v>
      </c>
      <c r="AB1" t="s">
        <v>145</v>
      </c>
      <c r="AC1" t="s">
        <v>146</v>
      </c>
      <c r="AD1" t="s">
        <v>147</v>
      </c>
      <c r="AE1" t="s">
        <v>148</v>
      </c>
      <c r="AF1" t="s">
        <v>149</v>
      </c>
      <c r="AG1" t="s">
        <v>150</v>
      </c>
      <c r="AH1" t="s">
        <v>151</v>
      </c>
      <c r="AI1" t="s">
        <v>152</v>
      </c>
      <c r="AJ1" t="s">
        <v>153</v>
      </c>
      <c r="AK1" t="s">
        <v>154</v>
      </c>
      <c r="AL1" t="s">
        <v>155</v>
      </c>
      <c r="AM1" t="s">
        <v>162</v>
      </c>
      <c r="AN1" t="s">
        <v>156</v>
      </c>
      <c r="AO1" t="s">
        <v>157</v>
      </c>
      <c r="AP1" t="s">
        <v>158</v>
      </c>
      <c r="AQ1" t="s">
        <v>159</v>
      </c>
      <c r="AR1" t="s">
        <v>160</v>
      </c>
      <c r="AS1" t="s">
        <v>161</v>
      </c>
      <c r="AT1" t="s">
        <v>163</v>
      </c>
      <c r="AU1" t="s">
        <v>164</v>
      </c>
      <c r="AV1" t="s">
        <v>165</v>
      </c>
      <c r="AW1" t="s">
        <v>166</v>
      </c>
      <c r="AX1" t="s">
        <v>167</v>
      </c>
      <c r="AY1" t="s">
        <v>168</v>
      </c>
      <c r="AZ1" t="s">
        <v>169</v>
      </c>
      <c r="BA1" t="s">
        <v>170</v>
      </c>
      <c r="BB1" t="s">
        <v>171</v>
      </c>
      <c r="BC1" t="s">
        <v>172</v>
      </c>
      <c r="BD1" t="s">
        <v>173</v>
      </c>
      <c r="BE1" t="s">
        <v>174</v>
      </c>
      <c r="BF1" t="s">
        <v>33</v>
      </c>
      <c r="BG1" t="s">
        <v>34</v>
      </c>
      <c r="BH1" t="s">
        <v>35</v>
      </c>
      <c r="BI1" t="s">
        <v>36</v>
      </c>
      <c r="BJ1" t="s">
        <v>37</v>
      </c>
      <c r="BK1" t="s">
        <v>38</v>
      </c>
      <c r="BL1" t="s">
        <v>34</v>
      </c>
      <c r="BM1" t="s">
        <v>35</v>
      </c>
      <c r="BN1" t="s">
        <v>36</v>
      </c>
      <c r="BO1" t="s">
        <v>37</v>
      </c>
      <c r="BP1" t="s">
        <v>39</v>
      </c>
      <c r="BQ1" t="s">
        <v>34</v>
      </c>
      <c r="BR1" t="s">
        <v>35</v>
      </c>
      <c r="BS1" t="s">
        <v>36</v>
      </c>
      <c r="BT1" t="s">
        <v>37</v>
      </c>
      <c r="BU1" t="s">
        <v>40</v>
      </c>
      <c r="BV1" t="s">
        <v>34</v>
      </c>
      <c r="BW1" t="s">
        <v>35</v>
      </c>
      <c r="BX1" t="s">
        <v>36</v>
      </c>
      <c r="BY1" t="s">
        <v>37</v>
      </c>
      <c r="BZ1" t="s">
        <v>41</v>
      </c>
      <c r="CA1" t="s">
        <v>34</v>
      </c>
      <c r="CB1" t="s">
        <v>35</v>
      </c>
      <c r="CC1" t="s">
        <v>36</v>
      </c>
      <c r="CD1" t="s">
        <v>37</v>
      </c>
      <c r="CE1" t="s">
        <v>42</v>
      </c>
      <c r="CF1" t="s">
        <v>34</v>
      </c>
      <c r="CG1" t="s">
        <v>35</v>
      </c>
      <c r="CH1" t="s">
        <v>36</v>
      </c>
      <c r="CI1" t="s">
        <v>37</v>
      </c>
      <c r="CJ1" t="s">
        <v>43</v>
      </c>
      <c r="CK1" t="s">
        <v>34</v>
      </c>
      <c r="CL1" t="s">
        <v>35</v>
      </c>
      <c r="CM1" t="s">
        <v>36</v>
      </c>
      <c r="CN1" t="s">
        <v>37</v>
      </c>
      <c r="CO1" t="s">
        <v>14</v>
      </c>
      <c r="CP1" t="s">
        <v>34</v>
      </c>
      <c r="CQ1" t="s">
        <v>35</v>
      </c>
      <c r="CR1" t="s">
        <v>36</v>
      </c>
      <c r="CS1" t="s">
        <v>37</v>
      </c>
      <c r="CT1" t="s">
        <v>44</v>
      </c>
      <c r="CU1" t="s">
        <v>0</v>
      </c>
      <c r="CV1" t="s">
        <v>45</v>
      </c>
      <c r="CW1" t="s">
        <v>46</v>
      </c>
      <c r="CX1" t="s">
        <v>47</v>
      </c>
      <c r="CY1" t="s">
        <v>48</v>
      </c>
      <c r="CZ1" t="s">
        <v>49</v>
      </c>
      <c r="DA1" s="28" t="s">
        <v>50</v>
      </c>
      <c r="DB1" s="28" t="s">
        <v>51</v>
      </c>
      <c r="DC1" s="28" t="s">
        <v>52</v>
      </c>
      <c r="DD1" s="28" t="s">
        <v>53</v>
      </c>
      <c r="DE1" s="28" t="s">
        <v>54</v>
      </c>
      <c r="DF1" s="28" t="s">
        <v>184</v>
      </c>
      <c r="DG1" s="28" t="s">
        <v>55</v>
      </c>
      <c r="DH1" s="28" t="s">
        <v>39</v>
      </c>
      <c r="DI1" s="28" t="s">
        <v>56</v>
      </c>
      <c r="DJ1" s="28" t="s">
        <v>57</v>
      </c>
      <c r="DK1" s="28" t="s">
        <v>58</v>
      </c>
      <c r="DL1" s="28" t="s">
        <v>59</v>
      </c>
      <c r="DN1" s="29" t="s">
        <v>179</v>
      </c>
      <c r="DO1" s="30"/>
      <c r="DP1" s="31"/>
      <c r="DQ1" s="32" t="s">
        <v>46</v>
      </c>
      <c r="DR1" s="32"/>
      <c r="DS1" s="32"/>
      <c r="DT1" s="30" t="s">
        <v>47</v>
      </c>
      <c r="DU1" s="30"/>
      <c r="DV1" s="30"/>
      <c r="DW1" s="32" t="s">
        <v>48</v>
      </c>
      <c r="DX1" s="32"/>
      <c r="DY1" s="32"/>
      <c r="DZ1" s="32" t="s">
        <v>180</v>
      </c>
      <c r="EA1" s="32"/>
      <c r="EB1" s="32"/>
    </row>
    <row r="2" spans="1:132" x14ac:dyDescent="0.25">
      <c r="A2" t="s">
        <v>83</v>
      </c>
      <c r="B2" t="s">
        <v>60</v>
      </c>
      <c r="C2" t="s">
        <v>61</v>
      </c>
      <c r="D2">
        <v>4</v>
      </c>
      <c r="E2" t="s">
        <v>61</v>
      </c>
      <c r="F2" t="s">
        <v>61</v>
      </c>
      <c r="G2" t="s">
        <v>61</v>
      </c>
      <c r="H2">
        <v>1</v>
      </c>
      <c r="I2">
        <v>1</v>
      </c>
      <c r="J2">
        <v>2</v>
      </c>
      <c r="K2">
        <v>1</v>
      </c>
      <c r="L2">
        <v>1</v>
      </c>
      <c r="M2">
        <v>2</v>
      </c>
      <c r="N2">
        <v>2</v>
      </c>
      <c r="O2">
        <v>1</v>
      </c>
      <c r="P2">
        <v>2</v>
      </c>
      <c r="Q2">
        <v>2</v>
      </c>
      <c r="R2">
        <v>4</v>
      </c>
      <c r="S2" t="s">
        <v>63</v>
      </c>
      <c r="T2" t="s">
        <v>63</v>
      </c>
      <c r="U2" t="s">
        <v>62</v>
      </c>
      <c r="V2">
        <v>5</v>
      </c>
      <c r="W2">
        <v>5</v>
      </c>
      <c r="X2">
        <v>5</v>
      </c>
      <c r="Y2">
        <v>5</v>
      </c>
      <c r="Z2">
        <v>4</v>
      </c>
      <c r="AA2">
        <v>5</v>
      </c>
      <c r="AB2" t="s">
        <v>61</v>
      </c>
      <c r="AC2" t="s">
        <v>64</v>
      </c>
      <c r="AD2" t="s">
        <v>61</v>
      </c>
      <c r="AE2" t="s">
        <v>62</v>
      </c>
      <c r="AF2" t="s">
        <v>61</v>
      </c>
      <c r="AG2" t="s">
        <v>62</v>
      </c>
      <c r="AH2" t="s">
        <v>61</v>
      </c>
      <c r="AI2" t="s">
        <v>61</v>
      </c>
      <c r="AJ2" t="s">
        <v>64</v>
      </c>
      <c r="AK2" t="s">
        <v>61</v>
      </c>
      <c r="AL2" t="s">
        <v>61</v>
      </c>
      <c r="AM2" t="s">
        <v>61</v>
      </c>
      <c r="AN2" t="s">
        <v>61</v>
      </c>
      <c r="AO2" t="s">
        <v>61</v>
      </c>
      <c r="AP2" t="s">
        <v>61</v>
      </c>
      <c r="AQ2" t="s">
        <v>61</v>
      </c>
      <c r="AR2" t="s">
        <v>61</v>
      </c>
      <c r="AS2" t="s">
        <v>61</v>
      </c>
      <c r="AT2" t="s">
        <v>61</v>
      </c>
      <c r="AU2" t="s">
        <v>61</v>
      </c>
      <c r="AV2" t="s">
        <v>61</v>
      </c>
      <c r="AW2" t="s">
        <v>61</v>
      </c>
      <c r="AX2" t="s">
        <v>61</v>
      </c>
      <c r="AY2" t="s">
        <v>64</v>
      </c>
      <c r="AZ2" t="s">
        <v>61</v>
      </c>
      <c r="BA2" t="s">
        <v>61</v>
      </c>
      <c r="BB2" t="s">
        <v>61</v>
      </c>
      <c r="BC2" t="s">
        <v>61</v>
      </c>
      <c r="BD2" t="s">
        <v>61</v>
      </c>
      <c r="BE2" t="s">
        <v>61</v>
      </c>
      <c r="BF2" t="s">
        <v>62</v>
      </c>
      <c r="BG2" t="s">
        <v>65</v>
      </c>
      <c r="BH2" t="s">
        <v>65</v>
      </c>
      <c r="BI2" t="s">
        <v>65</v>
      </c>
      <c r="BJ2" t="s">
        <v>65</v>
      </c>
      <c r="BK2" t="s">
        <v>61</v>
      </c>
      <c r="BL2" t="s">
        <v>61</v>
      </c>
      <c r="BM2" t="s">
        <v>61</v>
      </c>
      <c r="BN2" t="s">
        <v>62</v>
      </c>
      <c r="BO2" t="s">
        <v>61</v>
      </c>
      <c r="BP2" t="s">
        <v>61</v>
      </c>
      <c r="BQ2" t="s">
        <v>61</v>
      </c>
      <c r="BR2" t="s">
        <v>62</v>
      </c>
      <c r="BS2" t="s">
        <v>62</v>
      </c>
      <c r="BT2" t="s">
        <v>64</v>
      </c>
      <c r="BU2" t="s">
        <v>61</v>
      </c>
      <c r="BV2" t="s">
        <v>61</v>
      </c>
      <c r="BW2" t="s">
        <v>61</v>
      </c>
      <c r="BX2" t="s">
        <v>62</v>
      </c>
      <c r="BY2" t="s">
        <v>61</v>
      </c>
      <c r="BZ2" t="s">
        <v>62</v>
      </c>
      <c r="CA2" t="s">
        <v>65</v>
      </c>
      <c r="CB2" t="s">
        <v>65</v>
      </c>
      <c r="CC2" t="s">
        <v>65</v>
      </c>
      <c r="CD2" t="s">
        <v>65</v>
      </c>
      <c r="CE2" t="s">
        <v>64</v>
      </c>
      <c r="CF2" t="s">
        <v>62</v>
      </c>
      <c r="CG2" t="s">
        <v>62</v>
      </c>
      <c r="CH2" t="s">
        <v>62</v>
      </c>
      <c r="CI2" t="s">
        <v>62</v>
      </c>
      <c r="CJ2" t="s">
        <v>61</v>
      </c>
      <c r="CK2" t="s">
        <v>61</v>
      </c>
      <c r="CL2" t="s">
        <v>61</v>
      </c>
      <c r="CM2" t="s">
        <v>62</v>
      </c>
      <c r="CN2" t="s">
        <v>61</v>
      </c>
      <c r="CO2" t="s">
        <v>62</v>
      </c>
      <c r="CP2" t="s">
        <v>65</v>
      </c>
      <c r="CQ2" t="s">
        <v>65</v>
      </c>
      <c r="CR2" t="s">
        <v>65</v>
      </c>
      <c r="CS2" t="s">
        <v>65</v>
      </c>
      <c r="CT2">
        <v>5</v>
      </c>
      <c r="CU2">
        <v>4</v>
      </c>
      <c r="CV2">
        <v>2</v>
      </c>
      <c r="CW2">
        <v>1.8</v>
      </c>
      <c r="CX2">
        <v>2.2000000000000002</v>
      </c>
      <c r="CY2">
        <v>9.6</v>
      </c>
      <c r="CZ2">
        <v>8.3000000000000007</v>
      </c>
      <c r="DA2" s="18">
        <v>5</v>
      </c>
      <c r="DB2" s="18">
        <v>9</v>
      </c>
      <c r="DC2" s="18">
        <v>10</v>
      </c>
      <c r="DD2" s="18">
        <v>9</v>
      </c>
      <c r="DE2" s="18">
        <v>10</v>
      </c>
      <c r="DF2" s="18" t="s">
        <v>65</v>
      </c>
      <c r="DG2" s="18">
        <v>7.5</v>
      </c>
      <c r="DH2" s="18">
        <v>3.8</v>
      </c>
      <c r="DI2" s="18">
        <v>0</v>
      </c>
      <c r="DJ2" s="18">
        <v>7.5</v>
      </c>
      <c r="DK2" s="18" t="s">
        <v>65</v>
      </c>
      <c r="DL2" s="18">
        <v>7.5</v>
      </c>
      <c r="DN2" s="3">
        <f>AVERAGE(CV2:CV4)</f>
        <v>5.4666666666666659</v>
      </c>
      <c r="DO2">
        <f>STDEV(CV2:CV4)</f>
        <v>3.4019602192461549</v>
      </c>
      <c r="DP2" s="9">
        <f>DO2/SQRT(3)</f>
        <v>1.9641226483541658</v>
      </c>
      <c r="DQ2">
        <f>AVERAGE(CW2:CW4)</f>
        <v>3.4666666666666668</v>
      </c>
      <c r="DR2">
        <f>STDEV(CW2:CW4)</f>
        <v>1.6041612554021289</v>
      </c>
      <c r="DS2" s="14">
        <f>DR2/SQRT(3)</f>
        <v>0.92616293262998717</v>
      </c>
      <c r="DT2">
        <f>AVERAGE(CX2:CX4)</f>
        <v>6.3</v>
      </c>
      <c r="DU2">
        <f>STDEV(CX2:CX4)</f>
        <v>3.9153543900903811</v>
      </c>
      <c r="DV2" s="9">
        <f>DU2/SQRT(3)</f>
        <v>2.2605309110914646</v>
      </c>
      <c r="DW2">
        <f>AVERAGE(CY2:CY4)</f>
        <v>8.7666666666666657</v>
      </c>
      <c r="DX2">
        <f>STDEV(CY2:CY4)</f>
        <v>1.4433756729740725</v>
      </c>
      <c r="DY2" s="14">
        <f>DX2/SQRT(3)</f>
        <v>0.83333333333333803</v>
      </c>
      <c r="DZ2">
        <f>AVERAGE(CZ2:CZ4)</f>
        <v>8.8666666666666671</v>
      </c>
      <c r="EA2">
        <f>STDEV(CZ2:CZ4)</f>
        <v>0.98149545762236345</v>
      </c>
      <c r="EB2" s="9">
        <f>EA2/SQRT(3)</f>
        <v>0.56666666666666654</v>
      </c>
    </row>
    <row r="3" spans="1:132" x14ac:dyDescent="0.25">
      <c r="A3" t="s">
        <v>84</v>
      </c>
      <c r="B3" t="s">
        <v>60</v>
      </c>
      <c r="C3" t="s">
        <v>61</v>
      </c>
      <c r="D3">
        <v>5</v>
      </c>
      <c r="E3" t="s">
        <v>61</v>
      </c>
      <c r="F3" t="s">
        <v>61</v>
      </c>
      <c r="G3" t="s">
        <v>61</v>
      </c>
      <c r="H3">
        <v>4</v>
      </c>
      <c r="I3">
        <v>5</v>
      </c>
      <c r="J3">
        <v>5</v>
      </c>
      <c r="K3">
        <v>5</v>
      </c>
      <c r="L3">
        <v>5</v>
      </c>
      <c r="M3">
        <v>5</v>
      </c>
      <c r="N3">
        <v>5</v>
      </c>
      <c r="O3">
        <v>3</v>
      </c>
      <c r="P3">
        <v>4</v>
      </c>
      <c r="Q3">
        <v>5</v>
      </c>
      <c r="R3">
        <v>4</v>
      </c>
      <c r="S3">
        <v>1</v>
      </c>
      <c r="T3">
        <v>1</v>
      </c>
      <c r="U3" t="s">
        <v>62</v>
      </c>
      <c r="V3">
        <v>5</v>
      </c>
      <c r="W3">
        <v>4</v>
      </c>
      <c r="X3">
        <v>5</v>
      </c>
      <c r="Y3">
        <v>5</v>
      </c>
      <c r="Z3">
        <v>5</v>
      </c>
      <c r="AA3">
        <v>5</v>
      </c>
      <c r="AB3" t="s">
        <v>62</v>
      </c>
      <c r="AC3" t="s">
        <v>65</v>
      </c>
      <c r="AD3" t="s">
        <v>65</v>
      </c>
      <c r="AE3" t="s">
        <v>65</v>
      </c>
      <c r="AF3" t="s">
        <v>65</v>
      </c>
      <c r="AG3" t="s">
        <v>65</v>
      </c>
      <c r="AH3" t="s">
        <v>62</v>
      </c>
      <c r="AI3" t="s">
        <v>65</v>
      </c>
      <c r="AJ3" t="s">
        <v>65</v>
      </c>
      <c r="AK3" t="s">
        <v>65</v>
      </c>
      <c r="AL3" t="s">
        <v>65</v>
      </c>
      <c r="AM3" t="s">
        <v>65</v>
      </c>
      <c r="AN3" t="s">
        <v>61</v>
      </c>
      <c r="AO3" t="s">
        <v>61</v>
      </c>
      <c r="AP3" t="s">
        <v>61</v>
      </c>
      <c r="AQ3" t="s">
        <v>61</v>
      </c>
      <c r="AR3" t="s">
        <v>61</v>
      </c>
      <c r="AS3" t="s">
        <v>61</v>
      </c>
      <c r="AT3" t="s">
        <v>61</v>
      </c>
      <c r="AU3" t="s">
        <v>61</v>
      </c>
      <c r="AV3" t="s">
        <v>61</v>
      </c>
      <c r="AW3" t="s">
        <v>61</v>
      </c>
      <c r="AX3" t="s">
        <v>61</v>
      </c>
      <c r="AY3" t="s">
        <v>61</v>
      </c>
      <c r="AZ3" t="s">
        <v>61</v>
      </c>
      <c r="BA3" t="s">
        <v>61</v>
      </c>
      <c r="BB3" t="s">
        <v>61</v>
      </c>
      <c r="BC3" t="s">
        <v>61</v>
      </c>
      <c r="BD3" t="s">
        <v>61</v>
      </c>
      <c r="BE3" t="s">
        <v>64</v>
      </c>
      <c r="BF3" t="s">
        <v>62</v>
      </c>
      <c r="BG3" t="s">
        <v>65</v>
      </c>
      <c r="BH3" t="s">
        <v>65</v>
      </c>
      <c r="BI3" t="s">
        <v>65</v>
      </c>
      <c r="BJ3" t="s">
        <v>65</v>
      </c>
      <c r="BK3" t="s">
        <v>61</v>
      </c>
      <c r="BL3" t="s">
        <v>61</v>
      </c>
      <c r="BM3" t="s">
        <v>64</v>
      </c>
      <c r="BN3" t="s">
        <v>62</v>
      </c>
      <c r="BO3" t="s">
        <v>61</v>
      </c>
      <c r="BP3" t="s">
        <v>61</v>
      </c>
      <c r="BQ3" t="s">
        <v>61</v>
      </c>
      <c r="BR3" t="s">
        <v>64</v>
      </c>
      <c r="BS3" t="s">
        <v>62</v>
      </c>
      <c r="BT3" t="s">
        <v>61</v>
      </c>
      <c r="BU3" t="s">
        <v>61</v>
      </c>
      <c r="BV3" t="s">
        <v>61</v>
      </c>
      <c r="BW3" t="s">
        <v>64</v>
      </c>
      <c r="BX3" t="s">
        <v>62</v>
      </c>
      <c r="BY3" t="s">
        <v>61</v>
      </c>
      <c r="BZ3" t="s">
        <v>62</v>
      </c>
      <c r="CA3" t="s">
        <v>65</v>
      </c>
      <c r="CB3" t="s">
        <v>65</v>
      </c>
      <c r="CC3" t="s">
        <v>65</v>
      </c>
      <c r="CD3" t="s">
        <v>65</v>
      </c>
      <c r="CE3" t="s">
        <v>62</v>
      </c>
      <c r="CF3" t="s">
        <v>65</v>
      </c>
      <c r="CG3" t="s">
        <v>65</v>
      </c>
      <c r="CH3" t="s">
        <v>65</v>
      </c>
      <c r="CI3" t="s">
        <v>65</v>
      </c>
      <c r="CJ3" t="s">
        <v>61</v>
      </c>
      <c r="CK3" t="s">
        <v>61</v>
      </c>
      <c r="CL3" t="s">
        <v>61</v>
      </c>
      <c r="CM3" t="s">
        <v>62</v>
      </c>
      <c r="CN3" t="s">
        <v>61</v>
      </c>
      <c r="CO3" t="s">
        <v>62</v>
      </c>
      <c r="CP3" t="s">
        <v>65</v>
      </c>
      <c r="CQ3" t="s">
        <v>65</v>
      </c>
      <c r="CR3" t="s">
        <v>65</v>
      </c>
      <c r="CS3" t="s">
        <v>65</v>
      </c>
      <c r="CT3">
        <v>5</v>
      </c>
      <c r="CU3">
        <v>6</v>
      </c>
      <c r="CV3">
        <v>8.8000000000000007</v>
      </c>
      <c r="CW3">
        <v>5</v>
      </c>
      <c r="CX3">
        <v>10</v>
      </c>
      <c r="CY3">
        <v>9.6</v>
      </c>
      <c r="CZ3">
        <v>10</v>
      </c>
      <c r="DA3" s="26" t="s">
        <v>65</v>
      </c>
      <c r="DB3" s="26" t="s">
        <v>65</v>
      </c>
      <c r="DC3" s="18">
        <v>10</v>
      </c>
      <c r="DD3" s="18">
        <v>10</v>
      </c>
      <c r="DE3" s="18">
        <v>10</v>
      </c>
      <c r="DF3" s="18" t="s">
        <v>65</v>
      </c>
      <c r="DG3" s="18">
        <v>6.3</v>
      </c>
      <c r="DH3" s="18">
        <v>6.3</v>
      </c>
      <c r="DI3" s="18">
        <v>6.3</v>
      </c>
      <c r="DJ3" s="18" t="s">
        <v>65</v>
      </c>
      <c r="DK3" s="18" t="s">
        <v>65</v>
      </c>
      <c r="DL3" s="18">
        <v>7.5</v>
      </c>
    </row>
    <row r="4" spans="1:132" s="1" customFormat="1" x14ac:dyDescent="0.25">
      <c r="A4" s="1" t="s">
        <v>175</v>
      </c>
      <c r="B4" s="1" t="s">
        <v>60</v>
      </c>
      <c r="C4" s="1" t="s">
        <v>61</v>
      </c>
      <c r="D4" s="1">
        <v>4</v>
      </c>
      <c r="E4" s="1" t="s">
        <v>61</v>
      </c>
      <c r="F4" s="1" t="s">
        <v>61</v>
      </c>
      <c r="G4" s="1" t="s">
        <v>61</v>
      </c>
      <c r="H4" s="1">
        <v>3</v>
      </c>
      <c r="I4" s="1">
        <v>3</v>
      </c>
      <c r="J4" s="1">
        <v>4</v>
      </c>
      <c r="K4" s="1">
        <v>3</v>
      </c>
      <c r="L4" s="1">
        <v>3</v>
      </c>
      <c r="M4" s="1">
        <v>4</v>
      </c>
      <c r="N4" s="1">
        <v>3</v>
      </c>
      <c r="O4" s="1">
        <v>3</v>
      </c>
      <c r="P4" s="1">
        <v>3</v>
      </c>
      <c r="Q4" s="1">
        <v>3</v>
      </c>
      <c r="R4" s="1">
        <v>4</v>
      </c>
      <c r="S4" s="1">
        <v>1</v>
      </c>
      <c r="T4" s="1">
        <v>1</v>
      </c>
      <c r="U4" s="1" t="s">
        <v>62</v>
      </c>
      <c r="V4" s="1">
        <v>5</v>
      </c>
      <c r="W4" s="1">
        <v>4</v>
      </c>
      <c r="X4" s="1">
        <v>3</v>
      </c>
      <c r="Y4" s="1">
        <v>4</v>
      </c>
      <c r="Z4" s="1">
        <v>3</v>
      </c>
      <c r="AA4" s="1">
        <v>4</v>
      </c>
      <c r="AB4" s="1" t="s">
        <v>61</v>
      </c>
      <c r="AC4" s="1" t="s">
        <v>61</v>
      </c>
      <c r="AD4" s="1" t="s">
        <v>64</v>
      </c>
      <c r="AE4" s="1" t="s">
        <v>61</v>
      </c>
      <c r="AF4" s="1" t="s">
        <v>61</v>
      </c>
      <c r="AG4" s="1" t="s">
        <v>61</v>
      </c>
      <c r="AH4" s="1" t="s">
        <v>61</v>
      </c>
      <c r="AI4" s="1" t="s">
        <v>61</v>
      </c>
      <c r="AJ4" s="1" t="s">
        <v>61</v>
      </c>
      <c r="AK4" s="1" t="s">
        <v>61</v>
      </c>
      <c r="AL4" s="1" t="s">
        <v>61</v>
      </c>
      <c r="AM4" s="1" t="s">
        <v>61</v>
      </c>
      <c r="AN4" s="1" t="s">
        <v>61</v>
      </c>
      <c r="AO4" s="1" t="s">
        <v>61</v>
      </c>
      <c r="AP4" s="1" t="s">
        <v>61</v>
      </c>
      <c r="AQ4" s="1" t="s">
        <v>61</v>
      </c>
      <c r="AR4" s="1" t="s">
        <v>61</v>
      </c>
      <c r="AS4" s="1" t="s">
        <v>61</v>
      </c>
      <c r="AT4" s="1" t="s">
        <v>61</v>
      </c>
      <c r="AU4" s="1" t="s">
        <v>61</v>
      </c>
      <c r="AV4" s="1" t="s">
        <v>61</v>
      </c>
      <c r="AW4" s="1" t="s">
        <v>61</v>
      </c>
      <c r="AX4" s="1" t="s">
        <v>61</v>
      </c>
      <c r="AY4" s="1" t="s">
        <v>61</v>
      </c>
      <c r="AZ4" s="1" t="s">
        <v>61</v>
      </c>
      <c r="BA4" s="1" t="s">
        <v>61</v>
      </c>
      <c r="BB4" s="1" t="s">
        <v>61</v>
      </c>
      <c r="BC4" s="1" t="s">
        <v>61</v>
      </c>
      <c r="BD4" s="1" t="s">
        <v>61</v>
      </c>
      <c r="BE4" s="1" t="s">
        <v>61</v>
      </c>
      <c r="BF4" s="1" t="s">
        <v>62</v>
      </c>
      <c r="BG4" s="1" t="s">
        <v>65</v>
      </c>
      <c r="BH4" s="1" t="s">
        <v>65</v>
      </c>
      <c r="BI4" s="1" t="s">
        <v>65</v>
      </c>
      <c r="BJ4" s="1" t="s">
        <v>65</v>
      </c>
      <c r="BK4" s="1" t="s">
        <v>62</v>
      </c>
      <c r="BL4" s="1" t="s">
        <v>65</v>
      </c>
      <c r="BM4" s="1" t="s">
        <v>65</v>
      </c>
      <c r="BN4" s="1" t="s">
        <v>65</v>
      </c>
      <c r="BO4" s="1" t="s">
        <v>65</v>
      </c>
      <c r="BP4" s="1" t="s">
        <v>61</v>
      </c>
      <c r="BQ4" s="1" t="s">
        <v>61</v>
      </c>
      <c r="BR4" s="1" t="s">
        <v>62</v>
      </c>
      <c r="BS4" s="1" t="s">
        <v>62</v>
      </c>
      <c r="BT4" s="1" t="s">
        <v>64</v>
      </c>
      <c r="BU4" s="1" t="s">
        <v>61</v>
      </c>
      <c r="BV4" s="1" t="s">
        <v>61</v>
      </c>
      <c r="BW4" s="1" t="s">
        <v>64</v>
      </c>
      <c r="BX4" s="1" t="s">
        <v>62</v>
      </c>
      <c r="BY4" s="1" t="s">
        <v>64</v>
      </c>
      <c r="BZ4" s="1" t="s">
        <v>62</v>
      </c>
      <c r="CA4" s="1" t="s">
        <v>65</v>
      </c>
      <c r="CB4" s="1" t="s">
        <v>65</v>
      </c>
      <c r="CC4" s="1" t="s">
        <v>65</v>
      </c>
      <c r="CD4" s="1" t="s">
        <v>65</v>
      </c>
      <c r="CE4" s="1" t="s">
        <v>62</v>
      </c>
      <c r="CF4" s="1" t="s">
        <v>65</v>
      </c>
      <c r="CG4" s="1" t="s">
        <v>65</v>
      </c>
      <c r="CH4" s="1" t="s">
        <v>65</v>
      </c>
      <c r="CI4" s="1" t="s">
        <v>65</v>
      </c>
      <c r="CJ4" s="1" t="s">
        <v>61</v>
      </c>
      <c r="CK4" s="1" t="s">
        <v>61</v>
      </c>
      <c r="CL4" s="1" t="s">
        <v>62</v>
      </c>
      <c r="CM4" s="1" t="s">
        <v>62</v>
      </c>
      <c r="CN4" s="1" t="s">
        <v>62</v>
      </c>
      <c r="CO4" s="1" t="s">
        <v>62</v>
      </c>
      <c r="CP4" s="1" t="s">
        <v>65</v>
      </c>
      <c r="CQ4" s="1" t="s">
        <v>65</v>
      </c>
      <c r="CR4" s="1" t="s">
        <v>65</v>
      </c>
      <c r="CS4" s="1" t="s">
        <v>65</v>
      </c>
      <c r="CT4" s="1">
        <v>4</v>
      </c>
      <c r="CU4" s="1">
        <v>4</v>
      </c>
      <c r="CV4" s="1">
        <v>5.6</v>
      </c>
      <c r="CW4" s="1">
        <v>3.6</v>
      </c>
      <c r="CX4" s="1">
        <v>6.7</v>
      </c>
      <c r="CY4" s="1">
        <v>7.1</v>
      </c>
      <c r="CZ4" s="1">
        <v>8.3000000000000007</v>
      </c>
      <c r="DA4" s="16">
        <v>9</v>
      </c>
      <c r="DB4" s="16">
        <v>10</v>
      </c>
      <c r="DC4" s="16">
        <v>10</v>
      </c>
      <c r="DD4" s="16">
        <v>10</v>
      </c>
      <c r="DE4" s="16">
        <v>10</v>
      </c>
      <c r="DF4" s="16" t="s">
        <v>65</v>
      </c>
      <c r="DG4" s="17" t="s">
        <v>65</v>
      </c>
      <c r="DH4" s="16">
        <v>3.8</v>
      </c>
      <c r="DI4" s="16">
        <v>5</v>
      </c>
      <c r="DJ4" s="16" t="s">
        <v>65</v>
      </c>
      <c r="DK4" s="16" t="s">
        <v>65</v>
      </c>
      <c r="DL4" s="16">
        <v>2.5</v>
      </c>
      <c r="DN4" s="2"/>
      <c r="DP4" s="10"/>
      <c r="DS4" s="10"/>
      <c r="DV4" s="10"/>
      <c r="DY4" s="10"/>
      <c r="EB4" s="10"/>
    </row>
    <row r="5" spans="1:132" x14ac:dyDescent="0.25">
      <c r="A5" t="s">
        <v>83</v>
      </c>
      <c r="B5" t="s">
        <v>74</v>
      </c>
      <c r="C5" t="s">
        <v>61</v>
      </c>
      <c r="D5">
        <v>3</v>
      </c>
      <c r="E5" t="s">
        <v>61</v>
      </c>
      <c r="F5" t="s">
        <v>62</v>
      </c>
      <c r="G5" t="s">
        <v>62</v>
      </c>
      <c r="H5">
        <v>3</v>
      </c>
      <c r="I5">
        <v>4</v>
      </c>
      <c r="J5">
        <v>3</v>
      </c>
      <c r="K5">
        <v>3</v>
      </c>
      <c r="L5">
        <v>3</v>
      </c>
      <c r="M5">
        <v>4</v>
      </c>
      <c r="N5">
        <v>3</v>
      </c>
      <c r="O5">
        <v>3</v>
      </c>
      <c r="P5">
        <v>2</v>
      </c>
      <c r="Q5">
        <v>2</v>
      </c>
      <c r="R5">
        <v>3</v>
      </c>
      <c r="S5" t="s">
        <v>63</v>
      </c>
      <c r="T5" t="s">
        <v>63</v>
      </c>
      <c r="U5" t="s">
        <v>62</v>
      </c>
      <c r="V5">
        <v>3</v>
      </c>
      <c r="W5">
        <v>3</v>
      </c>
      <c r="X5">
        <v>3</v>
      </c>
      <c r="Y5">
        <v>2</v>
      </c>
      <c r="Z5">
        <v>3</v>
      </c>
      <c r="AA5">
        <v>3</v>
      </c>
      <c r="AB5" t="s">
        <v>62</v>
      </c>
      <c r="AC5" t="s">
        <v>65</v>
      </c>
      <c r="AD5" t="s">
        <v>65</v>
      </c>
      <c r="AE5" t="s">
        <v>65</v>
      </c>
      <c r="AF5" t="s">
        <v>65</v>
      </c>
      <c r="AG5" t="s">
        <v>65</v>
      </c>
      <c r="AH5" t="s">
        <v>61</v>
      </c>
      <c r="AI5" t="s">
        <v>64</v>
      </c>
      <c r="AJ5" t="s">
        <v>61</v>
      </c>
      <c r="AK5" t="s">
        <v>61</v>
      </c>
      <c r="AL5" t="s">
        <v>61</v>
      </c>
      <c r="AM5" t="s">
        <v>61</v>
      </c>
      <c r="AN5" t="s">
        <v>61</v>
      </c>
      <c r="AO5" t="s">
        <v>61</v>
      </c>
      <c r="AP5" t="s">
        <v>61</v>
      </c>
      <c r="AQ5" t="s">
        <v>61</v>
      </c>
      <c r="AR5" t="s">
        <v>61</v>
      </c>
      <c r="AS5" t="s">
        <v>61</v>
      </c>
      <c r="AT5" t="s">
        <v>61</v>
      </c>
      <c r="AU5" t="s">
        <v>64</v>
      </c>
      <c r="AV5" t="s">
        <v>61</v>
      </c>
      <c r="AW5" t="s">
        <v>64</v>
      </c>
      <c r="AX5" t="s">
        <v>61</v>
      </c>
      <c r="AY5" t="s">
        <v>61</v>
      </c>
      <c r="AZ5" t="s">
        <v>61</v>
      </c>
      <c r="BA5" t="s">
        <v>61</v>
      </c>
      <c r="BB5" t="s">
        <v>61</v>
      </c>
      <c r="BC5" t="s">
        <v>61</v>
      </c>
      <c r="BD5" t="s">
        <v>61</v>
      </c>
      <c r="BE5" t="s">
        <v>61</v>
      </c>
      <c r="BF5" t="s">
        <v>62</v>
      </c>
      <c r="BG5" t="s">
        <v>65</v>
      </c>
      <c r="BH5" t="s">
        <v>65</v>
      </c>
      <c r="BI5" t="s">
        <v>65</v>
      </c>
      <c r="BJ5" t="s">
        <v>65</v>
      </c>
      <c r="BK5" t="s">
        <v>62</v>
      </c>
      <c r="BL5" t="s">
        <v>65</v>
      </c>
      <c r="BM5" t="s">
        <v>65</v>
      </c>
      <c r="BN5" t="s">
        <v>65</v>
      </c>
      <c r="BO5" t="s">
        <v>65</v>
      </c>
      <c r="BP5" t="s">
        <v>62</v>
      </c>
      <c r="BQ5" t="s">
        <v>65</v>
      </c>
      <c r="BR5" t="s">
        <v>65</v>
      </c>
      <c r="BS5" t="s">
        <v>65</v>
      </c>
      <c r="BT5" t="s">
        <v>65</v>
      </c>
      <c r="BU5" t="s">
        <v>62</v>
      </c>
      <c r="BV5" t="s">
        <v>65</v>
      </c>
      <c r="BW5" t="s">
        <v>65</v>
      </c>
      <c r="BX5" t="s">
        <v>65</v>
      </c>
      <c r="BY5" t="s">
        <v>65</v>
      </c>
      <c r="BZ5" t="s">
        <v>61</v>
      </c>
      <c r="CA5" t="s">
        <v>61</v>
      </c>
      <c r="CB5" t="s">
        <v>64</v>
      </c>
      <c r="CC5" t="s">
        <v>62</v>
      </c>
      <c r="CD5" t="s">
        <v>62</v>
      </c>
      <c r="CE5" t="s">
        <v>62</v>
      </c>
      <c r="CF5" t="s">
        <v>65</v>
      </c>
      <c r="CG5" t="s">
        <v>65</v>
      </c>
      <c r="CH5" t="s">
        <v>65</v>
      </c>
      <c r="CI5" t="s">
        <v>65</v>
      </c>
      <c r="CJ5" t="s">
        <v>62</v>
      </c>
      <c r="CK5" t="s">
        <v>65</v>
      </c>
      <c r="CL5" t="s">
        <v>65</v>
      </c>
      <c r="CM5" t="s">
        <v>65</v>
      </c>
      <c r="CN5" t="s">
        <v>65</v>
      </c>
      <c r="CO5" t="s">
        <v>62</v>
      </c>
      <c r="CP5" t="s">
        <v>65</v>
      </c>
      <c r="CQ5" t="s">
        <v>65</v>
      </c>
      <c r="CR5" t="s">
        <v>65</v>
      </c>
      <c r="CS5" t="s">
        <v>65</v>
      </c>
      <c r="CT5">
        <v>3</v>
      </c>
      <c r="CU5">
        <v>2</v>
      </c>
      <c r="CV5">
        <v>4</v>
      </c>
      <c r="CW5">
        <v>3.2</v>
      </c>
      <c r="CX5">
        <v>6.7</v>
      </c>
      <c r="CY5">
        <v>4.5999999999999996</v>
      </c>
      <c r="CZ5">
        <v>6.7</v>
      </c>
      <c r="DA5" s="26" t="s">
        <v>65</v>
      </c>
      <c r="DB5" s="18">
        <v>9</v>
      </c>
      <c r="DC5" s="18">
        <v>10</v>
      </c>
      <c r="DD5" s="18">
        <v>8</v>
      </c>
      <c r="DE5" s="18">
        <v>10</v>
      </c>
      <c r="DF5" s="18" t="s">
        <v>65</v>
      </c>
      <c r="DG5" s="26" t="s">
        <v>65</v>
      </c>
      <c r="DH5" s="18" t="s">
        <v>65</v>
      </c>
      <c r="DI5" s="18" t="s">
        <v>65</v>
      </c>
      <c r="DJ5" s="18">
        <v>3.8</v>
      </c>
      <c r="DK5" s="18" t="s">
        <v>65</v>
      </c>
      <c r="DL5" s="18" t="s">
        <v>65</v>
      </c>
      <c r="DN5" s="3">
        <f>AVERAGE(CV5:CV7)</f>
        <v>5.5999999999999988</v>
      </c>
      <c r="DO5">
        <f>STDEV(CV5:CV7)</f>
        <v>1.8330302779823417</v>
      </c>
      <c r="DP5" s="9">
        <f>DO5/SQRT(3)</f>
        <v>1.0583005244258397</v>
      </c>
      <c r="DQ5">
        <f>AVERAGE(CW5:CW7)</f>
        <v>2.8666666666666671</v>
      </c>
      <c r="DR5">
        <f>STDEV(CW5:CW7)</f>
        <v>1.8230011885167086</v>
      </c>
      <c r="DS5" s="14">
        <f>DR5/SQRT(3)</f>
        <v>1.0525102269231295</v>
      </c>
      <c r="DT5">
        <f>AVERAGE(CX5:CX7)</f>
        <v>2.2333333333333334</v>
      </c>
      <c r="DU5">
        <f>STDEV(CX5:CX7)</f>
        <v>3.8682468035704929</v>
      </c>
      <c r="DV5" s="9">
        <f>DU5/SQRT(3)</f>
        <v>2.2333333333333338</v>
      </c>
      <c r="DW5">
        <f>AVERAGE(CY5:CY7)</f>
        <v>5.9666666666666659</v>
      </c>
      <c r="DX5">
        <f>STDEV(CY5:CY7)</f>
        <v>1.4571661996262935</v>
      </c>
      <c r="DY5" s="14">
        <f>DX5/SQRT(3)</f>
        <v>0.84129529760826449</v>
      </c>
      <c r="DZ5">
        <f>AVERAGE(CZ5:CZ7)</f>
        <v>7.2333333333333343</v>
      </c>
      <c r="EA5">
        <f>STDEV(CZ5:CZ7)</f>
        <v>0.92376043070339653</v>
      </c>
      <c r="EB5" s="9">
        <f>EA5/SQRT(3)</f>
        <v>0.53333333333333066</v>
      </c>
    </row>
    <row r="6" spans="1:132" x14ac:dyDescent="0.25">
      <c r="A6" t="s">
        <v>84</v>
      </c>
      <c r="B6" t="s">
        <v>74</v>
      </c>
      <c r="C6" t="s">
        <v>61</v>
      </c>
      <c r="D6">
        <v>3</v>
      </c>
      <c r="E6" t="s">
        <v>62</v>
      </c>
      <c r="F6" t="s">
        <v>62</v>
      </c>
      <c r="G6" t="s">
        <v>61</v>
      </c>
      <c r="H6">
        <v>2</v>
      </c>
      <c r="I6">
        <v>1</v>
      </c>
      <c r="J6">
        <v>4</v>
      </c>
      <c r="K6">
        <v>1</v>
      </c>
      <c r="L6">
        <v>4</v>
      </c>
      <c r="M6">
        <v>1</v>
      </c>
      <c r="N6">
        <v>3</v>
      </c>
      <c r="O6">
        <v>3</v>
      </c>
      <c r="P6">
        <v>3</v>
      </c>
      <c r="Q6">
        <v>3</v>
      </c>
      <c r="R6">
        <v>2</v>
      </c>
      <c r="S6">
        <v>1</v>
      </c>
      <c r="T6">
        <v>1</v>
      </c>
      <c r="U6" t="s">
        <v>81</v>
      </c>
      <c r="V6">
        <v>4</v>
      </c>
      <c r="W6">
        <v>3</v>
      </c>
      <c r="X6">
        <v>3</v>
      </c>
      <c r="Y6">
        <v>3</v>
      </c>
      <c r="Z6">
        <v>3</v>
      </c>
      <c r="AA6">
        <v>4</v>
      </c>
      <c r="AB6" t="s">
        <v>62</v>
      </c>
      <c r="AC6" t="s">
        <v>65</v>
      </c>
      <c r="AD6" t="s">
        <v>65</v>
      </c>
      <c r="AE6" t="s">
        <v>65</v>
      </c>
      <c r="AF6" t="s">
        <v>65</v>
      </c>
      <c r="AG6" t="s">
        <v>65</v>
      </c>
      <c r="AH6" t="s">
        <v>61</v>
      </c>
      <c r="AI6" t="s">
        <v>64</v>
      </c>
      <c r="AJ6" t="s">
        <v>62</v>
      </c>
      <c r="AK6" t="s">
        <v>64</v>
      </c>
      <c r="AL6" t="s">
        <v>62</v>
      </c>
      <c r="AM6" t="s">
        <v>64</v>
      </c>
      <c r="AN6" t="s">
        <v>61</v>
      </c>
      <c r="AO6" t="s">
        <v>61</v>
      </c>
      <c r="AP6" t="s">
        <v>64</v>
      </c>
      <c r="AQ6" t="s">
        <v>61</v>
      </c>
      <c r="AR6" t="s">
        <v>61</v>
      </c>
      <c r="AS6" t="s">
        <v>61</v>
      </c>
      <c r="AT6" t="s">
        <v>61</v>
      </c>
      <c r="AU6" t="s">
        <v>61</v>
      </c>
      <c r="AV6" t="s">
        <v>64</v>
      </c>
      <c r="AW6" t="s">
        <v>61</v>
      </c>
      <c r="AX6" t="s">
        <v>61</v>
      </c>
      <c r="AY6" t="s">
        <v>61</v>
      </c>
      <c r="AZ6" t="s">
        <v>61</v>
      </c>
      <c r="BA6" t="s">
        <v>61</v>
      </c>
      <c r="BB6" t="s">
        <v>64</v>
      </c>
      <c r="BC6" t="s">
        <v>61</v>
      </c>
      <c r="BD6" t="s">
        <v>61</v>
      </c>
      <c r="BE6" t="s">
        <v>61</v>
      </c>
      <c r="BF6" t="s">
        <v>62</v>
      </c>
      <c r="BG6" t="s">
        <v>65</v>
      </c>
      <c r="BH6" t="s">
        <v>65</v>
      </c>
      <c r="BI6" t="s">
        <v>65</v>
      </c>
      <c r="BJ6" t="s">
        <v>65</v>
      </c>
      <c r="BK6" t="s">
        <v>61</v>
      </c>
      <c r="BL6" t="s">
        <v>61</v>
      </c>
      <c r="BM6" t="s">
        <v>62</v>
      </c>
      <c r="BN6" t="s">
        <v>62</v>
      </c>
      <c r="BO6" t="s">
        <v>61</v>
      </c>
      <c r="BP6" t="s">
        <v>62</v>
      </c>
      <c r="BQ6" t="s">
        <v>65</v>
      </c>
      <c r="BR6" t="s">
        <v>65</v>
      </c>
      <c r="BS6" t="s">
        <v>65</v>
      </c>
      <c r="BT6" t="s">
        <v>65</v>
      </c>
      <c r="BU6" t="s">
        <v>62</v>
      </c>
      <c r="BV6" t="s">
        <v>65</v>
      </c>
      <c r="BW6" t="s">
        <v>65</v>
      </c>
      <c r="BX6" t="s">
        <v>65</v>
      </c>
      <c r="BY6" t="s">
        <v>65</v>
      </c>
      <c r="BZ6" t="s">
        <v>61</v>
      </c>
      <c r="CA6" t="s">
        <v>61</v>
      </c>
      <c r="CB6" t="s">
        <v>64</v>
      </c>
      <c r="CC6" t="s">
        <v>62</v>
      </c>
      <c r="CD6" t="s">
        <v>62</v>
      </c>
      <c r="CE6" t="s">
        <v>62</v>
      </c>
      <c r="CF6" t="s">
        <v>65</v>
      </c>
      <c r="CG6" t="s">
        <v>65</v>
      </c>
      <c r="CH6" t="s">
        <v>65</v>
      </c>
      <c r="CI6" t="s">
        <v>65</v>
      </c>
      <c r="CJ6" t="s">
        <v>62</v>
      </c>
      <c r="CK6" t="s">
        <v>65</v>
      </c>
      <c r="CL6" t="s">
        <v>65</v>
      </c>
      <c r="CM6" t="s">
        <v>65</v>
      </c>
      <c r="CN6" t="s">
        <v>65</v>
      </c>
      <c r="CO6" t="s">
        <v>62</v>
      </c>
      <c r="CP6" t="s">
        <v>65</v>
      </c>
      <c r="CQ6" t="s">
        <v>65</v>
      </c>
      <c r="CR6" t="s">
        <v>65</v>
      </c>
      <c r="CS6" t="s">
        <v>65</v>
      </c>
      <c r="CT6">
        <v>2</v>
      </c>
      <c r="CU6">
        <v>2</v>
      </c>
      <c r="CV6">
        <v>5.2</v>
      </c>
      <c r="CW6">
        <v>0.9</v>
      </c>
      <c r="CX6">
        <v>0</v>
      </c>
      <c r="CY6">
        <v>5.8</v>
      </c>
      <c r="CZ6">
        <v>6.7</v>
      </c>
      <c r="DA6" s="26" t="s">
        <v>65</v>
      </c>
      <c r="DB6" s="18">
        <v>3</v>
      </c>
      <c r="DC6" s="18">
        <v>9</v>
      </c>
      <c r="DD6" s="18">
        <v>9</v>
      </c>
      <c r="DE6" s="18">
        <v>9</v>
      </c>
      <c r="DF6" s="18" t="s">
        <v>65</v>
      </c>
      <c r="DG6" s="18">
        <v>5</v>
      </c>
      <c r="DH6" s="18" t="s">
        <v>65</v>
      </c>
      <c r="DI6" s="18" t="s">
        <v>65</v>
      </c>
      <c r="DJ6" s="18">
        <v>3.8</v>
      </c>
      <c r="DK6" s="18" t="s">
        <v>65</v>
      </c>
      <c r="DL6" s="18" t="s">
        <v>65</v>
      </c>
    </row>
    <row r="7" spans="1:132" s="1" customFormat="1" x14ac:dyDescent="0.25">
      <c r="A7" s="1" t="s">
        <v>175</v>
      </c>
      <c r="B7" s="1" t="s">
        <v>74</v>
      </c>
      <c r="C7" s="1" t="s">
        <v>61</v>
      </c>
      <c r="D7" s="1">
        <v>5</v>
      </c>
      <c r="E7" s="1" t="s">
        <v>61</v>
      </c>
      <c r="F7" s="1" t="s">
        <v>62</v>
      </c>
      <c r="G7" s="1" t="s">
        <v>61</v>
      </c>
      <c r="H7" s="1">
        <v>4</v>
      </c>
      <c r="I7" s="1">
        <v>1</v>
      </c>
      <c r="J7" s="1">
        <v>3</v>
      </c>
      <c r="K7" s="1">
        <v>4</v>
      </c>
      <c r="L7" s="1">
        <v>3</v>
      </c>
      <c r="M7" s="1">
        <v>1</v>
      </c>
      <c r="N7" s="1">
        <v>5</v>
      </c>
      <c r="O7" s="1">
        <v>5</v>
      </c>
      <c r="P7" s="1">
        <v>4</v>
      </c>
      <c r="Q7" s="1">
        <v>4</v>
      </c>
      <c r="R7" s="1">
        <v>4</v>
      </c>
      <c r="S7" s="1">
        <v>1</v>
      </c>
      <c r="T7" s="1">
        <v>1</v>
      </c>
      <c r="U7" s="1" t="s">
        <v>63</v>
      </c>
      <c r="V7" s="1">
        <v>4</v>
      </c>
      <c r="W7" s="1">
        <v>4</v>
      </c>
      <c r="X7" s="1">
        <v>4</v>
      </c>
      <c r="Y7" s="1">
        <v>4</v>
      </c>
      <c r="Z7" s="1">
        <v>4</v>
      </c>
      <c r="AA7" s="1">
        <v>4</v>
      </c>
      <c r="AB7" s="1" t="s">
        <v>61</v>
      </c>
      <c r="AC7" s="1" t="s">
        <v>61</v>
      </c>
      <c r="AD7" s="1" t="s">
        <v>64</v>
      </c>
      <c r="AE7" s="1" t="s">
        <v>61</v>
      </c>
      <c r="AF7" s="1" t="s">
        <v>61</v>
      </c>
      <c r="AG7" s="1" t="s">
        <v>61</v>
      </c>
      <c r="AH7" s="1" t="s">
        <v>61</v>
      </c>
      <c r="AI7" s="1" t="s">
        <v>61</v>
      </c>
      <c r="AJ7" s="1" t="s">
        <v>61</v>
      </c>
      <c r="AK7" s="1" t="s">
        <v>61</v>
      </c>
      <c r="AL7" s="1" t="s">
        <v>61</v>
      </c>
      <c r="AM7" s="1" t="s">
        <v>61</v>
      </c>
      <c r="AN7" s="1" t="s">
        <v>61</v>
      </c>
      <c r="AO7" s="1" t="s">
        <v>61</v>
      </c>
      <c r="AP7" s="1" t="s">
        <v>61</v>
      </c>
      <c r="AQ7" s="1" t="s">
        <v>61</v>
      </c>
      <c r="AR7" s="1" t="s">
        <v>61</v>
      </c>
      <c r="AS7" s="1" t="s">
        <v>61</v>
      </c>
      <c r="AT7" s="1" t="s">
        <v>61</v>
      </c>
      <c r="AU7" s="1" t="s">
        <v>61</v>
      </c>
      <c r="AV7" s="1" t="s">
        <v>61</v>
      </c>
      <c r="AW7" s="1" t="s">
        <v>61</v>
      </c>
      <c r="AX7" s="1" t="s">
        <v>61</v>
      </c>
      <c r="AY7" s="1" t="s">
        <v>61</v>
      </c>
      <c r="AZ7" s="1" t="s">
        <v>61</v>
      </c>
      <c r="BA7" s="1" t="s">
        <v>61</v>
      </c>
      <c r="BB7" s="1" t="s">
        <v>61</v>
      </c>
      <c r="BC7" s="1" t="s">
        <v>61</v>
      </c>
      <c r="BD7" s="1" t="s">
        <v>61</v>
      </c>
      <c r="BE7" s="1" t="s">
        <v>61</v>
      </c>
      <c r="BF7" s="1" t="s">
        <v>62</v>
      </c>
      <c r="BG7" s="1" t="s">
        <v>65</v>
      </c>
      <c r="BH7" s="1" t="s">
        <v>65</v>
      </c>
      <c r="BI7" s="1" t="s">
        <v>65</v>
      </c>
      <c r="BJ7" s="1" t="s">
        <v>65</v>
      </c>
      <c r="BK7" s="1" t="s">
        <v>61</v>
      </c>
      <c r="BL7" s="1" t="s">
        <v>64</v>
      </c>
      <c r="BM7" s="1" t="s">
        <v>62</v>
      </c>
      <c r="BN7" s="1" t="s">
        <v>62</v>
      </c>
      <c r="BO7" s="1" t="s">
        <v>64</v>
      </c>
      <c r="BP7" s="1" t="s">
        <v>61</v>
      </c>
      <c r="BQ7" s="1" t="s">
        <v>61</v>
      </c>
      <c r="BR7" s="1" t="s">
        <v>64</v>
      </c>
      <c r="BS7" s="1" t="s">
        <v>62</v>
      </c>
      <c r="BT7" s="1" t="s">
        <v>61</v>
      </c>
      <c r="BU7" s="1" t="s">
        <v>61</v>
      </c>
      <c r="BV7" s="1" t="s">
        <v>61</v>
      </c>
      <c r="BW7" s="1" t="s">
        <v>64</v>
      </c>
      <c r="BX7" s="13" t="s">
        <v>62</v>
      </c>
      <c r="BY7" s="13" t="s">
        <v>61</v>
      </c>
      <c r="BZ7" s="13" t="s">
        <v>61</v>
      </c>
      <c r="CA7" s="13" t="s">
        <v>61</v>
      </c>
      <c r="CB7" s="13" t="s">
        <v>64</v>
      </c>
      <c r="CC7" s="13" t="s">
        <v>62</v>
      </c>
      <c r="CD7" s="13" t="s">
        <v>61</v>
      </c>
      <c r="CE7" s="13" t="s">
        <v>62</v>
      </c>
      <c r="CF7" s="13" t="s">
        <v>65</v>
      </c>
      <c r="CG7" s="13" t="s">
        <v>65</v>
      </c>
      <c r="CH7" s="13" t="s">
        <v>65</v>
      </c>
      <c r="CI7" s="13" t="s">
        <v>65</v>
      </c>
      <c r="CJ7" s="1" t="s">
        <v>61</v>
      </c>
      <c r="CK7" s="1" t="s">
        <v>62</v>
      </c>
      <c r="CL7" s="1" t="s">
        <v>62</v>
      </c>
      <c r="CM7" s="1" t="s">
        <v>62</v>
      </c>
      <c r="CN7" s="1" t="s">
        <v>62</v>
      </c>
      <c r="CO7" s="1" t="s">
        <v>62</v>
      </c>
      <c r="CP7" s="1" t="s">
        <v>65</v>
      </c>
      <c r="CQ7" s="1" t="s">
        <v>65</v>
      </c>
      <c r="CR7" s="1" t="s">
        <v>65</v>
      </c>
      <c r="CS7" s="1" t="s">
        <v>65</v>
      </c>
      <c r="CT7" s="1">
        <v>4</v>
      </c>
      <c r="CU7" s="1">
        <v>4</v>
      </c>
      <c r="CV7" s="1">
        <v>7.6</v>
      </c>
      <c r="CW7" s="1">
        <v>4.5</v>
      </c>
      <c r="CX7" s="1">
        <v>0</v>
      </c>
      <c r="CY7" s="1">
        <v>7.5</v>
      </c>
      <c r="CZ7" s="1">
        <v>8.3000000000000007</v>
      </c>
      <c r="DA7" s="16">
        <v>9</v>
      </c>
      <c r="DB7" s="16">
        <v>10</v>
      </c>
      <c r="DC7" s="16">
        <v>10</v>
      </c>
      <c r="DD7" s="16">
        <v>10</v>
      </c>
      <c r="DE7" s="16">
        <v>10</v>
      </c>
      <c r="DF7" s="16" t="s">
        <v>65</v>
      </c>
      <c r="DG7" s="16">
        <v>2.5</v>
      </c>
      <c r="DH7" s="16">
        <v>6.3</v>
      </c>
      <c r="DI7" s="16">
        <v>6.3</v>
      </c>
      <c r="DJ7" s="16">
        <v>6.3</v>
      </c>
      <c r="DK7" s="16" t="s">
        <v>65</v>
      </c>
      <c r="DL7" s="16">
        <v>0</v>
      </c>
      <c r="DN7" s="2"/>
      <c r="DP7" s="10"/>
      <c r="DS7" s="10"/>
      <c r="DV7" s="10"/>
      <c r="DY7" s="10"/>
      <c r="EB7" s="10"/>
    </row>
    <row r="8" spans="1:132" x14ac:dyDescent="0.25">
      <c r="A8" t="s">
        <v>83</v>
      </c>
      <c r="B8" t="s">
        <v>75</v>
      </c>
      <c r="C8" t="s">
        <v>61</v>
      </c>
      <c r="D8">
        <v>2</v>
      </c>
      <c r="E8" t="s">
        <v>61</v>
      </c>
      <c r="F8" t="s">
        <v>62</v>
      </c>
      <c r="G8" t="s">
        <v>62</v>
      </c>
      <c r="H8">
        <v>2</v>
      </c>
      <c r="I8">
        <v>4</v>
      </c>
      <c r="J8">
        <v>4</v>
      </c>
      <c r="K8">
        <v>2</v>
      </c>
      <c r="L8">
        <v>3</v>
      </c>
      <c r="M8">
        <v>5</v>
      </c>
      <c r="N8">
        <v>4</v>
      </c>
      <c r="O8">
        <v>4</v>
      </c>
      <c r="P8">
        <v>2</v>
      </c>
      <c r="Q8">
        <v>2</v>
      </c>
      <c r="R8">
        <v>4</v>
      </c>
      <c r="S8" t="s">
        <v>63</v>
      </c>
      <c r="T8" t="s">
        <v>63</v>
      </c>
      <c r="U8" t="s">
        <v>62</v>
      </c>
      <c r="V8">
        <v>4</v>
      </c>
      <c r="W8">
        <v>4</v>
      </c>
      <c r="X8">
        <v>4</v>
      </c>
      <c r="Y8">
        <v>4</v>
      </c>
      <c r="Z8">
        <v>4</v>
      </c>
      <c r="AA8">
        <v>4</v>
      </c>
      <c r="AB8" t="s">
        <v>62</v>
      </c>
      <c r="AC8" t="s">
        <v>65</v>
      </c>
      <c r="AD8" t="s">
        <v>65</v>
      </c>
      <c r="AE8" t="s">
        <v>65</v>
      </c>
      <c r="AF8" t="s">
        <v>65</v>
      </c>
      <c r="AG8" t="s">
        <v>65</v>
      </c>
      <c r="AH8" t="s">
        <v>61</v>
      </c>
      <c r="AI8" t="s">
        <v>61</v>
      </c>
      <c r="AJ8" t="s">
        <v>64</v>
      </c>
      <c r="AK8" t="s">
        <v>61</v>
      </c>
      <c r="AL8" t="s">
        <v>61</v>
      </c>
      <c r="AM8" t="s">
        <v>61</v>
      </c>
      <c r="AN8" t="s">
        <v>61</v>
      </c>
      <c r="AO8" t="s">
        <v>61</v>
      </c>
      <c r="AP8" t="s">
        <v>61</v>
      </c>
      <c r="AQ8" t="s">
        <v>61</v>
      </c>
      <c r="AR8" t="s">
        <v>61</v>
      </c>
      <c r="AS8" t="s">
        <v>61</v>
      </c>
      <c r="AT8" t="s">
        <v>61</v>
      </c>
      <c r="AU8" t="s">
        <v>64</v>
      </c>
      <c r="AV8" t="s">
        <v>61</v>
      </c>
      <c r="AW8" t="s">
        <v>61</v>
      </c>
      <c r="AX8" t="s">
        <v>61</v>
      </c>
      <c r="AY8" t="s">
        <v>64</v>
      </c>
      <c r="AZ8" t="s">
        <v>61</v>
      </c>
      <c r="BA8" t="s">
        <v>61</v>
      </c>
      <c r="BB8" t="s">
        <v>61</v>
      </c>
      <c r="BC8" t="s">
        <v>61</v>
      </c>
      <c r="BD8" t="s">
        <v>61</v>
      </c>
      <c r="BE8" t="s">
        <v>61</v>
      </c>
      <c r="BF8" t="s">
        <v>61</v>
      </c>
      <c r="BG8" t="s">
        <v>65</v>
      </c>
      <c r="BH8" t="s">
        <v>65</v>
      </c>
      <c r="BI8" t="s">
        <v>65</v>
      </c>
      <c r="BJ8" t="s">
        <v>65</v>
      </c>
      <c r="BK8" t="s">
        <v>61</v>
      </c>
      <c r="BL8" t="s">
        <v>64</v>
      </c>
      <c r="BM8" t="s">
        <v>62</v>
      </c>
      <c r="BN8" t="s">
        <v>61</v>
      </c>
      <c r="BO8" t="s">
        <v>61</v>
      </c>
      <c r="BP8" t="s">
        <v>61</v>
      </c>
      <c r="BQ8" t="s">
        <v>61</v>
      </c>
      <c r="BR8" t="s">
        <v>61</v>
      </c>
      <c r="BS8" t="s">
        <v>61</v>
      </c>
      <c r="BT8" t="s">
        <v>61</v>
      </c>
      <c r="BU8" t="s">
        <v>62</v>
      </c>
      <c r="BV8" t="s">
        <v>65</v>
      </c>
      <c r="BW8" t="s">
        <v>65</v>
      </c>
      <c r="BX8" t="s">
        <v>65</v>
      </c>
      <c r="BY8" t="s">
        <v>65</v>
      </c>
      <c r="BZ8" t="s">
        <v>62</v>
      </c>
      <c r="CA8" t="s">
        <v>65</v>
      </c>
      <c r="CB8" t="s">
        <v>65</v>
      </c>
      <c r="CC8" t="s">
        <v>65</v>
      </c>
      <c r="CD8" t="s">
        <v>65</v>
      </c>
      <c r="CE8" t="s">
        <v>62</v>
      </c>
      <c r="CF8" t="s">
        <v>65</v>
      </c>
      <c r="CG8" t="s">
        <v>65</v>
      </c>
      <c r="CH8" t="s">
        <v>65</v>
      </c>
      <c r="CI8" t="s">
        <v>65</v>
      </c>
      <c r="CJ8" t="s">
        <v>61</v>
      </c>
      <c r="CK8" t="s">
        <v>61</v>
      </c>
      <c r="CL8" t="s">
        <v>62</v>
      </c>
      <c r="CM8" t="s">
        <v>61</v>
      </c>
      <c r="CN8" t="s">
        <v>61</v>
      </c>
      <c r="CO8" t="s">
        <v>62</v>
      </c>
      <c r="CP8" t="s">
        <v>65</v>
      </c>
      <c r="CQ8" t="s">
        <v>65</v>
      </c>
      <c r="CR8" t="s">
        <v>65</v>
      </c>
      <c r="CS8" t="s">
        <v>65</v>
      </c>
      <c r="CT8">
        <v>4</v>
      </c>
      <c r="CU8">
        <v>3</v>
      </c>
      <c r="CV8">
        <v>5.2</v>
      </c>
      <c r="CW8">
        <v>2.7</v>
      </c>
      <c r="CX8">
        <v>7.8</v>
      </c>
      <c r="CY8">
        <v>7.5</v>
      </c>
      <c r="CZ8">
        <v>5</v>
      </c>
      <c r="DA8" s="26" t="s">
        <v>65</v>
      </c>
      <c r="DB8" s="18">
        <v>9</v>
      </c>
      <c r="DC8" s="18">
        <v>10</v>
      </c>
      <c r="DD8" s="18">
        <v>8</v>
      </c>
      <c r="DE8" s="18">
        <v>10</v>
      </c>
      <c r="DF8" s="18">
        <v>7.5</v>
      </c>
      <c r="DG8" s="18">
        <v>3.8</v>
      </c>
      <c r="DH8" s="18">
        <v>10</v>
      </c>
      <c r="DI8" s="18" t="s">
        <v>65</v>
      </c>
      <c r="DJ8" s="18" t="s">
        <v>65</v>
      </c>
      <c r="DK8" s="18" t="s">
        <v>65</v>
      </c>
      <c r="DL8" s="18">
        <v>7.5</v>
      </c>
      <c r="DN8" s="3">
        <f>AVERAGE(CV8:CV10)</f>
        <v>7.0666666666666664</v>
      </c>
      <c r="DO8">
        <f>STDEV(CV8:CV10)</f>
        <v>2.5716402029314569</v>
      </c>
      <c r="DP8" s="9">
        <f>DO8/SQRT(3)</f>
        <v>1.4847371634213407</v>
      </c>
      <c r="DQ8">
        <f>AVERAGE(CW8:CW10)</f>
        <v>4.5666666666666664</v>
      </c>
      <c r="DR8">
        <f>STDEV(CW8:CW10)</f>
        <v>1.6165807537309522</v>
      </c>
      <c r="DS8" s="14">
        <f>DR8/SQRT(3)</f>
        <v>0.93333333333333346</v>
      </c>
      <c r="DT8">
        <f>AVERAGE(CX8:CX10)</f>
        <v>5.2</v>
      </c>
      <c r="DU8">
        <f>STDEV(CX8:CX10)</f>
        <v>4.5033320996790813</v>
      </c>
      <c r="DV8" s="9">
        <f>DU8/SQRT(3)</f>
        <v>2.6000000000000005</v>
      </c>
      <c r="DW8">
        <f>AVERAGE(CY8:CY10)</f>
        <v>6.3999999999999995</v>
      </c>
      <c r="DX8">
        <f>STDEV(CY8:CY10)</f>
        <v>1.5716233645501707</v>
      </c>
      <c r="DY8" s="14">
        <f>DX8/SQRT(3)</f>
        <v>0.90737717258774642</v>
      </c>
      <c r="DZ8">
        <f>AVERAGE(CZ8:CZ10)</f>
        <v>6.666666666666667</v>
      </c>
      <c r="EA8">
        <f>STDEV(CZ8:CZ10)</f>
        <v>2.8867513459481282</v>
      </c>
      <c r="EB8" s="9">
        <f>EA8/SQRT(3)</f>
        <v>1.6666666666666665</v>
      </c>
    </row>
    <row r="9" spans="1:132" x14ac:dyDescent="0.25">
      <c r="A9" t="s">
        <v>84</v>
      </c>
      <c r="B9" t="s">
        <v>75</v>
      </c>
      <c r="C9" t="s">
        <v>61</v>
      </c>
      <c r="D9">
        <v>5</v>
      </c>
      <c r="E9" t="s">
        <v>61</v>
      </c>
      <c r="F9" t="s">
        <v>61</v>
      </c>
      <c r="G9" t="s">
        <v>61</v>
      </c>
      <c r="H9">
        <v>5</v>
      </c>
      <c r="I9">
        <v>4</v>
      </c>
      <c r="J9">
        <v>5</v>
      </c>
      <c r="K9">
        <v>5</v>
      </c>
      <c r="L9">
        <v>5</v>
      </c>
      <c r="M9">
        <v>4</v>
      </c>
      <c r="N9">
        <v>5</v>
      </c>
      <c r="O9">
        <v>5</v>
      </c>
      <c r="P9">
        <v>5</v>
      </c>
      <c r="Q9">
        <v>5</v>
      </c>
      <c r="R9">
        <v>4</v>
      </c>
      <c r="S9">
        <v>1</v>
      </c>
      <c r="T9">
        <v>1</v>
      </c>
      <c r="U9" t="s">
        <v>81</v>
      </c>
      <c r="V9">
        <v>5</v>
      </c>
      <c r="W9">
        <v>1</v>
      </c>
      <c r="X9">
        <v>2</v>
      </c>
      <c r="Y9">
        <v>3</v>
      </c>
      <c r="Z9">
        <v>4</v>
      </c>
      <c r="AA9">
        <v>2</v>
      </c>
      <c r="AB9" t="s">
        <v>62</v>
      </c>
      <c r="AC9" t="s">
        <v>65</v>
      </c>
      <c r="AD9" t="s">
        <v>65</v>
      </c>
      <c r="AE9" t="s">
        <v>65</v>
      </c>
      <c r="AF9" t="s">
        <v>65</v>
      </c>
      <c r="AG9" t="s">
        <v>65</v>
      </c>
      <c r="AH9" t="s">
        <v>61</v>
      </c>
      <c r="AI9" t="s">
        <v>64</v>
      </c>
      <c r="AJ9" t="s">
        <v>64</v>
      </c>
      <c r="AK9" t="s">
        <v>64</v>
      </c>
      <c r="AL9" t="s">
        <v>61</v>
      </c>
      <c r="AM9" t="s">
        <v>62</v>
      </c>
      <c r="AN9" t="s">
        <v>61</v>
      </c>
      <c r="AO9" t="s">
        <v>61</v>
      </c>
      <c r="AP9" t="s">
        <v>61</v>
      </c>
      <c r="AQ9" t="s">
        <v>61</v>
      </c>
      <c r="AR9" t="s">
        <v>61</v>
      </c>
      <c r="AS9" t="s">
        <v>61</v>
      </c>
      <c r="AT9" t="s">
        <v>61</v>
      </c>
      <c r="AU9" t="s">
        <v>61</v>
      </c>
      <c r="AV9" t="s">
        <v>61</v>
      </c>
      <c r="AW9" t="s">
        <v>61</v>
      </c>
      <c r="AX9" t="s">
        <v>61</v>
      </c>
      <c r="AY9" t="s">
        <v>61</v>
      </c>
      <c r="AZ9" t="s">
        <v>61</v>
      </c>
      <c r="BA9" t="s">
        <v>61</v>
      </c>
      <c r="BB9" t="s">
        <v>64</v>
      </c>
      <c r="BC9" t="s">
        <v>61</v>
      </c>
      <c r="BD9" t="s">
        <v>61</v>
      </c>
      <c r="BE9" t="s">
        <v>61</v>
      </c>
      <c r="BF9" t="s">
        <v>62</v>
      </c>
      <c r="BG9" t="s">
        <v>65</v>
      </c>
      <c r="BH9" t="s">
        <v>65</v>
      </c>
      <c r="BI9" t="s">
        <v>65</v>
      </c>
      <c r="BJ9" t="s">
        <v>65</v>
      </c>
      <c r="BK9" t="s">
        <v>61</v>
      </c>
      <c r="BL9" t="s">
        <v>61</v>
      </c>
      <c r="BM9" t="s">
        <v>64</v>
      </c>
      <c r="BN9" t="s">
        <v>62</v>
      </c>
      <c r="BO9" t="s">
        <v>61</v>
      </c>
      <c r="BP9" t="s">
        <v>61</v>
      </c>
      <c r="BQ9" t="s">
        <v>61</v>
      </c>
      <c r="BR9" t="s">
        <v>61</v>
      </c>
      <c r="BS9" t="s">
        <v>62</v>
      </c>
      <c r="BT9" t="s">
        <v>64</v>
      </c>
      <c r="BU9" t="s">
        <v>62</v>
      </c>
      <c r="BV9" t="s">
        <v>65</v>
      </c>
      <c r="BW9" t="s">
        <v>65</v>
      </c>
      <c r="BX9" t="s">
        <v>65</v>
      </c>
      <c r="BY9" t="s">
        <v>65</v>
      </c>
      <c r="BZ9" t="s">
        <v>62</v>
      </c>
      <c r="CA9" t="s">
        <v>65</v>
      </c>
      <c r="CB9" t="s">
        <v>65</v>
      </c>
      <c r="CC9" t="s">
        <v>65</v>
      </c>
      <c r="CD9" t="s">
        <v>65</v>
      </c>
      <c r="CE9" t="s">
        <v>62</v>
      </c>
      <c r="CF9" t="s">
        <v>65</v>
      </c>
      <c r="CG9" t="s">
        <v>65</v>
      </c>
      <c r="CH9" t="s">
        <v>65</v>
      </c>
      <c r="CI9" t="s">
        <v>65</v>
      </c>
      <c r="CJ9" t="s">
        <v>61</v>
      </c>
      <c r="CK9" t="s">
        <v>61</v>
      </c>
      <c r="CL9" t="s">
        <v>62</v>
      </c>
      <c r="CM9" t="s">
        <v>62</v>
      </c>
      <c r="CN9" t="s">
        <v>61</v>
      </c>
      <c r="CO9" t="s">
        <v>62</v>
      </c>
      <c r="CP9" t="s">
        <v>65</v>
      </c>
      <c r="CQ9" t="s">
        <v>65</v>
      </c>
      <c r="CR9" t="s">
        <v>65</v>
      </c>
      <c r="CS9" t="s">
        <v>65</v>
      </c>
      <c r="CT9">
        <v>6</v>
      </c>
      <c r="CU9">
        <v>6</v>
      </c>
      <c r="CV9">
        <v>10</v>
      </c>
      <c r="CW9">
        <v>5.5</v>
      </c>
      <c r="CX9">
        <v>7.8</v>
      </c>
      <c r="CY9">
        <v>4.5999999999999996</v>
      </c>
      <c r="CZ9">
        <v>10</v>
      </c>
      <c r="DA9" s="26" t="s">
        <v>65</v>
      </c>
      <c r="DB9" s="18">
        <v>5</v>
      </c>
      <c r="DC9" s="18">
        <v>10</v>
      </c>
      <c r="DD9" s="18">
        <v>10</v>
      </c>
      <c r="DE9" s="18">
        <v>10</v>
      </c>
      <c r="DF9" s="26" t="s">
        <v>65</v>
      </c>
      <c r="DG9" s="18">
        <v>6.3</v>
      </c>
      <c r="DH9" s="18">
        <v>6.3</v>
      </c>
      <c r="DI9" s="18" t="s">
        <v>65</v>
      </c>
      <c r="DJ9" s="18" t="s">
        <v>65</v>
      </c>
      <c r="DK9" s="18" t="s">
        <v>65</v>
      </c>
      <c r="DL9" s="18">
        <v>5</v>
      </c>
    </row>
    <row r="10" spans="1:132" s="1" customFormat="1" x14ac:dyDescent="0.25">
      <c r="A10" s="1" t="s">
        <v>175</v>
      </c>
      <c r="B10" s="1" t="s">
        <v>75</v>
      </c>
      <c r="C10" s="1" t="s">
        <v>61</v>
      </c>
      <c r="D10" s="1">
        <v>2</v>
      </c>
      <c r="E10" s="1" t="s">
        <v>61</v>
      </c>
      <c r="F10" s="1" t="s">
        <v>62</v>
      </c>
      <c r="G10" s="1" t="s">
        <v>61</v>
      </c>
      <c r="H10" s="1">
        <v>5</v>
      </c>
      <c r="I10" s="1">
        <v>1</v>
      </c>
      <c r="J10" s="1">
        <v>3</v>
      </c>
      <c r="K10" s="1">
        <v>4</v>
      </c>
      <c r="L10" s="1">
        <v>3</v>
      </c>
      <c r="M10" s="1">
        <v>1</v>
      </c>
      <c r="N10" s="1">
        <v>4</v>
      </c>
      <c r="O10" s="1">
        <v>4</v>
      </c>
      <c r="P10" s="1">
        <v>3</v>
      </c>
      <c r="Q10" s="1">
        <v>3</v>
      </c>
      <c r="R10" s="1">
        <v>4</v>
      </c>
      <c r="S10" s="1">
        <v>2</v>
      </c>
      <c r="T10" s="1">
        <v>1</v>
      </c>
      <c r="U10" s="1" t="s">
        <v>63</v>
      </c>
      <c r="V10" s="1">
        <v>4</v>
      </c>
      <c r="W10" s="1">
        <v>4</v>
      </c>
      <c r="X10" s="1">
        <v>4</v>
      </c>
      <c r="Y10" s="1">
        <v>3</v>
      </c>
      <c r="Z10" s="1">
        <v>4</v>
      </c>
      <c r="AA10" s="1">
        <v>4</v>
      </c>
      <c r="AB10" s="1" t="s">
        <v>61</v>
      </c>
      <c r="AC10" s="1" t="s">
        <v>61</v>
      </c>
      <c r="AD10" s="1" t="s">
        <v>61</v>
      </c>
      <c r="AE10" s="1" t="s">
        <v>61</v>
      </c>
      <c r="AF10" s="1" t="s">
        <v>61</v>
      </c>
      <c r="AG10" s="1" t="s">
        <v>61</v>
      </c>
      <c r="AH10" s="1" t="s">
        <v>61</v>
      </c>
      <c r="AI10" s="1" t="s">
        <v>61</v>
      </c>
      <c r="AJ10" s="1" t="s">
        <v>61</v>
      </c>
      <c r="AK10" s="1" t="s">
        <v>61</v>
      </c>
      <c r="AL10" s="1" t="s">
        <v>61</v>
      </c>
      <c r="AM10" s="1" t="s">
        <v>61</v>
      </c>
      <c r="AN10" s="1" t="s">
        <v>61</v>
      </c>
      <c r="AO10" s="1" t="s">
        <v>61</v>
      </c>
      <c r="AP10" s="1" t="s">
        <v>61</v>
      </c>
      <c r="AQ10" s="1" t="s">
        <v>61</v>
      </c>
      <c r="AR10" s="1" t="s">
        <v>61</v>
      </c>
      <c r="AS10" s="1" t="s">
        <v>61</v>
      </c>
      <c r="AT10" s="1" t="s">
        <v>61</v>
      </c>
      <c r="AU10" s="1" t="s">
        <v>61</v>
      </c>
      <c r="AV10" s="1" t="s">
        <v>61</v>
      </c>
      <c r="AW10" s="1" t="s">
        <v>61</v>
      </c>
      <c r="AX10" s="1" t="s">
        <v>61</v>
      </c>
      <c r="AY10" s="1" t="s">
        <v>61</v>
      </c>
      <c r="AZ10" s="1" t="s">
        <v>61</v>
      </c>
      <c r="BA10" s="1" t="s">
        <v>61</v>
      </c>
      <c r="BB10" s="1" t="s">
        <v>61</v>
      </c>
      <c r="BC10" s="1" t="s">
        <v>61</v>
      </c>
      <c r="BD10" s="1" t="s">
        <v>61</v>
      </c>
      <c r="BE10" s="1" t="s">
        <v>61</v>
      </c>
      <c r="BF10" s="1" t="s">
        <v>61</v>
      </c>
      <c r="BG10" s="1" t="s">
        <v>62</v>
      </c>
      <c r="BH10" s="1" t="s">
        <v>62</v>
      </c>
      <c r="BI10" s="1" t="s">
        <v>62</v>
      </c>
      <c r="BJ10" s="1" t="s">
        <v>62</v>
      </c>
      <c r="BK10" s="1" t="s">
        <v>61</v>
      </c>
      <c r="BL10" s="1" t="s">
        <v>64</v>
      </c>
      <c r="BM10" s="1" t="s">
        <v>62</v>
      </c>
      <c r="BN10" s="1" t="s">
        <v>62</v>
      </c>
      <c r="BO10" s="1" t="s">
        <v>62</v>
      </c>
      <c r="BP10" s="1" t="s">
        <v>61</v>
      </c>
      <c r="BQ10" s="1" t="s">
        <v>61</v>
      </c>
      <c r="BR10" s="1" t="s">
        <v>61</v>
      </c>
      <c r="BS10" s="1" t="s">
        <v>61</v>
      </c>
      <c r="BT10" s="1" t="s">
        <v>61</v>
      </c>
      <c r="BU10" s="1" t="s">
        <v>62</v>
      </c>
      <c r="BV10" s="1" t="s">
        <v>65</v>
      </c>
      <c r="BW10" s="1" t="s">
        <v>65</v>
      </c>
      <c r="BX10" s="1" t="s">
        <v>65</v>
      </c>
      <c r="BY10" s="1" t="s">
        <v>65</v>
      </c>
      <c r="BZ10" s="1" t="s">
        <v>62</v>
      </c>
      <c r="CA10" s="1" t="s">
        <v>65</v>
      </c>
      <c r="CB10" s="1" t="s">
        <v>65</v>
      </c>
      <c r="CC10" s="1" t="s">
        <v>65</v>
      </c>
      <c r="CD10" s="1" t="s">
        <v>65</v>
      </c>
      <c r="CE10" s="1" t="s">
        <v>62</v>
      </c>
      <c r="CF10" s="1" t="s">
        <v>65</v>
      </c>
      <c r="CG10" s="1" t="s">
        <v>65</v>
      </c>
      <c r="CH10" s="1" t="s">
        <v>65</v>
      </c>
      <c r="CI10" s="1" t="s">
        <v>65</v>
      </c>
      <c r="CJ10" s="1" t="s">
        <v>61</v>
      </c>
      <c r="CK10" s="1" t="s">
        <v>62</v>
      </c>
      <c r="CL10" s="1" t="s">
        <v>62</v>
      </c>
      <c r="CM10" s="1" t="s">
        <v>62</v>
      </c>
      <c r="CN10" s="1" t="s">
        <v>62</v>
      </c>
      <c r="CO10" s="1" t="s">
        <v>62</v>
      </c>
      <c r="CP10" s="1" t="s">
        <v>65</v>
      </c>
      <c r="CQ10" s="1" t="s">
        <v>65</v>
      </c>
      <c r="CR10" s="1" t="s">
        <v>65</v>
      </c>
      <c r="CS10" s="1" t="s">
        <v>65</v>
      </c>
      <c r="CT10" s="1">
        <v>4</v>
      </c>
      <c r="CU10" s="1">
        <v>5</v>
      </c>
      <c r="CV10" s="1">
        <v>6</v>
      </c>
      <c r="CW10" s="1">
        <v>5.5</v>
      </c>
      <c r="CX10" s="1">
        <v>0</v>
      </c>
      <c r="CY10" s="1">
        <v>7.1</v>
      </c>
      <c r="CZ10" s="1">
        <v>5</v>
      </c>
      <c r="DA10" s="16">
        <v>10</v>
      </c>
      <c r="DB10" s="16">
        <v>10</v>
      </c>
      <c r="DC10" s="16">
        <v>10</v>
      </c>
      <c r="DD10" s="16">
        <v>10</v>
      </c>
      <c r="DE10" s="16">
        <v>10</v>
      </c>
      <c r="DF10" s="16">
        <v>0</v>
      </c>
      <c r="DG10" s="16">
        <v>1.3</v>
      </c>
      <c r="DH10" s="16">
        <v>10</v>
      </c>
      <c r="DI10" s="16" t="s">
        <v>65</v>
      </c>
      <c r="DJ10" s="16" t="s">
        <v>65</v>
      </c>
      <c r="DK10" s="16" t="s">
        <v>65</v>
      </c>
      <c r="DL10" s="16">
        <v>0</v>
      </c>
      <c r="DN10" s="2"/>
      <c r="DP10" s="10"/>
      <c r="DS10" s="10"/>
      <c r="DV10" s="10"/>
      <c r="DY10" s="10"/>
      <c r="EB10" s="10"/>
    </row>
    <row r="11" spans="1:132" x14ac:dyDescent="0.25">
      <c r="A11" t="s">
        <v>83</v>
      </c>
      <c r="B11" t="s">
        <v>76</v>
      </c>
      <c r="C11" t="s">
        <v>61</v>
      </c>
      <c r="D11">
        <v>3</v>
      </c>
      <c r="E11" t="s">
        <v>61</v>
      </c>
      <c r="F11" t="s">
        <v>61</v>
      </c>
      <c r="G11" t="s">
        <v>62</v>
      </c>
      <c r="H11">
        <v>2</v>
      </c>
      <c r="I11">
        <v>2</v>
      </c>
      <c r="J11">
        <v>3</v>
      </c>
      <c r="K11">
        <v>2</v>
      </c>
      <c r="L11">
        <v>3</v>
      </c>
      <c r="M11">
        <v>1</v>
      </c>
      <c r="N11">
        <v>4</v>
      </c>
      <c r="O11">
        <v>4</v>
      </c>
      <c r="P11">
        <v>2</v>
      </c>
      <c r="Q11">
        <v>1</v>
      </c>
      <c r="R11">
        <v>4</v>
      </c>
      <c r="S11" t="s">
        <v>63</v>
      </c>
      <c r="T11" t="s">
        <v>63</v>
      </c>
      <c r="U11" t="s">
        <v>62</v>
      </c>
      <c r="V11">
        <v>3</v>
      </c>
      <c r="W11">
        <v>4</v>
      </c>
      <c r="X11">
        <v>3</v>
      </c>
      <c r="Y11">
        <v>3</v>
      </c>
      <c r="Z11">
        <v>4</v>
      </c>
      <c r="AA11">
        <v>4</v>
      </c>
      <c r="AB11" t="s">
        <v>62</v>
      </c>
      <c r="AC11" t="s">
        <v>65</v>
      </c>
      <c r="AD11" t="s">
        <v>65</v>
      </c>
      <c r="AE11" t="s">
        <v>65</v>
      </c>
      <c r="AF11" t="s">
        <v>65</v>
      </c>
      <c r="AG11" t="s">
        <v>65</v>
      </c>
      <c r="AH11" t="s">
        <v>61</v>
      </c>
      <c r="AI11" t="s">
        <v>64</v>
      </c>
      <c r="AJ11" t="s">
        <v>61</v>
      </c>
      <c r="AK11" t="s">
        <v>61</v>
      </c>
      <c r="AL11" t="s">
        <v>61</v>
      </c>
      <c r="AM11" t="s">
        <v>61</v>
      </c>
      <c r="AN11" t="s">
        <v>61</v>
      </c>
      <c r="AO11" t="s">
        <v>61</v>
      </c>
      <c r="AP11" t="s">
        <v>61</v>
      </c>
      <c r="AQ11" t="s">
        <v>61</v>
      </c>
      <c r="AR11" t="s">
        <v>61</v>
      </c>
      <c r="AS11" t="s">
        <v>61</v>
      </c>
      <c r="AT11" t="s">
        <v>61</v>
      </c>
      <c r="AU11" t="s">
        <v>61</v>
      </c>
      <c r="AV11" t="s">
        <v>61</v>
      </c>
      <c r="AW11" t="s">
        <v>64</v>
      </c>
      <c r="AX11" t="s">
        <v>61</v>
      </c>
      <c r="AY11" t="s">
        <v>64</v>
      </c>
      <c r="AZ11" t="s">
        <v>61</v>
      </c>
      <c r="BA11" t="s">
        <v>61</v>
      </c>
      <c r="BB11" t="s">
        <v>61</v>
      </c>
      <c r="BC11" t="s">
        <v>61</v>
      </c>
      <c r="BD11" t="s">
        <v>61</v>
      </c>
      <c r="BE11" t="s">
        <v>61</v>
      </c>
      <c r="BF11" t="s">
        <v>62</v>
      </c>
      <c r="BG11" t="s">
        <v>65</v>
      </c>
      <c r="BH11" t="s">
        <v>65</v>
      </c>
      <c r="BI11" t="s">
        <v>65</v>
      </c>
      <c r="BJ11" t="s">
        <v>65</v>
      </c>
      <c r="BK11" t="s">
        <v>61</v>
      </c>
      <c r="BL11" t="s">
        <v>61</v>
      </c>
      <c r="BM11" t="s">
        <v>62</v>
      </c>
      <c r="BN11" t="s">
        <v>62</v>
      </c>
      <c r="BO11" t="s">
        <v>64</v>
      </c>
      <c r="BP11" t="s">
        <v>61</v>
      </c>
      <c r="BQ11" t="s">
        <v>61</v>
      </c>
      <c r="BR11" t="s">
        <v>61</v>
      </c>
      <c r="BS11" t="s">
        <v>62</v>
      </c>
      <c r="BT11" t="s">
        <v>61</v>
      </c>
      <c r="BU11" t="s">
        <v>61</v>
      </c>
      <c r="BV11" t="s">
        <v>61</v>
      </c>
      <c r="BW11" t="s">
        <v>61</v>
      </c>
      <c r="BX11" t="s">
        <v>62</v>
      </c>
      <c r="BY11" t="s">
        <v>61</v>
      </c>
      <c r="BZ11" t="s">
        <v>62</v>
      </c>
      <c r="CA11" t="s">
        <v>65</v>
      </c>
      <c r="CB11" t="s">
        <v>65</v>
      </c>
      <c r="CC11" t="s">
        <v>65</v>
      </c>
      <c r="CD11" t="s">
        <v>65</v>
      </c>
      <c r="CE11" t="s">
        <v>64</v>
      </c>
      <c r="CF11" t="s">
        <v>62</v>
      </c>
      <c r="CG11" t="s">
        <v>62</v>
      </c>
      <c r="CH11" t="s">
        <v>62</v>
      </c>
      <c r="CI11" t="s">
        <v>62</v>
      </c>
      <c r="CJ11" t="s">
        <v>61</v>
      </c>
      <c r="CK11" t="s">
        <v>61</v>
      </c>
      <c r="CL11" t="s">
        <v>62</v>
      </c>
      <c r="CM11" t="s">
        <v>62</v>
      </c>
      <c r="CN11" t="s">
        <v>62</v>
      </c>
      <c r="CO11" t="s">
        <v>62</v>
      </c>
      <c r="CP11" t="s">
        <v>65</v>
      </c>
      <c r="CQ11" t="s">
        <v>65</v>
      </c>
      <c r="CR11" t="s">
        <v>65</v>
      </c>
      <c r="CS11" t="s">
        <v>65</v>
      </c>
      <c r="CT11">
        <v>4</v>
      </c>
      <c r="CU11">
        <v>3</v>
      </c>
      <c r="CV11">
        <v>4.8</v>
      </c>
      <c r="CW11">
        <v>2.7</v>
      </c>
      <c r="CX11">
        <v>2.2000000000000002</v>
      </c>
      <c r="CY11">
        <v>6.3</v>
      </c>
      <c r="CZ11">
        <v>6.7</v>
      </c>
      <c r="DA11" s="26" t="s">
        <v>65</v>
      </c>
      <c r="DB11" s="18">
        <v>9</v>
      </c>
      <c r="DC11" s="18">
        <v>10</v>
      </c>
      <c r="DD11" s="18">
        <v>8</v>
      </c>
      <c r="DE11" s="18">
        <v>10</v>
      </c>
      <c r="DF11" s="18" t="s">
        <v>65</v>
      </c>
      <c r="DG11" s="18">
        <v>3.8</v>
      </c>
      <c r="DH11" s="18">
        <v>7.5</v>
      </c>
      <c r="DI11" s="18">
        <v>7.5</v>
      </c>
      <c r="DJ11" s="18" t="s">
        <v>65</v>
      </c>
      <c r="DK11" s="18">
        <v>0</v>
      </c>
      <c r="DL11" s="18">
        <v>2.5</v>
      </c>
      <c r="DN11" s="3">
        <f>AVERAGE(CV11:CV13)</f>
        <v>6.9333333333333336</v>
      </c>
      <c r="DO11">
        <f>STDEV(CV11:CV13)</f>
        <v>2.2030282189144357</v>
      </c>
      <c r="DP11" s="9">
        <f>DO11/SQRT(3)</f>
        <v>1.2719189352225913</v>
      </c>
      <c r="DQ11">
        <f>AVERAGE(CW11:CW13)</f>
        <v>3.4666666666666668</v>
      </c>
      <c r="DR11">
        <f>STDEV(CW11:CW13)</f>
        <v>0.92915732431775688</v>
      </c>
      <c r="DS11" s="9">
        <f>DR11/SQRT(3)</f>
        <v>0.53644923131436939</v>
      </c>
      <c r="DT11">
        <f>AVERAGE(CX11:CX13)</f>
        <v>6.666666666666667</v>
      </c>
      <c r="DU11">
        <f>STDEV(CX11:CX13)</f>
        <v>4.021608301828179</v>
      </c>
      <c r="DV11" s="9">
        <f>DU11/SQRT(3)</f>
        <v>2.321876635635733</v>
      </c>
      <c r="DW11">
        <f>AVERAGE(CY11:CY13)</f>
        <v>7.5333333333333323</v>
      </c>
      <c r="DX11">
        <f>STDEV(CY11:CY13)</f>
        <v>1.8009256878986855</v>
      </c>
      <c r="DY11" s="14">
        <f>DX11/SQRT(3)</f>
        <v>1.0397649306988181</v>
      </c>
      <c r="DZ11">
        <f>AVERAGE(CZ11:CZ13)</f>
        <v>7.2333333333333343</v>
      </c>
      <c r="EA11">
        <f>STDEV(CZ11:CZ13)</f>
        <v>0.92376043070339653</v>
      </c>
      <c r="EB11" s="9">
        <f>EA11/SQRT(3)</f>
        <v>0.53333333333333066</v>
      </c>
    </row>
    <row r="12" spans="1:132" x14ac:dyDescent="0.25">
      <c r="A12" t="s">
        <v>84</v>
      </c>
      <c r="B12" t="s">
        <v>76</v>
      </c>
      <c r="C12" t="s">
        <v>61</v>
      </c>
      <c r="D12">
        <v>3</v>
      </c>
      <c r="E12" t="s">
        <v>61</v>
      </c>
      <c r="F12" t="s">
        <v>61</v>
      </c>
      <c r="G12" t="s">
        <v>61</v>
      </c>
      <c r="H12">
        <v>4</v>
      </c>
      <c r="I12">
        <v>5</v>
      </c>
      <c r="J12">
        <v>5</v>
      </c>
      <c r="K12">
        <v>4</v>
      </c>
      <c r="L12">
        <v>5</v>
      </c>
      <c r="M12">
        <v>5</v>
      </c>
      <c r="N12">
        <v>4</v>
      </c>
      <c r="O12">
        <v>4</v>
      </c>
      <c r="P12">
        <v>5</v>
      </c>
      <c r="Q12">
        <v>5</v>
      </c>
      <c r="R12">
        <v>4</v>
      </c>
      <c r="S12">
        <v>1</v>
      </c>
      <c r="T12">
        <v>1</v>
      </c>
      <c r="U12" t="s">
        <v>81</v>
      </c>
      <c r="V12">
        <v>5</v>
      </c>
      <c r="W12">
        <v>4</v>
      </c>
      <c r="X12">
        <v>5</v>
      </c>
      <c r="Y12">
        <v>5</v>
      </c>
      <c r="Z12">
        <v>5</v>
      </c>
      <c r="AA12">
        <v>5</v>
      </c>
      <c r="AB12" t="s">
        <v>62</v>
      </c>
      <c r="AC12" t="s">
        <v>65</v>
      </c>
      <c r="AD12" t="s">
        <v>65</v>
      </c>
      <c r="AE12" t="s">
        <v>65</v>
      </c>
      <c r="AF12" t="s">
        <v>65</v>
      </c>
      <c r="AG12" t="s">
        <v>65</v>
      </c>
      <c r="AH12" t="s">
        <v>62</v>
      </c>
      <c r="AI12" t="s">
        <v>65</v>
      </c>
      <c r="AJ12" t="s">
        <v>65</v>
      </c>
      <c r="AK12" t="s">
        <v>65</v>
      </c>
      <c r="AL12" t="s">
        <v>65</v>
      </c>
      <c r="AM12" t="s">
        <v>65</v>
      </c>
      <c r="AN12" t="s">
        <v>61</v>
      </c>
      <c r="AO12" t="s">
        <v>61</v>
      </c>
      <c r="AP12" t="s">
        <v>64</v>
      </c>
      <c r="AQ12" t="s">
        <v>61</v>
      </c>
      <c r="AR12" t="s">
        <v>61</v>
      </c>
      <c r="AS12" t="s">
        <v>61</v>
      </c>
      <c r="AT12" t="s">
        <v>61</v>
      </c>
      <c r="AU12" t="s">
        <v>61</v>
      </c>
      <c r="AV12" t="s">
        <v>64</v>
      </c>
      <c r="AW12" t="s">
        <v>61</v>
      </c>
      <c r="AX12" t="s">
        <v>61</v>
      </c>
      <c r="AY12" t="s">
        <v>61</v>
      </c>
      <c r="AZ12" t="s">
        <v>61</v>
      </c>
      <c r="BA12" t="s">
        <v>61</v>
      </c>
      <c r="BB12" t="s">
        <v>64</v>
      </c>
      <c r="BC12" t="s">
        <v>61</v>
      </c>
      <c r="BD12" t="s">
        <v>61</v>
      </c>
      <c r="BE12" t="s">
        <v>61</v>
      </c>
      <c r="BF12" t="s">
        <v>62</v>
      </c>
      <c r="BG12" t="s">
        <v>65</v>
      </c>
      <c r="BH12" t="s">
        <v>65</v>
      </c>
      <c r="BI12" t="s">
        <v>65</v>
      </c>
      <c r="BJ12" t="s">
        <v>65</v>
      </c>
      <c r="BK12" t="s">
        <v>61</v>
      </c>
      <c r="BL12" t="s">
        <v>61</v>
      </c>
      <c r="BM12" t="s">
        <v>62</v>
      </c>
      <c r="BN12" t="s">
        <v>62</v>
      </c>
      <c r="BO12" t="s">
        <v>61</v>
      </c>
      <c r="BP12" t="s">
        <v>61</v>
      </c>
      <c r="BQ12" t="s">
        <v>61</v>
      </c>
      <c r="BR12" t="s">
        <v>64</v>
      </c>
      <c r="BS12" t="s">
        <v>62</v>
      </c>
      <c r="BT12" t="s">
        <v>64</v>
      </c>
      <c r="BU12" t="s">
        <v>61</v>
      </c>
      <c r="BV12" t="s">
        <v>61</v>
      </c>
      <c r="BW12" t="s">
        <v>64</v>
      </c>
      <c r="BX12" t="s">
        <v>62</v>
      </c>
      <c r="BY12" t="s">
        <v>64</v>
      </c>
      <c r="BZ12" t="s">
        <v>62</v>
      </c>
      <c r="CA12" t="s">
        <v>65</v>
      </c>
      <c r="CB12" t="s">
        <v>65</v>
      </c>
      <c r="CC12" t="s">
        <v>65</v>
      </c>
      <c r="CD12" t="s">
        <v>65</v>
      </c>
      <c r="CE12" t="s">
        <v>62</v>
      </c>
      <c r="CF12" t="s">
        <v>65</v>
      </c>
      <c r="CG12" t="s">
        <v>65</v>
      </c>
      <c r="CH12" t="s">
        <v>65</v>
      </c>
      <c r="CI12" t="s">
        <v>65</v>
      </c>
      <c r="CJ12" t="s">
        <v>61</v>
      </c>
      <c r="CK12" t="s">
        <v>61</v>
      </c>
      <c r="CL12" t="s">
        <v>62</v>
      </c>
      <c r="CM12" t="s">
        <v>62</v>
      </c>
      <c r="CN12" t="s">
        <v>61</v>
      </c>
      <c r="CO12" t="s">
        <v>62</v>
      </c>
      <c r="CP12" t="s">
        <v>65</v>
      </c>
      <c r="CQ12" t="s">
        <v>65</v>
      </c>
      <c r="CR12" t="s">
        <v>65</v>
      </c>
      <c r="CS12" t="s">
        <v>65</v>
      </c>
      <c r="CT12">
        <v>4</v>
      </c>
      <c r="CU12">
        <v>4</v>
      </c>
      <c r="CV12">
        <v>9.1999999999999993</v>
      </c>
      <c r="CW12">
        <v>4.5</v>
      </c>
      <c r="CX12">
        <v>10</v>
      </c>
      <c r="CY12">
        <v>9.6</v>
      </c>
      <c r="CZ12">
        <v>6.7</v>
      </c>
      <c r="DA12" s="26" t="s">
        <v>65</v>
      </c>
      <c r="DB12" s="26" t="s">
        <v>65</v>
      </c>
      <c r="DC12" s="18">
        <v>9</v>
      </c>
      <c r="DD12" s="18">
        <v>9</v>
      </c>
      <c r="DE12" s="18">
        <v>9</v>
      </c>
      <c r="DF12" s="18" t="s">
        <v>65</v>
      </c>
      <c r="DG12" s="18">
        <v>5</v>
      </c>
      <c r="DH12" s="18">
        <v>5</v>
      </c>
      <c r="DI12" s="18">
        <v>5</v>
      </c>
      <c r="DJ12" s="18" t="s">
        <v>65</v>
      </c>
      <c r="DK12" s="18" t="s">
        <v>65</v>
      </c>
      <c r="DL12" s="18">
        <v>5</v>
      </c>
    </row>
    <row r="13" spans="1:132" s="1" customFormat="1" x14ac:dyDescent="0.25">
      <c r="A13" s="1" t="s">
        <v>175</v>
      </c>
      <c r="B13" s="1" t="s">
        <v>76</v>
      </c>
      <c r="C13" s="1" t="s">
        <v>61</v>
      </c>
      <c r="D13" s="1">
        <v>4</v>
      </c>
      <c r="E13" s="1" t="s">
        <v>61</v>
      </c>
      <c r="F13" s="1" t="s">
        <v>61</v>
      </c>
      <c r="G13" s="1" t="s">
        <v>61</v>
      </c>
      <c r="H13" s="1">
        <v>3</v>
      </c>
      <c r="I13" s="1">
        <v>4</v>
      </c>
      <c r="J13" s="1">
        <v>3</v>
      </c>
      <c r="K13" s="1">
        <v>2</v>
      </c>
      <c r="L13" s="1">
        <v>2</v>
      </c>
      <c r="M13" s="1">
        <v>4</v>
      </c>
      <c r="N13" s="1">
        <v>4</v>
      </c>
      <c r="O13" s="1">
        <v>5</v>
      </c>
      <c r="P13" s="1">
        <v>4</v>
      </c>
      <c r="Q13" s="1">
        <v>4</v>
      </c>
      <c r="R13" s="1">
        <v>4</v>
      </c>
      <c r="S13" s="1">
        <v>1</v>
      </c>
      <c r="T13" s="1">
        <v>1</v>
      </c>
      <c r="U13" s="1" t="s">
        <v>63</v>
      </c>
      <c r="V13" s="1">
        <v>4</v>
      </c>
      <c r="W13" s="1">
        <v>4</v>
      </c>
      <c r="X13" s="1">
        <v>3</v>
      </c>
      <c r="Y13" s="1">
        <v>4</v>
      </c>
      <c r="Z13" s="1">
        <v>4</v>
      </c>
      <c r="AA13" s="1">
        <v>3</v>
      </c>
      <c r="AB13" s="1" t="s">
        <v>61</v>
      </c>
      <c r="AC13" s="1" t="s">
        <v>61</v>
      </c>
      <c r="AD13" s="1" t="s">
        <v>64</v>
      </c>
      <c r="AE13" s="1" t="s">
        <v>61</v>
      </c>
      <c r="AF13" s="1" t="s">
        <v>61</v>
      </c>
      <c r="AG13" s="1" t="s">
        <v>61</v>
      </c>
      <c r="AH13" s="1" t="s">
        <v>61</v>
      </c>
      <c r="AI13" s="1" t="s">
        <v>61</v>
      </c>
      <c r="AJ13" s="1" t="s">
        <v>61</v>
      </c>
      <c r="AK13" s="1" t="s">
        <v>61</v>
      </c>
      <c r="AL13" s="1" t="s">
        <v>61</v>
      </c>
      <c r="AM13" s="1" t="s">
        <v>61</v>
      </c>
      <c r="AN13" s="1" t="s">
        <v>61</v>
      </c>
      <c r="AO13" s="1" t="s">
        <v>61</v>
      </c>
      <c r="AP13" s="1" t="s">
        <v>61</v>
      </c>
      <c r="AQ13" s="1" t="s">
        <v>61</v>
      </c>
      <c r="AR13" s="1" t="s">
        <v>61</v>
      </c>
      <c r="AS13" s="1" t="s">
        <v>61</v>
      </c>
      <c r="AT13" s="1" t="s">
        <v>61</v>
      </c>
      <c r="AU13" s="1" t="s">
        <v>61</v>
      </c>
      <c r="AV13" s="1" t="s">
        <v>61</v>
      </c>
      <c r="AW13" s="1" t="s">
        <v>61</v>
      </c>
      <c r="AX13" s="1" t="s">
        <v>61</v>
      </c>
      <c r="AY13" s="1" t="s">
        <v>61</v>
      </c>
      <c r="AZ13" s="1" t="s">
        <v>61</v>
      </c>
      <c r="BA13" s="1" t="s">
        <v>61</v>
      </c>
      <c r="BB13" s="1" t="s">
        <v>61</v>
      </c>
      <c r="BC13" s="1" t="s">
        <v>61</v>
      </c>
      <c r="BD13" s="1" t="s">
        <v>61</v>
      </c>
      <c r="BE13" s="1" t="s">
        <v>61</v>
      </c>
      <c r="BF13" s="1" t="s">
        <v>62</v>
      </c>
      <c r="BG13" s="1" t="s">
        <v>65</v>
      </c>
      <c r="BH13" s="1" t="s">
        <v>65</v>
      </c>
      <c r="BI13" s="1" t="s">
        <v>65</v>
      </c>
      <c r="BJ13" s="1" t="s">
        <v>65</v>
      </c>
      <c r="BK13" s="1" t="s">
        <v>61</v>
      </c>
      <c r="BL13" s="1" t="s">
        <v>61</v>
      </c>
      <c r="BM13" s="1" t="s">
        <v>62</v>
      </c>
      <c r="BN13" s="1" t="s">
        <v>62</v>
      </c>
      <c r="BO13" s="1" t="s">
        <v>61</v>
      </c>
      <c r="BP13" s="1" t="s">
        <v>61</v>
      </c>
      <c r="BQ13" s="1" t="s">
        <v>61</v>
      </c>
      <c r="BR13" s="1" t="s">
        <v>64</v>
      </c>
      <c r="BS13" s="1" t="s">
        <v>62</v>
      </c>
      <c r="BT13" s="1" t="s">
        <v>64</v>
      </c>
      <c r="BU13" s="1" t="s">
        <v>61</v>
      </c>
      <c r="BV13" s="1" t="s">
        <v>61</v>
      </c>
      <c r="BW13" s="1" t="s">
        <v>64</v>
      </c>
      <c r="BX13" s="1" t="s">
        <v>62</v>
      </c>
      <c r="BY13" s="1" t="s">
        <v>64</v>
      </c>
      <c r="BZ13" s="1" t="s">
        <v>62</v>
      </c>
      <c r="CA13" s="1" t="s">
        <v>65</v>
      </c>
      <c r="CB13" s="1" t="s">
        <v>65</v>
      </c>
      <c r="CC13" s="1" t="s">
        <v>65</v>
      </c>
      <c r="CD13" s="1" t="s">
        <v>65</v>
      </c>
      <c r="CE13" s="1" t="s">
        <v>62</v>
      </c>
      <c r="CF13" s="1" t="s">
        <v>65</v>
      </c>
      <c r="CG13" s="1" t="s">
        <v>65</v>
      </c>
      <c r="CH13" s="1" t="s">
        <v>65</v>
      </c>
      <c r="CI13" s="1" t="s">
        <v>65</v>
      </c>
      <c r="CJ13" s="1" t="s">
        <v>61</v>
      </c>
      <c r="CK13" s="1" t="s">
        <v>61</v>
      </c>
      <c r="CL13" s="1" t="s">
        <v>62</v>
      </c>
      <c r="CM13" s="1" t="s">
        <v>62</v>
      </c>
      <c r="CN13" s="1" t="s">
        <v>61</v>
      </c>
      <c r="CO13" s="1" t="s">
        <v>62</v>
      </c>
      <c r="CP13" s="1" t="s">
        <v>65</v>
      </c>
      <c r="CQ13" s="1" t="s">
        <v>65</v>
      </c>
      <c r="CR13" s="1" t="s">
        <v>65</v>
      </c>
      <c r="CS13" s="1" t="s">
        <v>65</v>
      </c>
      <c r="CT13" s="1">
        <v>5</v>
      </c>
      <c r="CU13" s="1">
        <v>4</v>
      </c>
      <c r="CV13" s="1">
        <v>6.8</v>
      </c>
      <c r="CW13" s="1">
        <v>3.2</v>
      </c>
      <c r="CX13" s="1">
        <v>7.8</v>
      </c>
      <c r="CY13" s="1">
        <v>6.7</v>
      </c>
      <c r="CZ13" s="1">
        <v>8.3000000000000007</v>
      </c>
      <c r="DA13" s="16">
        <v>9</v>
      </c>
      <c r="DB13" s="16">
        <v>10</v>
      </c>
      <c r="DC13" s="16">
        <v>10</v>
      </c>
      <c r="DD13" s="16">
        <v>10</v>
      </c>
      <c r="DE13" s="16">
        <v>10</v>
      </c>
      <c r="DF13" s="16" t="s">
        <v>65</v>
      </c>
      <c r="DG13" s="16">
        <v>5</v>
      </c>
      <c r="DH13" s="16">
        <v>5</v>
      </c>
      <c r="DI13" s="16">
        <v>5</v>
      </c>
      <c r="DJ13" s="16" t="s">
        <v>65</v>
      </c>
      <c r="DK13" s="16" t="s">
        <v>65</v>
      </c>
      <c r="DL13" s="16">
        <v>5</v>
      </c>
      <c r="DN13" s="2"/>
      <c r="DP13" s="10"/>
      <c r="DS13" s="10"/>
      <c r="DV13" s="10"/>
      <c r="DY13" s="10"/>
      <c r="EB13" s="10"/>
    </row>
    <row r="14" spans="1:132" x14ac:dyDescent="0.25">
      <c r="A14" t="s">
        <v>83</v>
      </c>
      <c r="B14" t="s">
        <v>77</v>
      </c>
      <c r="C14" t="s">
        <v>62</v>
      </c>
      <c r="D14">
        <v>4</v>
      </c>
      <c r="E14" t="s">
        <v>61</v>
      </c>
      <c r="F14" t="s">
        <v>61</v>
      </c>
      <c r="G14" t="s">
        <v>61</v>
      </c>
      <c r="H14">
        <v>3</v>
      </c>
      <c r="I14">
        <v>3</v>
      </c>
      <c r="J14">
        <v>2</v>
      </c>
      <c r="K14">
        <v>3</v>
      </c>
      <c r="L14">
        <v>4</v>
      </c>
      <c r="M14">
        <v>3</v>
      </c>
      <c r="N14">
        <v>5</v>
      </c>
      <c r="O14">
        <v>5</v>
      </c>
      <c r="P14">
        <v>4</v>
      </c>
      <c r="Q14">
        <v>3</v>
      </c>
      <c r="R14">
        <v>3</v>
      </c>
      <c r="S14" t="s">
        <v>63</v>
      </c>
      <c r="T14" t="s">
        <v>63</v>
      </c>
      <c r="U14" s="27" t="s">
        <v>62</v>
      </c>
      <c r="V14">
        <v>3</v>
      </c>
      <c r="W14">
        <v>3</v>
      </c>
      <c r="X14">
        <v>3</v>
      </c>
      <c r="Y14">
        <v>2</v>
      </c>
      <c r="Z14">
        <v>3</v>
      </c>
      <c r="AA14">
        <v>3</v>
      </c>
      <c r="AB14" t="s">
        <v>62</v>
      </c>
      <c r="AC14" t="s">
        <v>65</v>
      </c>
      <c r="AD14" t="s">
        <v>65</v>
      </c>
      <c r="AE14" t="s">
        <v>65</v>
      </c>
      <c r="AF14" t="s">
        <v>65</v>
      </c>
      <c r="AG14" t="s">
        <v>65</v>
      </c>
      <c r="AH14" t="s">
        <v>62</v>
      </c>
      <c r="AI14" t="s">
        <v>65</v>
      </c>
      <c r="AJ14" t="s">
        <v>65</v>
      </c>
      <c r="AK14" t="s">
        <v>65</v>
      </c>
      <c r="AL14" t="s">
        <v>65</v>
      </c>
      <c r="AM14" t="s">
        <v>65</v>
      </c>
      <c r="AN14" t="s">
        <v>61</v>
      </c>
      <c r="AO14" t="s">
        <v>61</v>
      </c>
      <c r="AP14" t="s">
        <v>61</v>
      </c>
      <c r="AQ14" t="s">
        <v>61</v>
      </c>
      <c r="AR14" t="s">
        <v>61</v>
      </c>
      <c r="AS14" t="s">
        <v>61</v>
      </c>
      <c r="AT14" t="s">
        <v>62</v>
      </c>
      <c r="AU14" t="s">
        <v>65</v>
      </c>
      <c r="AV14" t="s">
        <v>65</v>
      </c>
      <c r="AW14" t="s">
        <v>65</v>
      </c>
      <c r="AX14" t="s">
        <v>65</v>
      </c>
      <c r="AY14" t="s">
        <v>65</v>
      </c>
      <c r="AZ14" t="s">
        <v>61</v>
      </c>
      <c r="BA14" t="s">
        <v>61</v>
      </c>
      <c r="BB14" t="s">
        <v>61</v>
      </c>
      <c r="BC14" t="s">
        <v>61</v>
      </c>
      <c r="BD14" t="s">
        <v>61</v>
      </c>
      <c r="BE14" t="s">
        <v>61</v>
      </c>
      <c r="BF14" t="s">
        <v>62</v>
      </c>
      <c r="BG14" t="s">
        <v>65</v>
      </c>
      <c r="BH14" t="s">
        <v>65</v>
      </c>
      <c r="BI14" t="s">
        <v>65</v>
      </c>
      <c r="BJ14" t="s">
        <v>65</v>
      </c>
      <c r="BK14" t="s">
        <v>61</v>
      </c>
      <c r="BL14" t="s">
        <v>62</v>
      </c>
      <c r="BM14" t="s">
        <v>62</v>
      </c>
      <c r="BN14" t="s">
        <v>62</v>
      </c>
      <c r="BO14" t="s">
        <v>62</v>
      </c>
      <c r="BP14" t="s">
        <v>62</v>
      </c>
      <c r="BQ14" t="s">
        <v>65</v>
      </c>
      <c r="BR14" t="s">
        <v>65</v>
      </c>
      <c r="BS14" t="s">
        <v>65</v>
      </c>
      <c r="BT14" t="s">
        <v>65</v>
      </c>
      <c r="BU14" t="s">
        <v>61</v>
      </c>
      <c r="BV14" t="s">
        <v>64</v>
      </c>
      <c r="BW14" t="s">
        <v>64</v>
      </c>
      <c r="BX14" t="s">
        <v>62</v>
      </c>
      <c r="BY14" t="s">
        <v>62</v>
      </c>
      <c r="BZ14" t="s">
        <v>62</v>
      </c>
      <c r="CA14" t="s">
        <v>65</v>
      </c>
      <c r="CB14" t="s">
        <v>65</v>
      </c>
      <c r="CC14" t="s">
        <v>65</v>
      </c>
      <c r="CD14" t="s">
        <v>65</v>
      </c>
      <c r="CE14" t="s">
        <v>62</v>
      </c>
      <c r="CF14" t="s">
        <v>65</v>
      </c>
      <c r="CG14" t="s">
        <v>65</v>
      </c>
      <c r="CH14" t="s">
        <v>65</v>
      </c>
      <c r="CI14" t="s">
        <v>65</v>
      </c>
      <c r="CJ14" t="s">
        <v>61</v>
      </c>
      <c r="CK14" t="s">
        <v>62</v>
      </c>
      <c r="CL14" t="s">
        <v>62</v>
      </c>
      <c r="CM14" t="s">
        <v>62</v>
      </c>
      <c r="CN14" t="s">
        <v>62</v>
      </c>
      <c r="CO14" t="s">
        <v>62</v>
      </c>
      <c r="CP14" t="s">
        <v>65</v>
      </c>
      <c r="CQ14" t="s">
        <v>65</v>
      </c>
      <c r="CR14" t="s">
        <v>65</v>
      </c>
      <c r="CS14" t="s">
        <v>65</v>
      </c>
      <c r="CT14">
        <v>2</v>
      </c>
      <c r="CU14">
        <v>2</v>
      </c>
      <c r="CV14">
        <v>7.2</v>
      </c>
      <c r="CW14">
        <v>3.2</v>
      </c>
      <c r="CX14">
        <v>5.6</v>
      </c>
      <c r="CY14">
        <v>4.5999999999999996</v>
      </c>
      <c r="CZ14">
        <v>5</v>
      </c>
      <c r="DA14" s="18" t="s">
        <v>65</v>
      </c>
      <c r="DB14" s="26" t="s">
        <v>65</v>
      </c>
      <c r="DC14" s="18">
        <v>10</v>
      </c>
      <c r="DD14" s="26" t="s">
        <v>65</v>
      </c>
      <c r="DE14" s="18">
        <v>10</v>
      </c>
      <c r="DF14" s="18" t="s">
        <v>65</v>
      </c>
      <c r="DG14" s="18">
        <v>0</v>
      </c>
      <c r="DH14" s="26" t="s">
        <v>65</v>
      </c>
      <c r="DI14" s="18">
        <v>2.5</v>
      </c>
      <c r="DJ14" s="26" t="s">
        <v>65</v>
      </c>
      <c r="DK14" s="26" t="s">
        <v>65</v>
      </c>
      <c r="DL14" s="18">
        <v>0</v>
      </c>
      <c r="DN14" s="3">
        <f>AVERAGE(CV14:CV16)</f>
        <v>4.666666666666667</v>
      </c>
      <c r="DO14">
        <f>STDEV(CV14:CV16)</f>
        <v>2.2030282189144437</v>
      </c>
      <c r="DP14" s="9">
        <f>DO14/SQRT(3)</f>
        <v>1.2719189352225959</v>
      </c>
      <c r="DQ14">
        <f>AVERAGE(CW14:CW16)</f>
        <v>4.3999999999999995</v>
      </c>
      <c r="DR14">
        <f>STDEV(CW14:CW16)</f>
        <v>1.1532562594670819</v>
      </c>
      <c r="DS14" s="9">
        <f>DR14/SQRT(3)</f>
        <v>0.66583281184794063</v>
      </c>
      <c r="DT14">
        <f>AVERAGE(CX14:CX16)</f>
        <v>4.833333333333333</v>
      </c>
      <c r="DU14">
        <f>STDEV(CX14:CX16)</f>
        <v>1.3279056191361374</v>
      </c>
      <c r="DV14" s="9">
        <f>DU14/SQRT(3)</f>
        <v>0.76666666666666561</v>
      </c>
      <c r="DW14">
        <f>AVERAGE(CY14:CY16)</f>
        <v>3.7666666666666671</v>
      </c>
      <c r="DX14">
        <f>STDEV(CY14:CY16)</f>
        <v>1.1150485789118467</v>
      </c>
      <c r="DY14" s="9">
        <f>DX14/SQRT(3)</f>
        <v>0.64377359719426441</v>
      </c>
      <c r="DZ14">
        <f>AVERAGE(CZ14:CZ16)</f>
        <v>5</v>
      </c>
      <c r="EA14">
        <f>STDEV(CZ14:CZ16)</f>
        <v>0</v>
      </c>
      <c r="EB14" s="9">
        <f>EA14/SQRT(3)</f>
        <v>0</v>
      </c>
    </row>
    <row r="15" spans="1:132" x14ac:dyDescent="0.25">
      <c r="A15" t="s">
        <v>84</v>
      </c>
      <c r="B15" t="s">
        <v>77</v>
      </c>
      <c r="C15" t="s">
        <v>64</v>
      </c>
      <c r="D15">
        <v>3</v>
      </c>
      <c r="E15" t="s">
        <v>61</v>
      </c>
      <c r="F15" t="s">
        <v>61</v>
      </c>
      <c r="G15" t="s">
        <v>61</v>
      </c>
      <c r="H15">
        <v>4</v>
      </c>
      <c r="I15">
        <v>3</v>
      </c>
      <c r="J15">
        <v>4</v>
      </c>
      <c r="K15">
        <v>4</v>
      </c>
      <c r="L15">
        <v>3</v>
      </c>
      <c r="M15">
        <v>3</v>
      </c>
      <c r="N15">
        <v>2</v>
      </c>
      <c r="O15">
        <v>1</v>
      </c>
      <c r="P15">
        <v>2</v>
      </c>
      <c r="Q15">
        <v>2</v>
      </c>
      <c r="R15">
        <v>1</v>
      </c>
      <c r="S15">
        <v>3</v>
      </c>
      <c r="T15">
        <v>3</v>
      </c>
      <c r="U15" s="27" t="s">
        <v>61</v>
      </c>
      <c r="V15">
        <v>4</v>
      </c>
      <c r="W15">
        <v>3</v>
      </c>
      <c r="X15">
        <v>3</v>
      </c>
      <c r="Y15">
        <v>4</v>
      </c>
      <c r="Z15">
        <v>1</v>
      </c>
      <c r="AA15">
        <v>1</v>
      </c>
      <c r="AB15" t="s">
        <v>62</v>
      </c>
      <c r="AC15" t="s">
        <v>65</v>
      </c>
      <c r="AD15" t="s">
        <v>65</v>
      </c>
      <c r="AE15" t="s">
        <v>65</v>
      </c>
      <c r="AF15" t="s">
        <v>65</v>
      </c>
      <c r="AG15" t="s">
        <v>65</v>
      </c>
      <c r="AH15" t="s">
        <v>61</v>
      </c>
      <c r="AI15" t="s">
        <v>62</v>
      </c>
      <c r="AJ15" t="s">
        <v>62</v>
      </c>
      <c r="AK15" t="s">
        <v>62</v>
      </c>
      <c r="AL15" t="s">
        <v>61</v>
      </c>
      <c r="AM15" t="s">
        <v>64</v>
      </c>
      <c r="AN15" t="s">
        <v>61</v>
      </c>
      <c r="AO15" t="s">
        <v>61</v>
      </c>
      <c r="AP15" t="s">
        <v>64</v>
      </c>
      <c r="AQ15" t="s">
        <v>64</v>
      </c>
      <c r="AR15" t="s">
        <v>64</v>
      </c>
      <c r="AS15" t="s">
        <v>64</v>
      </c>
      <c r="AT15" t="s">
        <v>62</v>
      </c>
      <c r="AU15" t="s">
        <v>61</v>
      </c>
      <c r="AV15" t="s">
        <v>64</v>
      </c>
      <c r="AW15" t="s">
        <v>64</v>
      </c>
      <c r="AX15" t="s">
        <v>64</v>
      </c>
      <c r="AY15" t="s">
        <v>64</v>
      </c>
      <c r="AZ15">
        <v>3</v>
      </c>
      <c r="BA15" t="s">
        <v>61</v>
      </c>
      <c r="BB15" t="s">
        <v>64</v>
      </c>
      <c r="BC15" t="s">
        <v>64</v>
      </c>
      <c r="BD15" t="s">
        <v>64</v>
      </c>
      <c r="BE15" t="s">
        <v>64</v>
      </c>
      <c r="BF15" t="s">
        <v>61</v>
      </c>
      <c r="BG15" t="s">
        <v>62</v>
      </c>
      <c r="BH15" t="s">
        <v>62</v>
      </c>
      <c r="BI15" t="s">
        <v>62</v>
      </c>
      <c r="BJ15" t="s">
        <v>62</v>
      </c>
      <c r="BK15" t="s">
        <v>61</v>
      </c>
      <c r="BL15" t="s">
        <v>62</v>
      </c>
      <c r="BM15" t="s">
        <v>62</v>
      </c>
      <c r="BN15" t="s">
        <v>62</v>
      </c>
      <c r="BO15" t="s">
        <v>62</v>
      </c>
      <c r="BP15" t="s">
        <v>61</v>
      </c>
      <c r="BQ15" t="s">
        <v>61</v>
      </c>
      <c r="BR15" t="s">
        <v>64</v>
      </c>
      <c r="BS15" t="s">
        <v>62</v>
      </c>
      <c r="BT15" t="s">
        <v>64</v>
      </c>
      <c r="BU15" t="s">
        <v>61</v>
      </c>
      <c r="BV15" t="s">
        <v>61</v>
      </c>
      <c r="BW15" t="s">
        <v>64</v>
      </c>
      <c r="BX15" t="s">
        <v>62</v>
      </c>
      <c r="BY15" t="s">
        <v>64</v>
      </c>
      <c r="BZ15" t="s">
        <v>61</v>
      </c>
      <c r="CA15" t="s">
        <v>62</v>
      </c>
      <c r="CB15" t="s">
        <v>64</v>
      </c>
      <c r="CC15" t="s">
        <v>62</v>
      </c>
      <c r="CD15" t="s">
        <v>64</v>
      </c>
      <c r="CE15" t="s">
        <v>61</v>
      </c>
      <c r="CF15" t="s">
        <v>62</v>
      </c>
      <c r="CG15" t="s">
        <v>62</v>
      </c>
      <c r="CH15" t="s">
        <v>62</v>
      </c>
      <c r="CI15" t="s">
        <v>62</v>
      </c>
      <c r="CJ15" t="s">
        <v>61</v>
      </c>
      <c r="CK15" t="s">
        <v>64</v>
      </c>
      <c r="CL15" t="s">
        <v>62</v>
      </c>
      <c r="CM15" t="s">
        <v>62</v>
      </c>
      <c r="CN15" t="s">
        <v>64</v>
      </c>
      <c r="CO15" t="s">
        <v>62</v>
      </c>
      <c r="CP15" t="s">
        <v>65</v>
      </c>
      <c r="CQ15" t="s">
        <v>65</v>
      </c>
      <c r="CR15" t="s">
        <v>65</v>
      </c>
      <c r="CS15" t="s">
        <v>65</v>
      </c>
      <c r="CT15">
        <v>2</v>
      </c>
      <c r="CU15">
        <v>2</v>
      </c>
      <c r="CV15">
        <v>3.6</v>
      </c>
      <c r="CW15">
        <v>5.5</v>
      </c>
      <c r="CX15">
        <v>5.6</v>
      </c>
      <c r="CY15">
        <v>4.2</v>
      </c>
      <c r="CZ15">
        <v>5</v>
      </c>
      <c r="DA15" s="18" t="s">
        <v>65</v>
      </c>
      <c r="DB15" s="18">
        <v>3</v>
      </c>
      <c r="DC15" s="18">
        <v>6</v>
      </c>
      <c r="DD15" s="18">
        <v>6</v>
      </c>
      <c r="DE15" s="18">
        <v>6</v>
      </c>
      <c r="DF15" s="18" t="s">
        <v>65</v>
      </c>
      <c r="DG15" s="18">
        <v>0</v>
      </c>
      <c r="DH15" s="18">
        <v>3.8</v>
      </c>
      <c r="DI15" s="18">
        <v>5</v>
      </c>
      <c r="DJ15" s="18">
        <v>2.5</v>
      </c>
      <c r="DK15" s="18">
        <v>0</v>
      </c>
      <c r="DL15" s="18">
        <v>2.5</v>
      </c>
    </row>
    <row r="16" spans="1:132" s="1" customFormat="1" x14ac:dyDescent="0.25">
      <c r="A16" s="1" t="s">
        <v>175</v>
      </c>
      <c r="B16" s="1" t="s">
        <v>77</v>
      </c>
      <c r="C16" s="1" t="s">
        <v>64</v>
      </c>
      <c r="D16" s="1">
        <v>3</v>
      </c>
      <c r="E16" s="1" t="s">
        <v>61</v>
      </c>
      <c r="F16" s="1" t="s">
        <v>61</v>
      </c>
      <c r="G16" s="1" t="s">
        <v>61</v>
      </c>
      <c r="H16" s="1">
        <v>4</v>
      </c>
      <c r="I16" s="1">
        <v>2</v>
      </c>
      <c r="J16" s="1">
        <v>3</v>
      </c>
      <c r="K16" s="1">
        <v>4</v>
      </c>
      <c r="L16" s="1">
        <v>3</v>
      </c>
      <c r="M16" s="1">
        <v>2</v>
      </c>
      <c r="N16" s="1">
        <v>2</v>
      </c>
      <c r="O16" s="1">
        <v>1</v>
      </c>
      <c r="P16" s="1">
        <v>2</v>
      </c>
      <c r="Q16" s="1">
        <v>2</v>
      </c>
      <c r="R16" s="1">
        <v>1</v>
      </c>
      <c r="S16" s="1">
        <v>2</v>
      </c>
      <c r="T16" s="1">
        <v>2</v>
      </c>
      <c r="U16" s="8" t="s">
        <v>61</v>
      </c>
      <c r="V16" s="1">
        <v>4</v>
      </c>
      <c r="W16" s="1">
        <v>2</v>
      </c>
      <c r="X16" s="1">
        <v>2</v>
      </c>
      <c r="Y16" s="1">
        <v>2</v>
      </c>
      <c r="Z16" s="1">
        <v>1</v>
      </c>
      <c r="AA16" s="1">
        <v>1</v>
      </c>
      <c r="AB16" s="1" t="s">
        <v>62</v>
      </c>
      <c r="AC16" s="1" t="s">
        <v>65</v>
      </c>
      <c r="AD16" s="1" t="s">
        <v>65</v>
      </c>
      <c r="AE16" s="1" t="s">
        <v>65</v>
      </c>
      <c r="AF16" s="1" t="s">
        <v>65</v>
      </c>
      <c r="AG16" s="1" t="s">
        <v>65</v>
      </c>
      <c r="AH16" s="1" t="s">
        <v>61</v>
      </c>
      <c r="AI16" s="1" t="s">
        <v>64</v>
      </c>
      <c r="AJ16" s="1" t="s">
        <v>64</v>
      </c>
      <c r="AK16" s="1" t="s">
        <v>64</v>
      </c>
      <c r="AL16" s="1" t="s">
        <v>61</v>
      </c>
      <c r="AM16" s="1" t="s">
        <v>61</v>
      </c>
      <c r="AN16" s="1" t="s">
        <v>61</v>
      </c>
      <c r="AO16" s="1" t="s">
        <v>61</v>
      </c>
      <c r="AP16" s="1" t="s">
        <v>61</v>
      </c>
      <c r="AQ16" s="1" t="s">
        <v>61</v>
      </c>
      <c r="AR16" s="1" t="s">
        <v>61</v>
      </c>
      <c r="AS16" s="1" t="s">
        <v>61</v>
      </c>
      <c r="AT16" s="1" t="s">
        <v>61</v>
      </c>
      <c r="AU16" s="1" t="s">
        <v>61</v>
      </c>
      <c r="AV16" s="1" t="s">
        <v>64</v>
      </c>
      <c r="AW16" s="1" t="s">
        <v>64</v>
      </c>
      <c r="AX16" s="1" t="s">
        <v>61</v>
      </c>
      <c r="AY16" s="1" t="s">
        <v>61</v>
      </c>
      <c r="AZ16" s="1" t="s">
        <v>61</v>
      </c>
      <c r="BA16" s="1" t="s">
        <v>61</v>
      </c>
      <c r="BB16" s="1" t="s">
        <v>61</v>
      </c>
      <c r="BC16" s="1" t="s">
        <v>61</v>
      </c>
      <c r="BD16" s="1" t="s">
        <v>61</v>
      </c>
      <c r="BE16" s="1" t="s">
        <v>61</v>
      </c>
      <c r="BF16" s="1" t="s">
        <v>61</v>
      </c>
      <c r="BG16" s="1" t="s">
        <v>62</v>
      </c>
      <c r="BH16" s="1" t="s">
        <v>62</v>
      </c>
      <c r="BI16" s="1" t="s">
        <v>62</v>
      </c>
      <c r="BJ16" s="1" t="s">
        <v>62</v>
      </c>
      <c r="BK16" s="1" t="s">
        <v>61</v>
      </c>
      <c r="BL16" s="1" t="s">
        <v>64</v>
      </c>
      <c r="BM16" s="1" t="s">
        <v>62</v>
      </c>
      <c r="BN16" s="1" t="s">
        <v>62</v>
      </c>
      <c r="BO16" s="1" t="s">
        <v>62</v>
      </c>
      <c r="BP16" s="1" t="s">
        <v>61</v>
      </c>
      <c r="BQ16" s="1" t="s">
        <v>61</v>
      </c>
      <c r="BR16" s="1" t="s">
        <v>64</v>
      </c>
      <c r="BS16" s="1" t="s">
        <v>62</v>
      </c>
      <c r="BT16" s="1" t="s">
        <v>64</v>
      </c>
      <c r="BU16" s="1" t="s">
        <v>61</v>
      </c>
      <c r="BV16" s="1" t="s">
        <v>61</v>
      </c>
      <c r="BW16" s="1" t="s">
        <v>64</v>
      </c>
      <c r="BX16" s="1" t="s">
        <v>62</v>
      </c>
      <c r="BY16" s="1" t="s">
        <v>64</v>
      </c>
      <c r="BZ16" s="1" t="s">
        <v>61</v>
      </c>
      <c r="CA16" s="1" t="s">
        <v>62</v>
      </c>
      <c r="CB16" s="1" t="s">
        <v>64</v>
      </c>
      <c r="CC16" s="1" t="s">
        <v>62</v>
      </c>
      <c r="CD16" s="13" t="s">
        <v>64</v>
      </c>
      <c r="CE16" s="13" t="s">
        <v>61</v>
      </c>
      <c r="CF16" s="13" t="s">
        <v>62</v>
      </c>
      <c r="CG16" s="13" t="s">
        <v>62</v>
      </c>
      <c r="CH16" s="13" t="s">
        <v>62</v>
      </c>
      <c r="CI16" s="13" t="s">
        <v>62</v>
      </c>
      <c r="CJ16" s="1" t="s">
        <v>61</v>
      </c>
      <c r="CK16" s="1" t="s">
        <v>64</v>
      </c>
      <c r="CL16" s="1" t="s">
        <v>62</v>
      </c>
      <c r="CM16" s="1" t="s">
        <v>62</v>
      </c>
      <c r="CN16" s="1" t="s">
        <v>64</v>
      </c>
      <c r="CO16" s="1" t="s">
        <v>62</v>
      </c>
      <c r="CP16" s="1" t="s">
        <v>65</v>
      </c>
      <c r="CQ16" s="1" t="s">
        <v>65</v>
      </c>
      <c r="CR16" s="1" t="s">
        <v>65</v>
      </c>
      <c r="CS16" s="1" t="s">
        <v>65</v>
      </c>
      <c r="CT16" s="1">
        <v>3</v>
      </c>
      <c r="CU16" s="1">
        <v>2</v>
      </c>
      <c r="CV16" s="1">
        <v>3.2</v>
      </c>
      <c r="CW16" s="1">
        <v>4.5</v>
      </c>
      <c r="CX16" s="1">
        <v>3.3</v>
      </c>
      <c r="CY16" s="1">
        <v>2.5</v>
      </c>
      <c r="CZ16" s="1">
        <v>5</v>
      </c>
      <c r="DA16" s="16" t="s">
        <v>65</v>
      </c>
      <c r="DB16" s="16">
        <v>7</v>
      </c>
      <c r="DC16" s="16">
        <v>10</v>
      </c>
      <c r="DD16" s="16">
        <v>8</v>
      </c>
      <c r="DE16" s="16">
        <v>10</v>
      </c>
      <c r="DF16" s="16">
        <v>0</v>
      </c>
      <c r="DG16" s="16">
        <v>1.3</v>
      </c>
      <c r="DH16" s="16">
        <v>5</v>
      </c>
      <c r="DI16" s="16">
        <v>5</v>
      </c>
      <c r="DJ16" s="16">
        <v>2.5</v>
      </c>
      <c r="DK16" s="16">
        <v>0</v>
      </c>
      <c r="DL16" s="16">
        <v>2.5</v>
      </c>
      <c r="DN16" s="2"/>
      <c r="DP16" s="10"/>
      <c r="DS16" s="10"/>
      <c r="DV16" s="10"/>
      <c r="DY16" s="10"/>
      <c r="EB16" s="10"/>
    </row>
    <row r="17" spans="1:132" x14ac:dyDescent="0.25">
      <c r="A17" t="s">
        <v>83</v>
      </c>
      <c r="B17" t="s">
        <v>78</v>
      </c>
      <c r="C17" t="s">
        <v>61</v>
      </c>
      <c r="D17">
        <v>4</v>
      </c>
      <c r="E17" t="s">
        <v>61</v>
      </c>
      <c r="F17" t="s">
        <v>61</v>
      </c>
      <c r="G17" t="s">
        <v>61</v>
      </c>
      <c r="H17">
        <v>2</v>
      </c>
      <c r="I17">
        <v>3</v>
      </c>
      <c r="J17">
        <v>2</v>
      </c>
      <c r="K17">
        <v>3</v>
      </c>
      <c r="L17">
        <v>2</v>
      </c>
      <c r="M17">
        <v>3</v>
      </c>
      <c r="N17">
        <v>2</v>
      </c>
      <c r="O17">
        <v>1</v>
      </c>
      <c r="P17">
        <v>1</v>
      </c>
      <c r="Q17">
        <v>2</v>
      </c>
      <c r="R17">
        <v>4</v>
      </c>
      <c r="S17" t="s">
        <v>63</v>
      </c>
      <c r="T17" t="s">
        <v>63</v>
      </c>
      <c r="U17" t="s">
        <v>62</v>
      </c>
      <c r="V17">
        <v>4</v>
      </c>
      <c r="W17">
        <v>4</v>
      </c>
      <c r="X17">
        <v>4</v>
      </c>
      <c r="Y17">
        <v>4</v>
      </c>
      <c r="Z17">
        <v>5</v>
      </c>
      <c r="AA17">
        <v>4</v>
      </c>
      <c r="AB17" t="s">
        <v>62</v>
      </c>
      <c r="AC17" t="s">
        <v>65</v>
      </c>
      <c r="AD17" t="s">
        <v>65</v>
      </c>
      <c r="AE17" t="s">
        <v>65</v>
      </c>
      <c r="AF17" t="s">
        <v>65</v>
      </c>
      <c r="AG17" t="s">
        <v>65</v>
      </c>
      <c r="AH17" t="s">
        <v>61</v>
      </c>
      <c r="AI17" t="s">
        <v>61</v>
      </c>
      <c r="AJ17" t="s">
        <v>61</v>
      </c>
      <c r="AK17" t="s">
        <v>61</v>
      </c>
      <c r="AL17" t="s">
        <v>61</v>
      </c>
      <c r="AM17" t="s">
        <v>61</v>
      </c>
      <c r="AN17" t="s">
        <v>61</v>
      </c>
      <c r="AO17" t="s">
        <v>61</v>
      </c>
      <c r="AP17" t="s">
        <v>61</v>
      </c>
      <c r="AQ17" t="s">
        <v>61</v>
      </c>
      <c r="AR17" t="s">
        <v>61</v>
      </c>
      <c r="AS17" t="s">
        <v>61</v>
      </c>
      <c r="AT17" t="s">
        <v>61</v>
      </c>
      <c r="AU17" t="s">
        <v>61</v>
      </c>
      <c r="AV17" t="s">
        <v>61</v>
      </c>
      <c r="AW17" t="s">
        <v>61</v>
      </c>
      <c r="AX17" t="s">
        <v>61</v>
      </c>
      <c r="AY17" t="s">
        <v>64</v>
      </c>
      <c r="AZ17" t="s">
        <v>61</v>
      </c>
      <c r="BA17" t="s">
        <v>61</v>
      </c>
      <c r="BB17" t="s">
        <v>61</v>
      </c>
      <c r="BC17" t="s">
        <v>61</v>
      </c>
      <c r="BD17" t="s">
        <v>61</v>
      </c>
      <c r="BE17" t="s">
        <v>61</v>
      </c>
      <c r="BF17" t="s">
        <v>62</v>
      </c>
      <c r="BG17" t="s">
        <v>65</v>
      </c>
      <c r="BH17" t="s">
        <v>65</v>
      </c>
      <c r="BI17" t="s">
        <v>65</v>
      </c>
      <c r="BJ17" t="s">
        <v>65</v>
      </c>
      <c r="BK17" t="s">
        <v>61</v>
      </c>
      <c r="BL17" t="s">
        <v>61</v>
      </c>
      <c r="BM17" t="s">
        <v>61</v>
      </c>
      <c r="BN17" t="s">
        <v>62</v>
      </c>
      <c r="BO17" t="s">
        <v>61</v>
      </c>
      <c r="BP17" t="s">
        <v>61</v>
      </c>
      <c r="BQ17" t="s">
        <v>61</v>
      </c>
      <c r="BR17" t="s">
        <v>61</v>
      </c>
      <c r="BS17" t="s">
        <v>62</v>
      </c>
      <c r="BT17" t="s">
        <v>61</v>
      </c>
      <c r="BU17" t="s">
        <v>61</v>
      </c>
      <c r="BV17" t="s">
        <v>61</v>
      </c>
      <c r="BW17" t="s">
        <v>61</v>
      </c>
      <c r="BX17" t="s">
        <v>62</v>
      </c>
      <c r="BY17" t="s">
        <v>61</v>
      </c>
      <c r="BZ17" t="s">
        <v>62</v>
      </c>
      <c r="CA17" t="s">
        <v>65</v>
      </c>
      <c r="CB17" t="s">
        <v>65</v>
      </c>
      <c r="CC17" t="s">
        <v>65</v>
      </c>
      <c r="CD17" t="s">
        <v>65</v>
      </c>
      <c r="CE17" t="s">
        <v>62</v>
      </c>
      <c r="CF17" t="s">
        <v>65</v>
      </c>
      <c r="CG17" t="s">
        <v>65</v>
      </c>
      <c r="CH17" t="s">
        <v>65</v>
      </c>
      <c r="CI17" t="s">
        <v>65</v>
      </c>
      <c r="CJ17" t="s">
        <v>61</v>
      </c>
      <c r="CK17" t="s">
        <v>61</v>
      </c>
      <c r="CL17" t="s">
        <v>62</v>
      </c>
      <c r="CM17" t="s">
        <v>62</v>
      </c>
      <c r="CN17" t="s">
        <v>61</v>
      </c>
      <c r="CO17" t="s">
        <v>62</v>
      </c>
      <c r="CP17" t="s">
        <v>65</v>
      </c>
      <c r="CQ17" t="s">
        <v>65</v>
      </c>
      <c r="CR17" t="s">
        <v>65</v>
      </c>
      <c r="CS17" t="s">
        <v>65</v>
      </c>
      <c r="CT17">
        <v>5</v>
      </c>
      <c r="CU17">
        <v>3</v>
      </c>
      <c r="CV17">
        <v>2</v>
      </c>
      <c r="CW17">
        <v>3.2</v>
      </c>
      <c r="CX17">
        <v>5.6</v>
      </c>
      <c r="CY17">
        <v>7.9</v>
      </c>
      <c r="CZ17">
        <v>8.3000000000000007</v>
      </c>
      <c r="DA17" s="26" t="s">
        <v>65</v>
      </c>
      <c r="DB17" s="18">
        <v>10</v>
      </c>
      <c r="DC17" s="18">
        <v>10</v>
      </c>
      <c r="DD17" s="18">
        <v>10</v>
      </c>
      <c r="DE17" s="18">
        <v>10</v>
      </c>
      <c r="DF17" s="18" t="s">
        <v>65</v>
      </c>
      <c r="DG17" s="18">
        <v>7.5</v>
      </c>
      <c r="DH17" s="18">
        <v>7.5</v>
      </c>
      <c r="DI17" s="18">
        <v>7.5</v>
      </c>
      <c r="DJ17" s="18" t="s">
        <v>65</v>
      </c>
      <c r="DK17" s="18" t="s">
        <v>65</v>
      </c>
      <c r="DL17" s="18">
        <v>5</v>
      </c>
      <c r="DN17" s="3">
        <f>AVERAGE(CV17:CV19)</f>
        <v>5.5999999999999988</v>
      </c>
      <c r="DO17">
        <f>STDEV(CV17:CV19)</f>
        <v>3.600000000000001</v>
      </c>
      <c r="DP17" s="9">
        <f>DO17/SQRT(3)</f>
        <v>2.0784609690826534</v>
      </c>
      <c r="DQ17">
        <f>AVERAGE(CW17:CW19)</f>
        <v>3.6333333333333333</v>
      </c>
      <c r="DR17">
        <f>STDEV(CW17:CW19)</f>
        <v>0.45092497528229314</v>
      </c>
      <c r="DS17" s="9">
        <f>DR17/SQRT(3)</f>
        <v>0.26034165586355729</v>
      </c>
      <c r="DT17">
        <f>AVERAGE(CX17:CX19)</f>
        <v>7.8</v>
      </c>
      <c r="DU17">
        <f>STDEV(CX17:CX19)</f>
        <v>2.2000000000000006</v>
      </c>
      <c r="DV17" s="9">
        <f>DU17/SQRT(3)</f>
        <v>1.2701705922171771</v>
      </c>
      <c r="DW17">
        <f>AVERAGE(CY17:CY19)</f>
        <v>8.4666666666666668</v>
      </c>
      <c r="DX17">
        <f>STDEV(CY17:CY19)</f>
        <v>0.98149545762236345</v>
      </c>
      <c r="DY17" s="9">
        <f>DX17/SQRT(3)</f>
        <v>0.56666666666666654</v>
      </c>
      <c r="DZ17">
        <f>AVERAGE(CZ17:CZ19)</f>
        <v>9.1</v>
      </c>
      <c r="EA17">
        <f>STDEV(CZ17:CZ19)</f>
        <v>0.85440037453175277</v>
      </c>
      <c r="EB17" s="9">
        <f>EA17/SQRT(3)</f>
        <v>0.49328828623162457</v>
      </c>
    </row>
    <row r="18" spans="1:132" x14ac:dyDescent="0.25">
      <c r="A18" t="s">
        <v>84</v>
      </c>
      <c r="B18" s="27" t="s">
        <v>78</v>
      </c>
      <c r="C18" t="s">
        <v>61</v>
      </c>
      <c r="D18">
        <v>4</v>
      </c>
      <c r="E18" t="s">
        <v>61</v>
      </c>
      <c r="F18" t="s">
        <v>61</v>
      </c>
      <c r="G18" t="s">
        <v>61</v>
      </c>
      <c r="H18">
        <v>4</v>
      </c>
      <c r="I18">
        <v>5</v>
      </c>
      <c r="J18">
        <v>4</v>
      </c>
      <c r="K18">
        <v>4</v>
      </c>
      <c r="L18">
        <v>4</v>
      </c>
      <c r="M18">
        <v>5</v>
      </c>
      <c r="N18">
        <v>5</v>
      </c>
      <c r="O18">
        <v>5</v>
      </c>
      <c r="P18">
        <v>5</v>
      </c>
      <c r="Q18">
        <v>5</v>
      </c>
      <c r="R18">
        <v>3</v>
      </c>
      <c r="S18">
        <v>1</v>
      </c>
      <c r="T18">
        <v>1</v>
      </c>
      <c r="U18" t="s">
        <v>81</v>
      </c>
      <c r="V18">
        <v>5</v>
      </c>
      <c r="W18">
        <v>4</v>
      </c>
      <c r="X18">
        <v>5</v>
      </c>
      <c r="Y18">
        <v>5</v>
      </c>
      <c r="Z18">
        <v>5</v>
      </c>
      <c r="AA18">
        <v>5</v>
      </c>
      <c r="AB18" t="s">
        <v>62</v>
      </c>
      <c r="AC18" t="s">
        <v>65</v>
      </c>
      <c r="AD18" t="s">
        <v>65</v>
      </c>
      <c r="AE18" t="s">
        <v>65</v>
      </c>
      <c r="AF18" t="s">
        <v>65</v>
      </c>
      <c r="AG18" t="s">
        <v>65</v>
      </c>
      <c r="AH18" t="s">
        <v>62</v>
      </c>
      <c r="AI18" t="s">
        <v>65</v>
      </c>
      <c r="AJ18" t="s">
        <v>65</v>
      </c>
      <c r="AK18" t="s">
        <v>65</v>
      </c>
      <c r="AL18" t="s">
        <v>65</v>
      </c>
      <c r="AM18" t="s">
        <v>65</v>
      </c>
      <c r="AN18" t="s">
        <v>61</v>
      </c>
      <c r="AO18" t="s">
        <v>61</v>
      </c>
      <c r="AP18" t="s">
        <v>64</v>
      </c>
      <c r="AQ18" t="s">
        <v>61</v>
      </c>
      <c r="AR18" t="s">
        <v>61</v>
      </c>
      <c r="AS18" t="s">
        <v>64</v>
      </c>
      <c r="AT18" t="s">
        <v>61</v>
      </c>
      <c r="AU18" t="s">
        <v>61</v>
      </c>
      <c r="AV18" t="s">
        <v>64</v>
      </c>
      <c r="AW18" t="s">
        <v>61</v>
      </c>
      <c r="AX18" t="s">
        <v>61</v>
      </c>
      <c r="AY18" t="s">
        <v>64</v>
      </c>
      <c r="AZ18" t="s">
        <v>61</v>
      </c>
      <c r="BA18" t="s">
        <v>61</v>
      </c>
      <c r="BB18" t="s">
        <v>64</v>
      </c>
      <c r="BC18" t="s">
        <v>61</v>
      </c>
      <c r="BD18" t="s">
        <v>61</v>
      </c>
      <c r="BE18" t="s">
        <v>64</v>
      </c>
      <c r="BF18" t="s">
        <v>62</v>
      </c>
      <c r="BG18" t="s">
        <v>65</v>
      </c>
      <c r="BH18" t="s">
        <v>65</v>
      </c>
      <c r="BI18" t="s">
        <v>65</v>
      </c>
      <c r="BJ18" t="s">
        <v>65</v>
      </c>
      <c r="BK18" t="s">
        <v>61</v>
      </c>
      <c r="BL18" t="s">
        <v>61</v>
      </c>
      <c r="BM18" t="s">
        <v>61</v>
      </c>
      <c r="BN18" t="s">
        <v>62</v>
      </c>
      <c r="BO18" t="s">
        <v>61</v>
      </c>
      <c r="BP18" t="s">
        <v>61</v>
      </c>
      <c r="BQ18" t="s">
        <v>61</v>
      </c>
      <c r="BR18" t="s">
        <v>64</v>
      </c>
      <c r="BS18" t="s">
        <v>62</v>
      </c>
      <c r="BT18" t="s">
        <v>64</v>
      </c>
      <c r="BU18" t="s">
        <v>61</v>
      </c>
      <c r="BV18" t="s">
        <v>61</v>
      </c>
      <c r="BW18" t="s">
        <v>64</v>
      </c>
      <c r="BX18" t="s">
        <v>62</v>
      </c>
      <c r="BY18" t="s">
        <v>64</v>
      </c>
      <c r="BZ18" t="s">
        <v>62</v>
      </c>
      <c r="CA18" t="s">
        <v>65</v>
      </c>
      <c r="CB18" t="s">
        <v>65</v>
      </c>
      <c r="CC18" t="s">
        <v>65</v>
      </c>
      <c r="CD18" t="s">
        <v>65</v>
      </c>
      <c r="CE18" t="s">
        <v>62</v>
      </c>
      <c r="CF18" t="s">
        <v>65</v>
      </c>
      <c r="CG18" t="s">
        <v>65</v>
      </c>
      <c r="CH18" t="s">
        <v>65</v>
      </c>
      <c r="CI18" t="s">
        <v>65</v>
      </c>
      <c r="CJ18" t="s">
        <v>61</v>
      </c>
      <c r="CK18" t="s">
        <v>64</v>
      </c>
      <c r="CL18" t="s">
        <v>64</v>
      </c>
      <c r="CM18" t="s">
        <v>62</v>
      </c>
      <c r="CN18" t="s">
        <v>61</v>
      </c>
      <c r="CO18" t="s">
        <v>62</v>
      </c>
      <c r="CP18" t="s">
        <v>65</v>
      </c>
      <c r="CQ18" t="s">
        <v>65</v>
      </c>
      <c r="CR18" t="s">
        <v>65</v>
      </c>
      <c r="CS18" t="s">
        <v>65</v>
      </c>
      <c r="CT18">
        <v>5</v>
      </c>
      <c r="CU18">
        <v>6</v>
      </c>
      <c r="CV18">
        <v>9.1999999999999993</v>
      </c>
      <c r="CW18">
        <v>4.0999999999999996</v>
      </c>
      <c r="CX18">
        <v>10</v>
      </c>
      <c r="CY18">
        <v>9.6</v>
      </c>
      <c r="CZ18">
        <v>9</v>
      </c>
      <c r="DA18" s="26" t="s">
        <v>65</v>
      </c>
      <c r="DB18" s="26" t="s">
        <v>65</v>
      </c>
      <c r="DC18" s="18">
        <v>8</v>
      </c>
      <c r="DD18" s="18">
        <v>8</v>
      </c>
      <c r="DE18" s="18">
        <v>8</v>
      </c>
      <c r="DF18" s="18" t="s">
        <v>65</v>
      </c>
      <c r="DG18" s="18">
        <v>7.5</v>
      </c>
      <c r="DH18" s="18">
        <v>5</v>
      </c>
      <c r="DI18" s="18">
        <v>5</v>
      </c>
      <c r="DJ18" s="18" t="s">
        <v>65</v>
      </c>
      <c r="DK18" s="18" t="s">
        <v>65</v>
      </c>
      <c r="DL18" s="18">
        <v>5</v>
      </c>
    </row>
    <row r="19" spans="1:132" s="1" customFormat="1" x14ac:dyDescent="0.25">
      <c r="A19" s="1" t="s">
        <v>175</v>
      </c>
      <c r="B19" s="1" t="s">
        <v>78</v>
      </c>
      <c r="C19" s="1" t="s">
        <v>61</v>
      </c>
      <c r="D19" s="1">
        <v>5</v>
      </c>
      <c r="E19" s="1" t="s">
        <v>61</v>
      </c>
      <c r="F19" s="1" t="s">
        <v>61</v>
      </c>
      <c r="G19" s="1" t="s">
        <v>61</v>
      </c>
      <c r="H19" s="1">
        <v>3</v>
      </c>
      <c r="I19" s="1">
        <v>4</v>
      </c>
      <c r="J19" s="1">
        <v>3</v>
      </c>
      <c r="K19" s="1">
        <v>3</v>
      </c>
      <c r="L19" s="1">
        <v>3</v>
      </c>
      <c r="M19" s="1">
        <v>4</v>
      </c>
      <c r="N19" s="1">
        <v>4</v>
      </c>
      <c r="O19" s="1">
        <v>4</v>
      </c>
      <c r="P19" s="1">
        <v>3</v>
      </c>
      <c r="Q19" s="1">
        <v>2</v>
      </c>
      <c r="R19" s="1">
        <v>4</v>
      </c>
      <c r="S19" s="1">
        <v>1</v>
      </c>
      <c r="T19" s="1">
        <v>1</v>
      </c>
      <c r="U19" s="1" t="s">
        <v>63</v>
      </c>
      <c r="V19" s="1">
        <v>4</v>
      </c>
      <c r="W19" s="1">
        <v>5</v>
      </c>
      <c r="X19" s="1">
        <v>4</v>
      </c>
      <c r="Y19" s="1">
        <v>4</v>
      </c>
      <c r="Z19" s="1">
        <v>4</v>
      </c>
      <c r="AA19" s="1">
        <v>4</v>
      </c>
      <c r="AB19" s="1" t="s">
        <v>61</v>
      </c>
      <c r="AC19" s="1" t="s">
        <v>62</v>
      </c>
      <c r="AD19" s="1" t="s">
        <v>62</v>
      </c>
      <c r="AE19" s="1" t="s">
        <v>62</v>
      </c>
      <c r="AF19" s="1" t="s">
        <v>62</v>
      </c>
      <c r="AG19" s="1" t="s">
        <v>62</v>
      </c>
      <c r="AH19" s="1" t="s">
        <v>61</v>
      </c>
      <c r="AI19" s="1" t="s">
        <v>64</v>
      </c>
      <c r="AJ19" s="1" t="s">
        <v>64</v>
      </c>
      <c r="AK19" s="1" t="s">
        <v>61</v>
      </c>
      <c r="AL19" s="1" t="s">
        <v>62</v>
      </c>
      <c r="AM19" s="1" t="s">
        <v>61</v>
      </c>
      <c r="AN19" s="1" t="s">
        <v>61</v>
      </c>
      <c r="AO19" s="1" t="s">
        <v>61</v>
      </c>
      <c r="AP19" s="1" t="s">
        <v>61</v>
      </c>
      <c r="AQ19" s="1" t="s">
        <v>61</v>
      </c>
      <c r="AR19" s="1" t="s">
        <v>61</v>
      </c>
      <c r="AS19" s="1" t="s">
        <v>61</v>
      </c>
      <c r="AT19" s="1" t="s">
        <v>61</v>
      </c>
      <c r="AU19" s="1" t="s">
        <v>61</v>
      </c>
      <c r="AV19" s="1" t="s">
        <v>61</v>
      </c>
      <c r="AW19" s="1" t="s">
        <v>61</v>
      </c>
      <c r="AX19" s="1" t="s">
        <v>61</v>
      </c>
      <c r="AY19" s="1" t="s">
        <v>61</v>
      </c>
      <c r="AZ19" s="1" t="s">
        <v>61</v>
      </c>
      <c r="BA19" s="1" t="s">
        <v>61</v>
      </c>
      <c r="BB19" s="1" t="s">
        <v>61</v>
      </c>
      <c r="BC19" s="1" t="s">
        <v>61</v>
      </c>
      <c r="BD19" s="1" t="s">
        <v>61</v>
      </c>
      <c r="BE19" s="1" t="s">
        <v>61</v>
      </c>
      <c r="BF19" s="1" t="s">
        <v>62</v>
      </c>
      <c r="BG19" s="1" t="s">
        <v>65</v>
      </c>
      <c r="BH19" s="1" t="s">
        <v>65</v>
      </c>
      <c r="BI19" s="1" t="s">
        <v>65</v>
      </c>
      <c r="BJ19" s="1" t="s">
        <v>65</v>
      </c>
      <c r="BK19" s="1" t="s">
        <v>61</v>
      </c>
      <c r="BL19" s="1" t="s">
        <v>64</v>
      </c>
      <c r="BM19" s="1" t="s">
        <v>62</v>
      </c>
      <c r="BN19" s="1" t="s">
        <v>62</v>
      </c>
      <c r="BO19" s="1" t="s">
        <v>64</v>
      </c>
      <c r="BP19" s="1" t="s">
        <v>61</v>
      </c>
      <c r="BQ19" s="1" t="s">
        <v>64</v>
      </c>
      <c r="BR19" s="1" t="s">
        <v>62</v>
      </c>
      <c r="BS19" s="1" t="s">
        <v>62</v>
      </c>
      <c r="BT19" s="1" t="s">
        <v>64</v>
      </c>
      <c r="BU19" s="1" t="s">
        <v>61</v>
      </c>
      <c r="BV19" s="1" t="s">
        <v>61</v>
      </c>
      <c r="BW19" s="1" t="s">
        <v>64</v>
      </c>
      <c r="BX19" s="1" t="s">
        <v>62</v>
      </c>
      <c r="BY19" s="1" t="s">
        <v>61</v>
      </c>
      <c r="BZ19" s="1" t="s">
        <v>62</v>
      </c>
      <c r="CA19" s="1" t="s">
        <v>65</v>
      </c>
      <c r="CB19" s="1" t="s">
        <v>65</v>
      </c>
      <c r="CC19" s="1" t="s">
        <v>65</v>
      </c>
      <c r="CD19" s="1" t="s">
        <v>65</v>
      </c>
      <c r="CE19" s="1" t="s">
        <v>62</v>
      </c>
      <c r="CF19" s="1" t="s">
        <v>65</v>
      </c>
      <c r="CG19" s="1" t="s">
        <v>65</v>
      </c>
      <c r="CH19" s="1" t="s">
        <v>65</v>
      </c>
      <c r="CI19" s="1" t="s">
        <v>65</v>
      </c>
      <c r="CJ19" s="1" t="s">
        <v>61</v>
      </c>
      <c r="CK19" s="1" t="s">
        <v>64</v>
      </c>
      <c r="CL19" s="1" t="s">
        <v>62</v>
      </c>
      <c r="CM19" s="1" t="s">
        <v>62</v>
      </c>
      <c r="CN19" s="1" t="s">
        <v>64</v>
      </c>
      <c r="CO19" s="1" t="s">
        <v>62</v>
      </c>
      <c r="CP19" s="1" t="s">
        <v>65</v>
      </c>
      <c r="CQ19" s="1" t="s">
        <v>65</v>
      </c>
      <c r="CR19" s="1" t="s">
        <v>65</v>
      </c>
      <c r="CS19" s="1" t="s">
        <v>65</v>
      </c>
      <c r="CT19" s="1">
        <v>4</v>
      </c>
      <c r="CU19" s="1">
        <v>3</v>
      </c>
      <c r="CV19" s="1">
        <v>5.6</v>
      </c>
      <c r="CW19" s="1">
        <v>3.6</v>
      </c>
      <c r="CX19" s="1">
        <v>7.8</v>
      </c>
      <c r="CY19" s="1">
        <v>7.9</v>
      </c>
      <c r="CZ19" s="1">
        <v>10</v>
      </c>
      <c r="DA19" s="16">
        <v>0</v>
      </c>
      <c r="DB19" s="16">
        <v>6</v>
      </c>
      <c r="DC19" s="16">
        <v>10</v>
      </c>
      <c r="DD19" s="16">
        <v>10</v>
      </c>
      <c r="DE19" s="16">
        <v>10</v>
      </c>
      <c r="DF19" s="16" t="s">
        <v>65</v>
      </c>
      <c r="DG19" s="16">
        <v>2.5</v>
      </c>
      <c r="DH19" s="16">
        <v>2.5</v>
      </c>
      <c r="DI19" s="16">
        <v>6.3</v>
      </c>
      <c r="DJ19" s="16" t="s">
        <v>65</v>
      </c>
      <c r="DK19" s="16" t="s">
        <v>65</v>
      </c>
      <c r="DL19" s="16">
        <v>2.5</v>
      </c>
      <c r="DN19" s="2"/>
      <c r="DP19" s="10"/>
      <c r="DS19" s="10"/>
      <c r="DV19" s="10"/>
      <c r="DY19" s="10"/>
      <c r="EB19" s="10"/>
    </row>
    <row r="20" spans="1:132" x14ac:dyDescent="0.25">
      <c r="A20" t="s">
        <v>83</v>
      </c>
      <c r="B20" t="s">
        <v>79</v>
      </c>
      <c r="C20" t="s">
        <v>61</v>
      </c>
      <c r="D20">
        <v>3</v>
      </c>
      <c r="E20" t="s">
        <v>61</v>
      </c>
      <c r="F20" t="s">
        <v>61</v>
      </c>
      <c r="G20" t="s">
        <v>61</v>
      </c>
      <c r="H20">
        <v>2</v>
      </c>
      <c r="I20">
        <v>1</v>
      </c>
      <c r="J20">
        <v>3</v>
      </c>
      <c r="K20">
        <v>2</v>
      </c>
      <c r="L20">
        <v>2</v>
      </c>
      <c r="M20">
        <v>1</v>
      </c>
      <c r="N20">
        <v>1</v>
      </c>
      <c r="O20">
        <v>1</v>
      </c>
      <c r="P20">
        <v>1</v>
      </c>
      <c r="Q20">
        <v>1</v>
      </c>
      <c r="R20">
        <v>5</v>
      </c>
      <c r="S20" t="s">
        <v>63</v>
      </c>
      <c r="T20" t="s">
        <v>63</v>
      </c>
      <c r="U20" t="s">
        <v>62</v>
      </c>
      <c r="V20">
        <v>4</v>
      </c>
      <c r="W20">
        <v>4</v>
      </c>
      <c r="X20">
        <v>3</v>
      </c>
      <c r="Y20">
        <v>4</v>
      </c>
      <c r="Z20">
        <v>5</v>
      </c>
      <c r="AA20">
        <v>4</v>
      </c>
      <c r="AB20" t="s">
        <v>61</v>
      </c>
      <c r="AC20" t="s">
        <v>62</v>
      </c>
      <c r="AD20" t="s">
        <v>61</v>
      </c>
      <c r="AE20" t="s">
        <v>61</v>
      </c>
      <c r="AF20" t="s">
        <v>61</v>
      </c>
      <c r="AG20" t="s">
        <v>61</v>
      </c>
      <c r="AH20" t="s">
        <v>61</v>
      </c>
      <c r="AI20" t="s">
        <v>61</v>
      </c>
      <c r="AJ20" t="s">
        <v>61</v>
      </c>
      <c r="AK20" t="s">
        <v>61</v>
      </c>
      <c r="AL20" t="s">
        <v>61</v>
      </c>
      <c r="AM20" t="s">
        <v>61</v>
      </c>
      <c r="AN20" t="s">
        <v>61</v>
      </c>
      <c r="AO20" t="s">
        <v>61</v>
      </c>
      <c r="AP20" t="s">
        <v>61</v>
      </c>
      <c r="AQ20" t="s">
        <v>61</v>
      </c>
      <c r="AR20" t="s">
        <v>61</v>
      </c>
      <c r="AS20" t="s">
        <v>61</v>
      </c>
      <c r="AT20" t="s">
        <v>61</v>
      </c>
      <c r="AU20" t="s">
        <v>61</v>
      </c>
      <c r="AV20" t="s">
        <v>61</v>
      </c>
      <c r="AW20" t="s">
        <v>61</v>
      </c>
      <c r="AX20" t="s">
        <v>61</v>
      </c>
      <c r="AY20" t="s">
        <v>64</v>
      </c>
      <c r="AZ20" t="s">
        <v>61</v>
      </c>
      <c r="BA20" t="s">
        <v>61</v>
      </c>
      <c r="BB20" t="s">
        <v>61</v>
      </c>
      <c r="BC20" t="s">
        <v>61</v>
      </c>
      <c r="BD20" t="s">
        <v>61</v>
      </c>
      <c r="BE20" t="s">
        <v>61</v>
      </c>
      <c r="BF20" t="s">
        <v>64</v>
      </c>
      <c r="BG20" t="s">
        <v>64</v>
      </c>
      <c r="BH20" t="s">
        <v>62</v>
      </c>
      <c r="BI20" t="s">
        <v>62</v>
      </c>
      <c r="BJ20" t="s">
        <v>62</v>
      </c>
      <c r="BK20" t="s">
        <v>61</v>
      </c>
      <c r="BL20" t="s">
        <v>61</v>
      </c>
      <c r="BM20" t="s">
        <v>62</v>
      </c>
      <c r="BN20" t="s">
        <v>64</v>
      </c>
      <c r="BO20" t="s">
        <v>62</v>
      </c>
      <c r="BP20" t="s">
        <v>62</v>
      </c>
      <c r="BQ20" t="s">
        <v>65</v>
      </c>
      <c r="BR20" t="s">
        <v>65</v>
      </c>
      <c r="BS20" t="s">
        <v>65</v>
      </c>
      <c r="BT20" t="s">
        <v>65</v>
      </c>
      <c r="BU20" t="s">
        <v>61</v>
      </c>
      <c r="BV20" t="s">
        <v>61</v>
      </c>
      <c r="BW20" t="s">
        <v>61</v>
      </c>
      <c r="BX20" t="s">
        <v>62</v>
      </c>
      <c r="BY20" t="s">
        <v>61</v>
      </c>
      <c r="BZ20" t="s">
        <v>62</v>
      </c>
      <c r="CA20" t="s">
        <v>65</v>
      </c>
      <c r="CB20" t="s">
        <v>65</v>
      </c>
      <c r="CC20" t="s">
        <v>65</v>
      </c>
      <c r="CD20" t="s">
        <v>65</v>
      </c>
      <c r="CE20" t="s">
        <v>62</v>
      </c>
      <c r="CF20" t="s">
        <v>65</v>
      </c>
      <c r="CG20" t="s">
        <v>65</v>
      </c>
      <c r="CH20" t="s">
        <v>65</v>
      </c>
      <c r="CI20" t="s">
        <v>65</v>
      </c>
      <c r="CJ20" t="s">
        <v>61</v>
      </c>
      <c r="CK20" t="s">
        <v>61</v>
      </c>
      <c r="CL20" t="s">
        <v>62</v>
      </c>
      <c r="CM20" t="s">
        <v>62</v>
      </c>
      <c r="CN20" t="s">
        <v>61</v>
      </c>
      <c r="CO20" t="s">
        <v>62</v>
      </c>
      <c r="CP20" t="s">
        <v>65</v>
      </c>
      <c r="CQ20" t="s">
        <v>65</v>
      </c>
      <c r="CR20" t="s">
        <v>65</v>
      </c>
      <c r="CS20" t="s">
        <v>65</v>
      </c>
      <c r="CT20">
        <v>5</v>
      </c>
      <c r="CU20">
        <v>4</v>
      </c>
      <c r="CV20">
        <v>2</v>
      </c>
      <c r="CW20">
        <v>3.2</v>
      </c>
      <c r="CX20">
        <v>1.1000000000000001</v>
      </c>
      <c r="CY20">
        <v>7.5</v>
      </c>
      <c r="CZ20">
        <v>6.7</v>
      </c>
      <c r="DA20" s="18">
        <v>2</v>
      </c>
      <c r="DB20" s="18">
        <v>10</v>
      </c>
      <c r="DC20" s="18">
        <v>10</v>
      </c>
      <c r="DD20" s="18">
        <v>10</v>
      </c>
      <c r="DE20" s="18">
        <v>10</v>
      </c>
      <c r="DF20" s="18">
        <v>1.3</v>
      </c>
      <c r="DG20" s="18">
        <v>3.8</v>
      </c>
      <c r="DH20" s="26" t="s">
        <v>65</v>
      </c>
      <c r="DI20" s="18">
        <v>7.5</v>
      </c>
      <c r="DJ20" s="18" t="s">
        <v>65</v>
      </c>
      <c r="DK20" s="18" t="s">
        <v>65</v>
      </c>
      <c r="DL20" s="18">
        <v>5</v>
      </c>
      <c r="DN20" s="3">
        <f>AVERAGE(CV20:CV22)</f>
        <v>6.8</v>
      </c>
      <c r="DO20">
        <f>STDEV(CV20:CV22)</f>
        <v>4.2332020977033453</v>
      </c>
      <c r="DP20" s="9">
        <f>DO20/SQRT(3)</f>
        <v>2.4440403706431151</v>
      </c>
      <c r="DQ20">
        <f>AVERAGE(CW20:CW22)</f>
        <v>3.6333333333333333</v>
      </c>
      <c r="DR20">
        <f>STDEV(CW20:CW22)</f>
        <v>0.45092497528229314</v>
      </c>
      <c r="DS20" s="9">
        <f>DR20/SQRT(3)</f>
        <v>0.26034165586355729</v>
      </c>
      <c r="DT20">
        <f>AVERAGE(CX20:CX22)</f>
        <v>7.0333333333333341</v>
      </c>
      <c r="DU20">
        <f>STDEV(CX20:CX22)</f>
        <v>5.138417395787668</v>
      </c>
      <c r="DV20" s="9">
        <f>DU20/SQRT(3)</f>
        <v>2.9666666666666659</v>
      </c>
      <c r="DW20">
        <f>AVERAGE(CY20:CY22)</f>
        <v>8.9</v>
      </c>
      <c r="DX20">
        <f>STDEV(CY20:CY22)</f>
        <v>1.2767145334803687</v>
      </c>
      <c r="DY20" s="9">
        <f>DX20/SQRT(3)</f>
        <v>0.73711147958319834</v>
      </c>
      <c r="DZ20">
        <f>AVERAGE(CZ20:CZ22)</f>
        <v>6.7</v>
      </c>
      <c r="EA20">
        <f>STDEV(CZ20:CZ22)</f>
        <v>0</v>
      </c>
      <c r="EB20" s="9">
        <f>EA20/SQRT(3)</f>
        <v>0</v>
      </c>
    </row>
    <row r="21" spans="1:132" x14ac:dyDescent="0.25">
      <c r="A21" t="s">
        <v>84</v>
      </c>
      <c r="B21" t="s">
        <v>79</v>
      </c>
      <c r="C21" t="s">
        <v>61</v>
      </c>
      <c r="D21">
        <v>3</v>
      </c>
      <c r="E21" t="s">
        <v>61</v>
      </c>
      <c r="F21" t="s">
        <v>61</v>
      </c>
      <c r="G21" t="s">
        <v>61</v>
      </c>
      <c r="H21">
        <v>4</v>
      </c>
      <c r="I21">
        <v>5</v>
      </c>
      <c r="J21">
        <v>5</v>
      </c>
      <c r="K21">
        <v>3</v>
      </c>
      <c r="L21">
        <v>5</v>
      </c>
      <c r="M21">
        <v>5</v>
      </c>
      <c r="N21">
        <v>5</v>
      </c>
      <c r="O21">
        <v>5</v>
      </c>
      <c r="P21">
        <v>5</v>
      </c>
      <c r="Q21">
        <v>5</v>
      </c>
      <c r="R21">
        <v>4</v>
      </c>
      <c r="S21">
        <v>1</v>
      </c>
      <c r="T21">
        <v>1</v>
      </c>
      <c r="U21" t="s">
        <v>81</v>
      </c>
      <c r="V21">
        <v>5</v>
      </c>
      <c r="W21">
        <v>5</v>
      </c>
      <c r="X21">
        <v>5</v>
      </c>
      <c r="Y21">
        <v>5</v>
      </c>
      <c r="Z21">
        <v>5</v>
      </c>
      <c r="AA21">
        <v>5</v>
      </c>
      <c r="AB21" t="s">
        <v>62</v>
      </c>
      <c r="AC21" t="s">
        <v>65</v>
      </c>
      <c r="AD21" t="s">
        <v>65</v>
      </c>
      <c r="AE21" t="s">
        <v>65</v>
      </c>
      <c r="AF21" t="s">
        <v>65</v>
      </c>
      <c r="AG21" t="s">
        <v>65</v>
      </c>
      <c r="AH21" t="s">
        <v>62</v>
      </c>
      <c r="AI21" t="s">
        <v>65</v>
      </c>
      <c r="AJ21" t="s">
        <v>65</v>
      </c>
      <c r="AK21" t="s">
        <v>65</v>
      </c>
      <c r="AL21" t="s">
        <v>65</v>
      </c>
      <c r="AM21" t="s">
        <v>65</v>
      </c>
      <c r="AN21" t="s">
        <v>61</v>
      </c>
      <c r="AO21" t="s">
        <v>61</v>
      </c>
      <c r="AP21" t="s">
        <v>64</v>
      </c>
      <c r="AQ21" t="s">
        <v>61</v>
      </c>
      <c r="AR21" t="s">
        <v>61</v>
      </c>
      <c r="AS21" t="s">
        <v>61</v>
      </c>
      <c r="AT21" t="s">
        <v>61</v>
      </c>
      <c r="AU21" t="s">
        <v>61</v>
      </c>
      <c r="AV21" t="s">
        <v>64</v>
      </c>
      <c r="AW21" t="s">
        <v>61</v>
      </c>
      <c r="AX21" t="s">
        <v>61</v>
      </c>
      <c r="AY21" t="s">
        <v>61</v>
      </c>
      <c r="AZ21" t="s">
        <v>61</v>
      </c>
      <c r="BA21" t="s">
        <v>61</v>
      </c>
      <c r="BB21" t="s">
        <v>64</v>
      </c>
      <c r="BC21" t="s">
        <v>61</v>
      </c>
      <c r="BD21" t="s">
        <v>61</v>
      </c>
      <c r="BE21" t="s">
        <v>61</v>
      </c>
      <c r="BF21" t="s">
        <v>61</v>
      </c>
      <c r="BG21" t="s">
        <v>61</v>
      </c>
      <c r="BH21" t="s">
        <v>62</v>
      </c>
      <c r="BI21" t="s">
        <v>61</v>
      </c>
      <c r="BJ21" t="s">
        <v>62</v>
      </c>
      <c r="BK21" t="s">
        <v>61</v>
      </c>
      <c r="BL21" t="s">
        <v>61</v>
      </c>
      <c r="BM21" t="s">
        <v>62</v>
      </c>
      <c r="BN21" t="s">
        <v>62</v>
      </c>
      <c r="BO21" t="s">
        <v>61</v>
      </c>
      <c r="BP21" t="s">
        <v>61</v>
      </c>
      <c r="BQ21" t="s">
        <v>61</v>
      </c>
      <c r="BR21" t="s">
        <v>64</v>
      </c>
      <c r="BS21" t="s">
        <v>61</v>
      </c>
      <c r="BT21" t="s">
        <v>64</v>
      </c>
      <c r="BU21" t="s">
        <v>61</v>
      </c>
      <c r="BV21" t="s">
        <v>61</v>
      </c>
      <c r="BW21" t="s">
        <v>64</v>
      </c>
      <c r="BX21" t="s">
        <v>61</v>
      </c>
      <c r="BY21" t="s">
        <v>64</v>
      </c>
      <c r="BZ21" t="s">
        <v>62</v>
      </c>
      <c r="CA21" t="s">
        <v>65</v>
      </c>
      <c r="CB21" t="s">
        <v>65</v>
      </c>
      <c r="CC21" t="s">
        <v>65</v>
      </c>
      <c r="CD21" t="s">
        <v>65</v>
      </c>
      <c r="CE21" t="s">
        <v>62</v>
      </c>
      <c r="CF21" t="s">
        <v>65</v>
      </c>
      <c r="CG21" t="s">
        <v>65</v>
      </c>
      <c r="CH21" t="s">
        <v>65</v>
      </c>
      <c r="CI21" t="s">
        <v>65</v>
      </c>
      <c r="CJ21" t="s">
        <v>61</v>
      </c>
      <c r="CK21" t="s">
        <v>61</v>
      </c>
      <c r="CL21" t="s">
        <v>62</v>
      </c>
      <c r="CM21" t="s">
        <v>62</v>
      </c>
      <c r="CN21" t="s">
        <v>61</v>
      </c>
      <c r="CO21" t="s">
        <v>62</v>
      </c>
      <c r="CP21" t="s">
        <v>65</v>
      </c>
      <c r="CQ21" t="s">
        <v>65</v>
      </c>
      <c r="CR21" t="s">
        <v>65</v>
      </c>
      <c r="CS21" t="s">
        <v>65</v>
      </c>
      <c r="CT21">
        <v>5</v>
      </c>
      <c r="CU21">
        <v>5</v>
      </c>
      <c r="CV21">
        <v>10</v>
      </c>
      <c r="CW21">
        <v>4.0999999999999996</v>
      </c>
      <c r="CX21">
        <v>10</v>
      </c>
      <c r="CY21">
        <v>10</v>
      </c>
      <c r="CZ21">
        <v>6.7</v>
      </c>
      <c r="DA21" s="26" t="s">
        <v>65</v>
      </c>
      <c r="DB21" s="26" t="s">
        <v>65</v>
      </c>
      <c r="DC21" s="18">
        <v>9</v>
      </c>
      <c r="DD21" s="18">
        <v>9</v>
      </c>
      <c r="DE21" s="18">
        <v>9</v>
      </c>
      <c r="DF21" s="18">
        <v>5</v>
      </c>
      <c r="DG21" s="18">
        <v>5</v>
      </c>
      <c r="DH21" s="18">
        <v>7.5</v>
      </c>
      <c r="DI21" s="18">
        <v>7.5</v>
      </c>
      <c r="DJ21" s="18" t="s">
        <v>65</v>
      </c>
      <c r="DK21" s="18" t="s">
        <v>65</v>
      </c>
      <c r="DL21" s="18">
        <v>5</v>
      </c>
    </row>
    <row r="22" spans="1:132" s="1" customFormat="1" x14ac:dyDescent="0.25">
      <c r="A22" s="1" t="s">
        <v>175</v>
      </c>
      <c r="B22" s="1" t="s">
        <v>79</v>
      </c>
      <c r="C22" s="1" t="s">
        <v>61</v>
      </c>
      <c r="D22" s="1">
        <v>3</v>
      </c>
      <c r="E22" s="1" t="s">
        <v>61</v>
      </c>
      <c r="F22" s="1" t="s">
        <v>61</v>
      </c>
      <c r="G22" s="1" t="s">
        <v>61</v>
      </c>
      <c r="H22" s="1">
        <v>3</v>
      </c>
      <c r="I22" s="1">
        <v>5</v>
      </c>
      <c r="J22" s="1">
        <v>4</v>
      </c>
      <c r="K22" s="1">
        <v>3</v>
      </c>
      <c r="L22" s="1">
        <v>4</v>
      </c>
      <c r="M22" s="1">
        <v>5</v>
      </c>
      <c r="N22" s="1">
        <v>5</v>
      </c>
      <c r="O22" s="1">
        <v>5</v>
      </c>
      <c r="P22" s="1">
        <v>4</v>
      </c>
      <c r="Q22" s="1">
        <v>4</v>
      </c>
      <c r="R22" s="1">
        <v>4</v>
      </c>
      <c r="S22" s="1">
        <v>1</v>
      </c>
      <c r="T22" s="1">
        <v>1</v>
      </c>
      <c r="U22" s="1" t="s">
        <v>81</v>
      </c>
      <c r="V22" s="1">
        <v>5</v>
      </c>
      <c r="W22" s="1">
        <v>4</v>
      </c>
      <c r="X22" s="1">
        <v>4</v>
      </c>
      <c r="Y22" s="1">
        <v>5</v>
      </c>
      <c r="Z22" s="1">
        <v>5</v>
      </c>
      <c r="AA22" s="1">
        <v>5</v>
      </c>
      <c r="AB22" s="1" t="s">
        <v>62</v>
      </c>
      <c r="AC22" s="1" t="s">
        <v>65</v>
      </c>
      <c r="AD22" s="1" t="s">
        <v>65</v>
      </c>
      <c r="AE22" s="1" t="s">
        <v>65</v>
      </c>
      <c r="AF22" s="1" t="s">
        <v>65</v>
      </c>
      <c r="AG22" s="1" t="s">
        <v>65</v>
      </c>
      <c r="AH22" s="1" t="s">
        <v>61</v>
      </c>
      <c r="AI22" s="1" t="s">
        <v>64</v>
      </c>
      <c r="AJ22" s="1" t="s">
        <v>64</v>
      </c>
      <c r="AK22" s="1" t="s">
        <v>64</v>
      </c>
      <c r="AL22" s="1" t="s">
        <v>61</v>
      </c>
      <c r="AM22" s="1" t="s">
        <v>61</v>
      </c>
      <c r="AN22" s="1" t="s">
        <v>61</v>
      </c>
      <c r="AO22" s="1" t="s">
        <v>61</v>
      </c>
      <c r="AP22" s="1" t="s">
        <v>61</v>
      </c>
      <c r="AQ22" s="1" t="s">
        <v>61</v>
      </c>
      <c r="AR22" s="1" t="s">
        <v>61</v>
      </c>
      <c r="AS22" s="1" t="s">
        <v>61</v>
      </c>
      <c r="AT22" s="1" t="s">
        <v>61</v>
      </c>
      <c r="AU22" s="1" t="s">
        <v>61</v>
      </c>
      <c r="AV22" s="1" t="s">
        <v>64</v>
      </c>
      <c r="AW22" s="1" t="s">
        <v>61</v>
      </c>
      <c r="AX22" s="1" t="s">
        <v>61</v>
      </c>
      <c r="AY22" s="1" t="s">
        <v>61</v>
      </c>
      <c r="AZ22" s="1" t="s">
        <v>61</v>
      </c>
      <c r="BA22" s="1" t="s">
        <v>61</v>
      </c>
      <c r="BB22" s="1" t="s">
        <v>61</v>
      </c>
      <c r="BC22" s="1" t="s">
        <v>61</v>
      </c>
      <c r="BD22" s="1" t="s">
        <v>61</v>
      </c>
      <c r="BE22" s="1" t="s">
        <v>61</v>
      </c>
      <c r="BF22" s="1" t="s">
        <v>62</v>
      </c>
      <c r="BG22" s="1" t="s">
        <v>65</v>
      </c>
      <c r="BH22" s="1" t="s">
        <v>65</v>
      </c>
      <c r="BI22" s="1" t="s">
        <v>65</v>
      </c>
      <c r="BJ22" s="1" t="s">
        <v>65</v>
      </c>
      <c r="BK22" s="1" t="s">
        <v>61</v>
      </c>
      <c r="BL22" s="1" t="s">
        <v>61</v>
      </c>
      <c r="BM22" s="1" t="s">
        <v>62</v>
      </c>
      <c r="BN22" s="1" t="s">
        <v>62</v>
      </c>
      <c r="BO22" s="1" t="s">
        <v>61</v>
      </c>
      <c r="BP22" s="1" t="s">
        <v>61</v>
      </c>
      <c r="BQ22" s="1" t="s">
        <v>61</v>
      </c>
      <c r="BR22" s="1" t="s">
        <v>64</v>
      </c>
      <c r="BS22" s="1" t="s">
        <v>61</v>
      </c>
      <c r="BT22" s="1" t="s">
        <v>64</v>
      </c>
      <c r="BU22" s="1" t="s">
        <v>61</v>
      </c>
      <c r="BV22" s="1" t="s">
        <v>61</v>
      </c>
      <c r="BW22" s="1" t="s">
        <v>64</v>
      </c>
      <c r="BX22" s="1" t="s">
        <v>61</v>
      </c>
      <c r="BY22" s="1" t="s">
        <v>64</v>
      </c>
      <c r="BZ22" s="1" t="s">
        <v>62</v>
      </c>
      <c r="CA22" s="1" t="s">
        <v>65</v>
      </c>
      <c r="CB22" s="1" t="s">
        <v>65</v>
      </c>
      <c r="CC22" s="1" t="s">
        <v>65</v>
      </c>
      <c r="CD22" s="1" t="s">
        <v>65</v>
      </c>
      <c r="CE22" s="1" t="s">
        <v>62</v>
      </c>
      <c r="CF22" s="1" t="s">
        <v>65</v>
      </c>
      <c r="CG22" s="1" t="s">
        <v>65</v>
      </c>
      <c r="CH22" s="1" t="s">
        <v>65</v>
      </c>
      <c r="CI22" s="1" t="s">
        <v>65</v>
      </c>
      <c r="CJ22" s="1" t="s">
        <v>61</v>
      </c>
      <c r="CK22" s="1" t="s">
        <v>61</v>
      </c>
      <c r="CL22" s="1" t="s">
        <v>64</v>
      </c>
      <c r="CM22" s="1" t="s">
        <v>62</v>
      </c>
      <c r="CN22" s="1" t="s">
        <v>61</v>
      </c>
      <c r="CO22" s="1" t="s">
        <v>62</v>
      </c>
      <c r="CP22" s="1" t="s">
        <v>65</v>
      </c>
      <c r="CQ22" s="1" t="s">
        <v>65</v>
      </c>
      <c r="CR22" s="1" t="s">
        <v>65</v>
      </c>
      <c r="CS22" s="1" t="s">
        <v>65</v>
      </c>
      <c r="CT22" s="1">
        <v>5</v>
      </c>
      <c r="CU22" s="1">
        <v>4</v>
      </c>
      <c r="CV22" s="1">
        <v>8.4</v>
      </c>
      <c r="CW22" s="1">
        <v>3.6</v>
      </c>
      <c r="CX22" s="1">
        <v>10</v>
      </c>
      <c r="CY22" s="1">
        <v>9.1999999999999993</v>
      </c>
      <c r="CZ22" s="1">
        <v>6.7</v>
      </c>
      <c r="DA22" s="16" t="s">
        <v>65</v>
      </c>
      <c r="DB22" s="16">
        <v>7</v>
      </c>
      <c r="DC22" s="16">
        <v>10</v>
      </c>
      <c r="DD22" s="16">
        <v>9</v>
      </c>
      <c r="DE22" s="16">
        <v>10</v>
      </c>
      <c r="DF22" s="17" t="s">
        <v>65</v>
      </c>
      <c r="DG22" s="16">
        <v>5</v>
      </c>
      <c r="DH22" s="16">
        <v>7.5</v>
      </c>
      <c r="DI22" s="16">
        <v>7.5</v>
      </c>
      <c r="DJ22" s="16" t="s">
        <v>65</v>
      </c>
      <c r="DK22" s="16" t="s">
        <v>65</v>
      </c>
      <c r="DL22" s="16">
        <v>6.3</v>
      </c>
      <c r="DN22" s="2"/>
      <c r="DP22" s="10"/>
      <c r="DS22" s="10"/>
      <c r="DV22" s="10"/>
      <c r="DY22" s="10"/>
      <c r="EB22" s="10"/>
    </row>
    <row r="23" spans="1:132" x14ac:dyDescent="0.25">
      <c r="A23" t="s">
        <v>83</v>
      </c>
      <c r="B23" t="s">
        <v>80</v>
      </c>
      <c r="C23" t="s">
        <v>61</v>
      </c>
      <c r="D23">
        <v>4</v>
      </c>
      <c r="E23" t="s">
        <v>61</v>
      </c>
      <c r="F23" t="s">
        <v>61</v>
      </c>
      <c r="G23" t="s">
        <v>61</v>
      </c>
      <c r="H23">
        <v>2</v>
      </c>
      <c r="I23">
        <v>2</v>
      </c>
      <c r="J23">
        <v>3</v>
      </c>
      <c r="K23">
        <v>2</v>
      </c>
      <c r="L23">
        <v>3</v>
      </c>
      <c r="M23">
        <v>2</v>
      </c>
      <c r="N23">
        <v>1</v>
      </c>
      <c r="O23">
        <v>1</v>
      </c>
      <c r="P23">
        <v>2</v>
      </c>
      <c r="Q23">
        <v>2</v>
      </c>
      <c r="R23">
        <v>5</v>
      </c>
      <c r="S23" t="s">
        <v>63</v>
      </c>
      <c r="T23" t="s">
        <v>63</v>
      </c>
      <c r="U23" s="27" t="s">
        <v>62</v>
      </c>
      <c r="V23">
        <v>5</v>
      </c>
      <c r="W23">
        <v>5</v>
      </c>
      <c r="X23">
        <v>4</v>
      </c>
      <c r="Y23">
        <v>5</v>
      </c>
      <c r="Z23">
        <v>5</v>
      </c>
      <c r="AA23">
        <v>4</v>
      </c>
      <c r="AB23" t="s">
        <v>61</v>
      </c>
      <c r="AC23" t="s">
        <v>61</v>
      </c>
      <c r="AD23" t="s">
        <v>61</v>
      </c>
      <c r="AE23" t="s">
        <v>61</v>
      </c>
      <c r="AF23" t="s">
        <v>61</v>
      </c>
      <c r="AG23" t="s">
        <v>61</v>
      </c>
      <c r="AH23" t="s">
        <v>61</v>
      </c>
      <c r="AI23" t="s">
        <v>61</v>
      </c>
      <c r="AJ23" t="s">
        <v>61</v>
      </c>
      <c r="AK23" t="s">
        <v>61</v>
      </c>
      <c r="AL23" t="s">
        <v>61</v>
      </c>
      <c r="AM23" t="s">
        <v>61</v>
      </c>
      <c r="AN23" t="s">
        <v>61</v>
      </c>
      <c r="AO23" t="s">
        <v>61</v>
      </c>
      <c r="AP23" t="s">
        <v>61</v>
      </c>
      <c r="AQ23" t="s">
        <v>61</v>
      </c>
      <c r="AR23" t="s">
        <v>61</v>
      </c>
      <c r="AS23" t="s">
        <v>61</v>
      </c>
      <c r="AT23" t="s">
        <v>61</v>
      </c>
      <c r="AU23" t="s">
        <v>61</v>
      </c>
      <c r="AV23" t="s">
        <v>61</v>
      </c>
      <c r="AW23" t="s">
        <v>61</v>
      </c>
      <c r="AX23" t="s">
        <v>61</v>
      </c>
      <c r="AY23" t="s">
        <v>64</v>
      </c>
      <c r="AZ23" t="s">
        <v>61</v>
      </c>
      <c r="BA23" t="s">
        <v>61</v>
      </c>
      <c r="BB23" t="s">
        <v>61</v>
      </c>
      <c r="BC23" t="s">
        <v>61</v>
      </c>
      <c r="BD23" t="s">
        <v>61</v>
      </c>
      <c r="BE23" t="s">
        <v>61</v>
      </c>
      <c r="BF23" t="s">
        <v>62</v>
      </c>
      <c r="BG23" t="s">
        <v>65</v>
      </c>
      <c r="BH23" t="s">
        <v>65</v>
      </c>
      <c r="BI23" t="s">
        <v>65</v>
      </c>
      <c r="BJ23" t="s">
        <v>65</v>
      </c>
      <c r="BK23" t="s">
        <v>61</v>
      </c>
      <c r="BL23" t="s">
        <v>61</v>
      </c>
      <c r="BM23" t="s">
        <v>62</v>
      </c>
      <c r="BN23" t="s">
        <v>62</v>
      </c>
      <c r="BO23" t="s">
        <v>61</v>
      </c>
      <c r="BP23" t="s">
        <v>61</v>
      </c>
      <c r="BQ23" t="s">
        <v>61</v>
      </c>
      <c r="BR23" t="s">
        <v>61</v>
      </c>
      <c r="BS23" t="s">
        <v>62</v>
      </c>
      <c r="BT23" t="s">
        <v>61</v>
      </c>
      <c r="BU23" t="s">
        <v>61</v>
      </c>
      <c r="BV23" t="s">
        <v>61</v>
      </c>
      <c r="BW23" t="s">
        <v>61</v>
      </c>
      <c r="BX23" t="s">
        <v>62</v>
      </c>
      <c r="BY23" t="s">
        <v>61</v>
      </c>
      <c r="BZ23" t="s">
        <v>62</v>
      </c>
      <c r="CA23" t="s">
        <v>65</v>
      </c>
      <c r="CB23" t="s">
        <v>65</v>
      </c>
      <c r="CC23" t="s">
        <v>65</v>
      </c>
      <c r="CD23" t="s">
        <v>65</v>
      </c>
      <c r="CE23" t="s">
        <v>64</v>
      </c>
      <c r="CF23" t="s">
        <v>62</v>
      </c>
      <c r="CG23" t="s">
        <v>62</v>
      </c>
      <c r="CH23" t="s">
        <v>62</v>
      </c>
      <c r="CI23" t="s">
        <v>62</v>
      </c>
      <c r="CJ23" t="s">
        <v>61</v>
      </c>
      <c r="CK23" t="s">
        <v>61</v>
      </c>
      <c r="CL23" t="s">
        <v>62</v>
      </c>
      <c r="CM23" t="s">
        <v>62</v>
      </c>
      <c r="CN23" t="s">
        <v>61</v>
      </c>
      <c r="CO23" t="s">
        <v>62</v>
      </c>
      <c r="CP23" t="s">
        <v>65</v>
      </c>
      <c r="CQ23" t="s">
        <v>65</v>
      </c>
      <c r="CR23" t="s">
        <v>65</v>
      </c>
      <c r="CS23" t="s">
        <v>65</v>
      </c>
      <c r="CT23">
        <v>4</v>
      </c>
      <c r="CU23">
        <v>3</v>
      </c>
      <c r="CV23">
        <v>2.8</v>
      </c>
      <c r="CW23">
        <v>3.2</v>
      </c>
      <c r="CX23">
        <v>3.3</v>
      </c>
      <c r="CY23">
        <v>9.1999999999999993</v>
      </c>
      <c r="CZ23">
        <v>8.3000000000000007</v>
      </c>
      <c r="DA23" s="18">
        <v>10</v>
      </c>
      <c r="DB23" s="18">
        <v>10</v>
      </c>
      <c r="DC23" s="18">
        <v>10</v>
      </c>
      <c r="DD23" s="18">
        <v>10</v>
      </c>
      <c r="DE23" s="18">
        <v>10</v>
      </c>
      <c r="DF23" s="18" t="s">
        <v>65</v>
      </c>
      <c r="DG23" s="18">
        <v>5</v>
      </c>
      <c r="DH23" s="18">
        <v>7.5</v>
      </c>
      <c r="DI23" s="18">
        <v>7.5</v>
      </c>
      <c r="DJ23" s="18" t="s">
        <v>65</v>
      </c>
      <c r="DK23" s="18">
        <v>0</v>
      </c>
      <c r="DL23" s="18">
        <v>5</v>
      </c>
      <c r="DN23" s="3">
        <f>AVERAGE(CV23:CV25)</f>
        <v>6.666666666666667</v>
      </c>
      <c r="DO23">
        <f>STDEV(CV23:CV25)</f>
        <v>3.6295086903509866</v>
      </c>
      <c r="DP23" s="9">
        <f>DO23/SQRT(3)</f>
        <v>2.0954978194002281</v>
      </c>
      <c r="DQ23">
        <f>AVERAGE(CW23:CW25)</f>
        <v>5.8999999999999995</v>
      </c>
      <c r="DR23">
        <f>STDEV(CW23:CW25)</f>
        <v>2.3811761799581319</v>
      </c>
      <c r="DS23" s="14">
        <f>DR23/SQRT(3)</f>
        <v>1.3747727084867523</v>
      </c>
      <c r="DT23">
        <f>AVERAGE(CX23:CX25)</f>
        <v>7.0333333333333341</v>
      </c>
      <c r="DU23">
        <f>STDEV(CX23:CX25)</f>
        <v>3.4151622704248368</v>
      </c>
      <c r="DV23" s="9">
        <f>DU23/SQRT(3)</f>
        <v>1.9717448561560331</v>
      </c>
      <c r="DW23">
        <f>AVERAGE(CY23:CY25)</f>
        <v>8.7666666666666657</v>
      </c>
      <c r="DX23">
        <f>STDEV(CY23:CY25)</f>
        <v>0.75055534994651285</v>
      </c>
      <c r="DY23" s="9">
        <f>DX23/SQRT(3)</f>
        <v>0.43333333333333296</v>
      </c>
      <c r="DZ23">
        <f>AVERAGE(CZ23:CZ25)</f>
        <v>7.2333333333333334</v>
      </c>
      <c r="EA23">
        <f>STDEV(CZ23:CZ25)</f>
        <v>0.92376043070340419</v>
      </c>
      <c r="EB23" s="9">
        <f>EA23/SQRT(3)</f>
        <v>0.5333333333333351</v>
      </c>
    </row>
    <row r="24" spans="1:132" x14ac:dyDescent="0.25">
      <c r="A24" t="s">
        <v>84</v>
      </c>
      <c r="B24" t="s">
        <v>80</v>
      </c>
      <c r="C24" t="s">
        <v>61</v>
      </c>
      <c r="D24">
        <v>3</v>
      </c>
      <c r="E24" t="s">
        <v>61</v>
      </c>
      <c r="F24" t="s">
        <v>61</v>
      </c>
      <c r="G24" t="s">
        <v>61</v>
      </c>
      <c r="H24">
        <v>5</v>
      </c>
      <c r="I24">
        <v>5</v>
      </c>
      <c r="J24">
        <v>5</v>
      </c>
      <c r="K24">
        <v>4</v>
      </c>
      <c r="L24">
        <v>5</v>
      </c>
      <c r="M24">
        <v>5</v>
      </c>
      <c r="N24">
        <v>5</v>
      </c>
      <c r="O24">
        <v>5</v>
      </c>
      <c r="P24">
        <v>5</v>
      </c>
      <c r="Q24">
        <v>5</v>
      </c>
      <c r="R24">
        <v>4</v>
      </c>
      <c r="S24">
        <v>4</v>
      </c>
      <c r="T24">
        <v>3</v>
      </c>
      <c r="U24" s="27" t="s">
        <v>61</v>
      </c>
      <c r="V24">
        <v>5</v>
      </c>
      <c r="W24">
        <v>4</v>
      </c>
      <c r="X24">
        <v>5</v>
      </c>
      <c r="Y24">
        <v>5</v>
      </c>
      <c r="Z24">
        <v>5</v>
      </c>
      <c r="AA24">
        <v>4</v>
      </c>
      <c r="AB24" t="s">
        <v>62</v>
      </c>
      <c r="AC24" t="s">
        <v>65</v>
      </c>
      <c r="AD24" t="s">
        <v>65</v>
      </c>
      <c r="AE24" t="s">
        <v>65</v>
      </c>
      <c r="AF24" t="s">
        <v>65</v>
      </c>
      <c r="AG24" t="s">
        <v>65</v>
      </c>
      <c r="AH24" t="s">
        <v>62</v>
      </c>
      <c r="AI24" t="s">
        <v>65</v>
      </c>
      <c r="AJ24" t="s">
        <v>65</v>
      </c>
      <c r="AK24" t="s">
        <v>65</v>
      </c>
      <c r="AL24" t="s">
        <v>65</v>
      </c>
      <c r="AM24" t="s">
        <v>65</v>
      </c>
      <c r="AN24" t="s">
        <v>61</v>
      </c>
      <c r="AO24" t="s">
        <v>61</v>
      </c>
      <c r="AP24" t="s">
        <v>64</v>
      </c>
      <c r="AQ24" t="s">
        <v>61</v>
      </c>
      <c r="AR24" t="s">
        <v>61</v>
      </c>
      <c r="AS24" t="s">
        <v>61</v>
      </c>
      <c r="AT24" t="s">
        <v>61</v>
      </c>
      <c r="AU24" t="s">
        <v>61</v>
      </c>
      <c r="AV24" t="s">
        <v>64</v>
      </c>
      <c r="AW24" t="s">
        <v>61</v>
      </c>
      <c r="AX24" t="s">
        <v>61</v>
      </c>
      <c r="AY24" t="s">
        <v>61</v>
      </c>
      <c r="AZ24" t="s">
        <v>61</v>
      </c>
      <c r="BA24" t="s">
        <v>61</v>
      </c>
      <c r="BB24" t="s">
        <v>64</v>
      </c>
      <c r="BC24" t="s">
        <v>61</v>
      </c>
      <c r="BD24" t="s">
        <v>61</v>
      </c>
      <c r="BE24" t="s">
        <v>61</v>
      </c>
      <c r="BF24" t="s">
        <v>62</v>
      </c>
      <c r="BG24" t="s">
        <v>65</v>
      </c>
      <c r="BH24" t="s">
        <v>65</v>
      </c>
      <c r="BI24" t="s">
        <v>65</v>
      </c>
      <c r="BJ24" t="s">
        <v>65</v>
      </c>
      <c r="BK24" t="s">
        <v>61</v>
      </c>
      <c r="BL24" t="s">
        <v>61</v>
      </c>
      <c r="BM24" t="s">
        <v>61</v>
      </c>
      <c r="BN24" t="s">
        <v>62</v>
      </c>
      <c r="BO24" t="s">
        <v>61</v>
      </c>
      <c r="BP24" t="s">
        <v>61</v>
      </c>
      <c r="BQ24" t="s">
        <v>61</v>
      </c>
      <c r="BR24" t="s">
        <v>64</v>
      </c>
      <c r="BS24" t="s">
        <v>62</v>
      </c>
      <c r="BT24" t="s">
        <v>64</v>
      </c>
      <c r="BU24" t="s">
        <v>61</v>
      </c>
      <c r="BV24" t="s">
        <v>61</v>
      </c>
      <c r="BW24" t="s">
        <v>64</v>
      </c>
      <c r="BX24" t="s">
        <v>62</v>
      </c>
      <c r="BY24" t="s">
        <v>64</v>
      </c>
      <c r="BZ24" t="s">
        <v>62</v>
      </c>
      <c r="CA24" t="s">
        <v>65</v>
      </c>
      <c r="CB24" t="s">
        <v>65</v>
      </c>
      <c r="CC24" t="s">
        <v>65</v>
      </c>
      <c r="CD24" t="s">
        <v>65</v>
      </c>
      <c r="CE24" t="s">
        <v>62</v>
      </c>
      <c r="CF24" t="s">
        <v>65</v>
      </c>
      <c r="CG24" t="s">
        <v>65</v>
      </c>
      <c r="CH24" t="s">
        <v>65</v>
      </c>
      <c r="CI24" t="s">
        <v>65</v>
      </c>
      <c r="CJ24" t="s">
        <v>61</v>
      </c>
      <c r="CK24" t="s">
        <v>61</v>
      </c>
      <c r="CL24" t="s">
        <v>62</v>
      </c>
      <c r="CM24" t="s">
        <v>62</v>
      </c>
      <c r="CN24" t="s">
        <v>61</v>
      </c>
      <c r="CO24" t="s">
        <v>62</v>
      </c>
      <c r="CP24" t="s">
        <v>65</v>
      </c>
      <c r="CQ24" t="s">
        <v>65</v>
      </c>
      <c r="CR24" t="s">
        <v>65</v>
      </c>
      <c r="CS24" t="s">
        <v>65</v>
      </c>
      <c r="CT24">
        <v>5</v>
      </c>
      <c r="CU24">
        <v>6</v>
      </c>
      <c r="CV24">
        <v>10</v>
      </c>
      <c r="CW24">
        <v>7.7</v>
      </c>
      <c r="CX24">
        <v>10</v>
      </c>
      <c r="CY24">
        <v>9.1999999999999993</v>
      </c>
      <c r="CZ24">
        <v>6.7</v>
      </c>
      <c r="DA24" s="26" t="s">
        <v>65</v>
      </c>
      <c r="DB24" s="26" t="s">
        <v>65</v>
      </c>
      <c r="DC24" s="18">
        <v>9</v>
      </c>
      <c r="DD24" s="18">
        <v>9</v>
      </c>
      <c r="DE24" s="18">
        <v>9</v>
      </c>
      <c r="DF24" s="18" t="s">
        <v>65</v>
      </c>
      <c r="DG24" s="18">
        <v>7.5</v>
      </c>
      <c r="DH24" s="18">
        <v>5</v>
      </c>
      <c r="DI24" s="18">
        <v>5</v>
      </c>
      <c r="DJ24" s="18" t="s">
        <v>65</v>
      </c>
      <c r="DK24" s="18" t="s">
        <v>65</v>
      </c>
      <c r="DL24" s="18">
        <v>5</v>
      </c>
    </row>
    <row r="25" spans="1:132" s="1" customFormat="1" x14ac:dyDescent="0.25">
      <c r="A25" s="1" t="s">
        <v>175</v>
      </c>
      <c r="B25" s="1" t="s">
        <v>80</v>
      </c>
      <c r="C25" s="1" t="s">
        <v>61</v>
      </c>
      <c r="D25" s="1">
        <v>3</v>
      </c>
      <c r="E25" s="1" t="s">
        <v>61</v>
      </c>
      <c r="F25" s="1" t="s">
        <v>61</v>
      </c>
      <c r="G25" s="1" t="s">
        <v>61</v>
      </c>
      <c r="H25" s="1">
        <v>4</v>
      </c>
      <c r="I25" s="1">
        <v>4</v>
      </c>
      <c r="J25" s="1">
        <v>3</v>
      </c>
      <c r="K25" s="1">
        <v>4</v>
      </c>
      <c r="L25" s="1">
        <v>3</v>
      </c>
      <c r="M25" s="1">
        <v>4</v>
      </c>
      <c r="N25" s="1">
        <v>5</v>
      </c>
      <c r="O25" s="1">
        <v>4</v>
      </c>
      <c r="P25" s="1">
        <v>4</v>
      </c>
      <c r="Q25" s="1">
        <v>4</v>
      </c>
      <c r="R25" s="1">
        <v>4</v>
      </c>
      <c r="S25" s="1">
        <v>3</v>
      </c>
      <c r="T25" s="1">
        <v>3</v>
      </c>
      <c r="U25" s="8" t="s">
        <v>61</v>
      </c>
      <c r="V25" s="1">
        <v>5</v>
      </c>
      <c r="W25" s="1">
        <v>4</v>
      </c>
      <c r="X25" s="1">
        <v>3</v>
      </c>
      <c r="Y25" s="1">
        <v>4</v>
      </c>
      <c r="Z25" s="1">
        <v>5</v>
      </c>
      <c r="AA25" s="1">
        <v>4</v>
      </c>
      <c r="AB25" s="1" t="s">
        <v>61</v>
      </c>
      <c r="AC25" s="1" t="s">
        <v>62</v>
      </c>
      <c r="AD25" s="1" t="s">
        <v>62</v>
      </c>
      <c r="AE25" s="1" t="s">
        <v>62</v>
      </c>
      <c r="AF25" s="1" t="s">
        <v>64</v>
      </c>
      <c r="AG25" s="1" t="s">
        <v>62</v>
      </c>
      <c r="AH25" s="1" t="s">
        <v>61</v>
      </c>
      <c r="AI25" s="1" t="s">
        <v>64</v>
      </c>
      <c r="AJ25" s="1" t="s">
        <v>64</v>
      </c>
      <c r="AK25" s="1" t="s">
        <v>61</v>
      </c>
      <c r="AL25" s="1" t="s">
        <v>61</v>
      </c>
      <c r="AM25" s="1" t="s">
        <v>61</v>
      </c>
      <c r="AN25" s="1" t="s">
        <v>61</v>
      </c>
      <c r="AO25" s="1" t="s">
        <v>61</v>
      </c>
      <c r="AP25" s="1" t="s">
        <v>64</v>
      </c>
      <c r="AQ25" s="1" t="s">
        <v>61</v>
      </c>
      <c r="AR25" s="1" t="s">
        <v>61</v>
      </c>
      <c r="AS25" s="1" t="s">
        <v>61</v>
      </c>
      <c r="AT25" s="1" t="s">
        <v>61</v>
      </c>
      <c r="AU25" s="1" t="s">
        <v>61</v>
      </c>
      <c r="AV25" s="1" t="s">
        <v>64</v>
      </c>
      <c r="AW25" s="1" t="s">
        <v>61</v>
      </c>
      <c r="AX25" s="1" t="s">
        <v>61</v>
      </c>
      <c r="AY25" s="1" t="s">
        <v>61</v>
      </c>
      <c r="AZ25" s="1" t="s">
        <v>61</v>
      </c>
      <c r="BA25" s="1" t="s">
        <v>61</v>
      </c>
      <c r="BB25" s="1" t="s">
        <v>64</v>
      </c>
      <c r="BC25" s="1" t="s">
        <v>61</v>
      </c>
      <c r="BD25" s="1" t="s">
        <v>61</v>
      </c>
      <c r="BE25" s="1" t="s">
        <v>61</v>
      </c>
      <c r="BF25" s="1" t="s">
        <v>62</v>
      </c>
      <c r="BG25" s="1" t="s">
        <v>65</v>
      </c>
      <c r="BH25" s="1" t="s">
        <v>65</v>
      </c>
      <c r="BI25" s="1" t="s">
        <v>65</v>
      </c>
      <c r="BJ25" s="1" t="s">
        <v>65</v>
      </c>
      <c r="BK25" s="1" t="s">
        <v>61</v>
      </c>
      <c r="BL25" s="1" t="s">
        <v>61</v>
      </c>
      <c r="BM25" s="1" t="s">
        <v>61</v>
      </c>
      <c r="BN25" s="1" t="s">
        <v>62</v>
      </c>
      <c r="BO25" s="1" t="s">
        <v>61</v>
      </c>
      <c r="BP25" s="1" t="s">
        <v>61</v>
      </c>
      <c r="BQ25" s="1" t="s">
        <v>61</v>
      </c>
      <c r="BR25" s="1" t="s">
        <v>61</v>
      </c>
      <c r="BS25" s="1" t="s">
        <v>62</v>
      </c>
      <c r="BT25" s="1" t="s">
        <v>64</v>
      </c>
      <c r="BU25" s="1" t="s">
        <v>61</v>
      </c>
      <c r="BV25" s="1" t="s">
        <v>61</v>
      </c>
      <c r="BW25" s="1" t="s">
        <v>61</v>
      </c>
      <c r="BX25" s="1" t="s">
        <v>62</v>
      </c>
      <c r="BY25" s="1" t="s">
        <v>64</v>
      </c>
      <c r="BZ25" s="1" t="s">
        <v>62</v>
      </c>
      <c r="CA25" s="1" t="s">
        <v>65</v>
      </c>
      <c r="CB25" s="1" t="s">
        <v>65</v>
      </c>
      <c r="CC25" s="1" t="s">
        <v>65</v>
      </c>
      <c r="CD25" s="1" t="s">
        <v>65</v>
      </c>
      <c r="CE25" s="1" t="s">
        <v>62</v>
      </c>
      <c r="CF25" s="1" t="s">
        <v>65</v>
      </c>
      <c r="CG25" s="1" t="s">
        <v>65</v>
      </c>
      <c r="CH25" s="1" t="s">
        <v>65</v>
      </c>
      <c r="CI25" s="1" t="s">
        <v>65</v>
      </c>
      <c r="CJ25" s="1" t="s">
        <v>61</v>
      </c>
      <c r="CK25" s="1" t="s">
        <v>61</v>
      </c>
      <c r="CL25" s="1" t="s">
        <v>62</v>
      </c>
      <c r="CM25" s="1" t="s">
        <v>62</v>
      </c>
      <c r="CN25" s="1" t="s">
        <v>61</v>
      </c>
      <c r="CO25" s="1" t="s">
        <v>62</v>
      </c>
      <c r="CP25" s="1" t="s">
        <v>65</v>
      </c>
      <c r="CQ25" s="1" t="s">
        <v>65</v>
      </c>
      <c r="CR25" s="1" t="s">
        <v>65</v>
      </c>
      <c r="CS25" s="1" t="s">
        <v>65</v>
      </c>
      <c r="CT25" s="1">
        <v>5</v>
      </c>
      <c r="CU25" s="1">
        <v>4</v>
      </c>
      <c r="CV25" s="1">
        <v>7.2</v>
      </c>
      <c r="CW25" s="1">
        <v>6.8</v>
      </c>
      <c r="CX25" s="1">
        <v>7.8</v>
      </c>
      <c r="CY25" s="1">
        <v>7.9</v>
      </c>
      <c r="CZ25" s="1">
        <v>6.7</v>
      </c>
      <c r="DA25" s="16">
        <v>1</v>
      </c>
      <c r="DB25" s="16">
        <v>8</v>
      </c>
      <c r="DC25" s="16">
        <v>9</v>
      </c>
      <c r="DD25" s="16">
        <v>9</v>
      </c>
      <c r="DE25" s="16">
        <v>9</v>
      </c>
      <c r="DF25" s="16" t="s">
        <v>65</v>
      </c>
      <c r="DG25" s="16">
        <v>7.5</v>
      </c>
      <c r="DH25" s="16">
        <v>6.3</v>
      </c>
      <c r="DI25" s="16">
        <v>6.3</v>
      </c>
      <c r="DJ25" s="16" t="s">
        <v>65</v>
      </c>
      <c r="DK25" s="16" t="s">
        <v>65</v>
      </c>
      <c r="DL25" s="16">
        <v>5</v>
      </c>
      <c r="DN25" s="2"/>
      <c r="DP25" s="10"/>
      <c r="DS25" s="10"/>
      <c r="DV25" s="10"/>
      <c r="DY25" s="10"/>
      <c r="EB25" s="10"/>
    </row>
    <row r="26" spans="1:132" x14ac:dyDescent="0.25">
      <c r="A26" t="s">
        <v>83</v>
      </c>
      <c r="B26" t="s">
        <v>66</v>
      </c>
      <c r="C26" t="s">
        <v>61</v>
      </c>
      <c r="D26">
        <v>3</v>
      </c>
      <c r="E26" t="s">
        <v>61</v>
      </c>
      <c r="F26" t="s">
        <v>62</v>
      </c>
      <c r="G26" t="s">
        <v>61</v>
      </c>
      <c r="H26">
        <v>2</v>
      </c>
      <c r="I26">
        <v>5</v>
      </c>
      <c r="J26">
        <v>2</v>
      </c>
      <c r="K26">
        <v>2</v>
      </c>
      <c r="L26">
        <v>2</v>
      </c>
      <c r="M26">
        <v>5</v>
      </c>
      <c r="N26">
        <v>4</v>
      </c>
      <c r="O26">
        <v>3</v>
      </c>
      <c r="P26">
        <v>2</v>
      </c>
      <c r="Q26">
        <v>3</v>
      </c>
      <c r="R26">
        <v>3</v>
      </c>
      <c r="S26" t="s">
        <v>63</v>
      </c>
      <c r="T26" t="s">
        <v>63</v>
      </c>
      <c r="U26" s="27" t="s">
        <v>62</v>
      </c>
      <c r="V26">
        <v>5</v>
      </c>
      <c r="W26">
        <v>5</v>
      </c>
      <c r="X26">
        <v>4</v>
      </c>
      <c r="Y26">
        <v>4</v>
      </c>
      <c r="Z26">
        <v>4</v>
      </c>
      <c r="AA26">
        <v>4</v>
      </c>
      <c r="AB26" t="s">
        <v>62</v>
      </c>
      <c r="AC26" t="s">
        <v>65</v>
      </c>
      <c r="AD26" t="s">
        <v>65</v>
      </c>
      <c r="AE26" t="s">
        <v>65</v>
      </c>
      <c r="AF26" t="s">
        <v>65</v>
      </c>
      <c r="AG26" t="s">
        <v>65</v>
      </c>
      <c r="AH26" t="s">
        <v>61</v>
      </c>
      <c r="AI26" t="s">
        <v>64</v>
      </c>
      <c r="AJ26" t="s">
        <v>64</v>
      </c>
      <c r="AK26" t="s">
        <v>61</v>
      </c>
      <c r="AL26" t="s">
        <v>61</v>
      </c>
      <c r="AM26" t="s">
        <v>61</v>
      </c>
      <c r="AN26" t="s">
        <v>61</v>
      </c>
      <c r="AO26" t="s">
        <v>61</v>
      </c>
      <c r="AP26" t="s">
        <v>61</v>
      </c>
      <c r="AQ26" t="s">
        <v>61</v>
      </c>
      <c r="AR26" t="s">
        <v>61</v>
      </c>
      <c r="AS26" t="s">
        <v>61</v>
      </c>
      <c r="AT26" t="s">
        <v>61</v>
      </c>
      <c r="AU26" t="s">
        <v>61</v>
      </c>
      <c r="AV26" t="s">
        <v>61</v>
      </c>
      <c r="AW26" t="s">
        <v>64</v>
      </c>
      <c r="AX26" t="s">
        <v>61</v>
      </c>
      <c r="AY26" t="s">
        <v>64</v>
      </c>
      <c r="AZ26" t="s">
        <v>61</v>
      </c>
      <c r="BA26" t="s">
        <v>61</v>
      </c>
      <c r="BB26" t="s">
        <v>61</v>
      </c>
      <c r="BC26" t="s">
        <v>61</v>
      </c>
      <c r="BD26" t="s">
        <v>61</v>
      </c>
      <c r="BE26" t="s">
        <v>61</v>
      </c>
      <c r="BF26" t="s">
        <v>62</v>
      </c>
      <c r="BG26" t="s">
        <v>65</v>
      </c>
      <c r="BH26" t="s">
        <v>65</v>
      </c>
      <c r="BI26" t="s">
        <v>65</v>
      </c>
      <c r="BJ26" t="s">
        <v>65</v>
      </c>
      <c r="BK26" t="s">
        <v>61</v>
      </c>
      <c r="BL26" t="s">
        <v>61</v>
      </c>
      <c r="BM26" t="s">
        <v>61</v>
      </c>
      <c r="BN26" t="s">
        <v>62</v>
      </c>
      <c r="BO26" t="s">
        <v>62</v>
      </c>
      <c r="BP26" t="s">
        <v>61</v>
      </c>
      <c r="BQ26" t="s">
        <v>64</v>
      </c>
      <c r="BR26" t="s">
        <v>64</v>
      </c>
      <c r="BS26" t="s">
        <v>62</v>
      </c>
      <c r="BT26" t="s">
        <v>64</v>
      </c>
      <c r="BU26" t="s">
        <v>61</v>
      </c>
      <c r="BV26" t="s">
        <v>61</v>
      </c>
      <c r="BW26" t="s">
        <v>61</v>
      </c>
      <c r="BX26" t="s">
        <v>62</v>
      </c>
      <c r="BY26" t="s">
        <v>61</v>
      </c>
      <c r="BZ26" t="s">
        <v>61</v>
      </c>
      <c r="CA26" t="s">
        <v>61</v>
      </c>
      <c r="CB26" t="s">
        <v>62</v>
      </c>
      <c r="CC26" t="s">
        <v>62</v>
      </c>
      <c r="CD26" t="s">
        <v>64</v>
      </c>
      <c r="CE26" t="s">
        <v>62</v>
      </c>
      <c r="CF26" t="s">
        <v>65</v>
      </c>
      <c r="CG26" t="s">
        <v>65</v>
      </c>
      <c r="CH26" t="s">
        <v>65</v>
      </c>
      <c r="CI26" t="s">
        <v>65</v>
      </c>
      <c r="CJ26" t="s">
        <v>62</v>
      </c>
      <c r="CK26" t="s">
        <v>65</v>
      </c>
      <c r="CL26" t="s">
        <v>65</v>
      </c>
      <c r="CM26" t="s">
        <v>65</v>
      </c>
      <c r="CN26" t="s">
        <v>65</v>
      </c>
      <c r="CO26" t="s">
        <v>62</v>
      </c>
      <c r="CP26" t="s">
        <v>65</v>
      </c>
      <c r="CQ26" t="s">
        <v>65</v>
      </c>
      <c r="CR26" t="s">
        <v>65</v>
      </c>
      <c r="CS26" t="s">
        <v>65</v>
      </c>
      <c r="CT26">
        <v>4</v>
      </c>
      <c r="CU26">
        <v>2</v>
      </c>
      <c r="CV26">
        <v>4.4000000000000004</v>
      </c>
      <c r="CW26">
        <v>2.2999999999999998</v>
      </c>
      <c r="CX26">
        <v>8.9</v>
      </c>
      <c r="CY26">
        <v>8.3000000000000007</v>
      </c>
      <c r="CZ26">
        <v>6.7</v>
      </c>
      <c r="DA26" s="26" t="s">
        <v>65</v>
      </c>
      <c r="DB26" s="18">
        <v>8</v>
      </c>
      <c r="DC26" s="18">
        <v>10</v>
      </c>
      <c r="DD26" s="18">
        <v>8</v>
      </c>
      <c r="DE26" s="18">
        <v>10</v>
      </c>
      <c r="DF26" s="18" t="s">
        <v>65</v>
      </c>
      <c r="DG26" s="18">
        <v>5</v>
      </c>
      <c r="DH26" s="18">
        <v>3.8</v>
      </c>
      <c r="DI26" s="18">
        <v>7.5</v>
      </c>
      <c r="DJ26" s="18">
        <v>3.8</v>
      </c>
      <c r="DK26" s="18" t="s">
        <v>65</v>
      </c>
      <c r="DL26" s="26" t="s">
        <v>65</v>
      </c>
      <c r="DN26" s="3">
        <f>AVERAGE(CV26:CV28)</f>
        <v>5.0666666666666673</v>
      </c>
      <c r="DO26">
        <f>STDEV(CV26:CV28)</f>
        <v>3.0550504633038935</v>
      </c>
      <c r="DP26" s="9">
        <f>DO26/SQRT(3)</f>
        <v>1.763834207376394</v>
      </c>
      <c r="DQ26">
        <f>AVERAGE(CW26:CW28)</f>
        <v>4.3999999999999995</v>
      </c>
      <c r="DR26">
        <f>STDEV(CW26:CW28)</f>
        <v>2.0518284528683202</v>
      </c>
      <c r="DS26" s="14">
        <f>DR26/SQRT(3)</f>
        <v>1.1846237095944581</v>
      </c>
      <c r="DT26">
        <f>AVERAGE(CX26:CX28)</f>
        <v>4.833333333333333</v>
      </c>
      <c r="DU26">
        <f>STDEV(CX26:CX28)</f>
        <v>4.499259198282906</v>
      </c>
      <c r="DV26" s="9">
        <f>DU26/SQRT(3)</f>
        <v>2.5976485092825357</v>
      </c>
      <c r="DW26">
        <f>AVERAGE(CY26:CY28)</f>
        <v>7.0666666666666664</v>
      </c>
      <c r="DX26">
        <f>STDEV(CY26:CY28)</f>
        <v>1.2503332889007366</v>
      </c>
      <c r="DY26" s="9">
        <f>DX26/SQRT(3)</f>
        <v>0.72188026092359048</v>
      </c>
      <c r="DZ26">
        <f>AVERAGE(CZ26:CZ28)</f>
        <v>7.7666666666666666</v>
      </c>
      <c r="EA26">
        <f>STDEV(CZ26:CZ28)</f>
        <v>0.92376043070340152</v>
      </c>
      <c r="EB26" s="9">
        <f>EA26/SQRT(3)</f>
        <v>0.53333333333333355</v>
      </c>
    </row>
    <row r="27" spans="1:132" x14ac:dyDescent="0.25">
      <c r="A27" t="s">
        <v>84</v>
      </c>
      <c r="B27" s="27" t="s">
        <v>66</v>
      </c>
      <c r="C27" t="s">
        <v>61</v>
      </c>
      <c r="D27">
        <v>4</v>
      </c>
      <c r="E27" t="s">
        <v>61</v>
      </c>
      <c r="F27" t="s">
        <v>61</v>
      </c>
      <c r="G27" t="s">
        <v>61</v>
      </c>
      <c r="H27">
        <v>4</v>
      </c>
      <c r="I27">
        <v>3</v>
      </c>
      <c r="J27">
        <v>5</v>
      </c>
      <c r="K27">
        <v>4</v>
      </c>
      <c r="L27">
        <v>5</v>
      </c>
      <c r="M27">
        <v>3</v>
      </c>
      <c r="N27">
        <v>4</v>
      </c>
      <c r="O27">
        <v>4</v>
      </c>
      <c r="P27">
        <v>4</v>
      </c>
      <c r="Q27">
        <v>4</v>
      </c>
      <c r="R27">
        <v>3</v>
      </c>
      <c r="S27">
        <v>3</v>
      </c>
      <c r="T27">
        <v>3</v>
      </c>
      <c r="U27" s="27" t="s">
        <v>61</v>
      </c>
      <c r="V27">
        <v>4</v>
      </c>
      <c r="W27">
        <v>3</v>
      </c>
      <c r="X27">
        <v>3</v>
      </c>
      <c r="Y27">
        <v>4</v>
      </c>
      <c r="Z27">
        <v>5</v>
      </c>
      <c r="AA27">
        <v>4</v>
      </c>
      <c r="AB27" t="s">
        <v>62</v>
      </c>
      <c r="AC27" t="s">
        <v>65</v>
      </c>
      <c r="AD27" t="s">
        <v>65</v>
      </c>
      <c r="AE27" t="s">
        <v>65</v>
      </c>
      <c r="AF27" t="s">
        <v>65</v>
      </c>
      <c r="AG27" t="s">
        <v>65</v>
      </c>
      <c r="AH27" t="s">
        <v>61</v>
      </c>
      <c r="AI27" t="s">
        <v>64</v>
      </c>
      <c r="AJ27" t="s">
        <v>64</v>
      </c>
      <c r="AK27" t="s">
        <v>64</v>
      </c>
      <c r="AL27" t="s">
        <v>61</v>
      </c>
      <c r="AM27" t="s">
        <v>64</v>
      </c>
      <c r="AN27" t="s">
        <v>61</v>
      </c>
      <c r="AO27" t="s">
        <v>61</v>
      </c>
      <c r="AP27" t="s">
        <v>64</v>
      </c>
      <c r="AQ27" t="s">
        <v>61</v>
      </c>
      <c r="AR27" t="s">
        <v>61</v>
      </c>
      <c r="AS27" t="s">
        <v>64</v>
      </c>
      <c r="AT27" t="s">
        <v>61</v>
      </c>
      <c r="AU27" t="s">
        <v>61</v>
      </c>
      <c r="AV27" t="s">
        <v>64</v>
      </c>
      <c r="AW27" t="s">
        <v>61</v>
      </c>
      <c r="AX27" t="s">
        <v>61</v>
      </c>
      <c r="AY27" t="s">
        <v>64</v>
      </c>
      <c r="AZ27" t="s">
        <v>61</v>
      </c>
      <c r="BA27" t="s">
        <v>61</v>
      </c>
      <c r="BB27" t="s">
        <v>64</v>
      </c>
      <c r="BC27" t="s">
        <v>61</v>
      </c>
      <c r="BD27" t="s">
        <v>61</v>
      </c>
      <c r="BE27" t="s">
        <v>64</v>
      </c>
      <c r="BF27" t="s">
        <v>62</v>
      </c>
      <c r="BG27" t="s">
        <v>65</v>
      </c>
      <c r="BH27" t="s">
        <v>65</v>
      </c>
      <c r="BI27" t="s">
        <v>65</v>
      </c>
      <c r="BJ27" t="s">
        <v>65</v>
      </c>
      <c r="BK27" t="s">
        <v>61</v>
      </c>
      <c r="BL27" t="s">
        <v>61</v>
      </c>
      <c r="BM27" t="s">
        <v>62</v>
      </c>
      <c r="BN27" t="s">
        <v>62</v>
      </c>
      <c r="BO27" t="s">
        <v>64</v>
      </c>
      <c r="BP27" t="s">
        <v>61</v>
      </c>
      <c r="BQ27" t="s">
        <v>64</v>
      </c>
      <c r="BR27" t="s">
        <v>64</v>
      </c>
      <c r="BS27" t="s">
        <v>64</v>
      </c>
      <c r="BT27" t="s">
        <v>64</v>
      </c>
      <c r="BU27" t="s">
        <v>61</v>
      </c>
      <c r="BV27" t="s">
        <v>64</v>
      </c>
      <c r="BW27" t="s">
        <v>64</v>
      </c>
      <c r="BX27" t="s">
        <v>64</v>
      </c>
      <c r="BY27" t="s">
        <v>64</v>
      </c>
      <c r="BZ27" t="s">
        <v>61</v>
      </c>
      <c r="CA27" t="s">
        <v>61</v>
      </c>
      <c r="CB27" t="s">
        <v>64</v>
      </c>
      <c r="CC27" t="s">
        <v>62</v>
      </c>
      <c r="CD27" t="s">
        <v>61</v>
      </c>
      <c r="CE27" t="s">
        <v>62</v>
      </c>
      <c r="CF27" t="s">
        <v>65</v>
      </c>
      <c r="CG27" t="s">
        <v>65</v>
      </c>
      <c r="CH27" t="s">
        <v>65</v>
      </c>
      <c r="CI27" t="s">
        <v>65</v>
      </c>
      <c r="CJ27" t="s">
        <v>61</v>
      </c>
      <c r="CK27" t="s">
        <v>61</v>
      </c>
      <c r="CL27" t="s">
        <v>62</v>
      </c>
      <c r="CM27" t="s">
        <v>62</v>
      </c>
      <c r="CN27" t="s">
        <v>64</v>
      </c>
      <c r="CO27" t="s">
        <v>62</v>
      </c>
      <c r="CP27" t="s">
        <v>65</v>
      </c>
      <c r="CQ27" t="s">
        <v>65</v>
      </c>
      <c r="CR27" t="s">
        <v>65</v>
      </c>
      <c r="CS27" t="s">
        <v>65</v>
      </c>
      <c r="CT27">
        <v>3</v>
      </c>
      <c r="CU27">
        <v>4</v>
      </c>
      <c r="CV27">
        <v>8.4</v>
      </c>
      <c r="CW27">
        <v>6.4</v>
      </c>
      <c r="CX27">
        <v>5.6</v>
      </c>
      <c r="CY27">
        <v>7.1</v>
      </c>
      <c r="CZ27">
        <v>8.3000000000000007</v>
      </c>
      <c r="DA27" s="26" t="s">
        <v>65</v>
      </c>
      <c r="DB27" s="18">
        <v>6</v>
      </c>
      <c r="DC27" s="18">
        <v>8</v>
      </c>
      <c r="DD27" s="18">
        <v>8</v>
      </c>
      <c r="DE27" s="18">
        <v>8</v>
      </c>
      <c r="DF27" s="18" t="s">
        <v>65</v>
      </c>
      <c r="DG27" s="18">
        <v>3.8</v>
      </c>
      <c r="DH27" s="18">
        <v>5</v>
      </c>
      <c r="DI27" s="18">
        <v>5</v>
      </c>
      <c r="DJ27" s="18">
        <v>6.3</v>
      </c>
      <c r="DK27" s="18" t="s">
        <v>65</v>
      </c>
      <c r="DL27" s="18">
        <v>3.8</v>
      </c>
    </row>
    <row r="28" spans="1:132" s="1" customFormat="1" x14ac:dyDescent="0.25">
      <c r="A28" s="1" t="s">
        <v>175</v>
      </c>
      <c r="B28" s="1" t="s">
        <v>66</v>
      </c>
      <c r="C28" s="1" t="s">
        <v>61</v>
      </c>
      <c r="D28" s="1">
        <v>3</v>
      </c>
      <c r="E28" s="1" t="s">
        <v>61</v>
      </c>
      <c r="F28" s="1" t="s">
        <v>62</v>
      </c>
      <c r="G28" s="1" t="s">
        <v>62</v>
      </c>
      <c r="H28" s="1">
        <v>3</v>
      </c>
      <c r="I28" s="1">
        <v>1</v>
      </c>
      <c r="J28" s="1">
        <v>1</v>
      </c>
      <c r="K28" s="1">
        <v>3</v>
      </c>
      <c r="L28" s="1">
        <v>2</v>
      </c>
      <c r="M28" s="1">
        <v>1</v>
      </c>
      <c r="N28" s="1">
        <v>3</v>
      </c>
      <c r="O28" s="1">
        <v>2</v>
      </c>
      <c r="P28" s="1">
        <v>2</v>
      </c>
      <c r="Q28" s="1">
        <v>2</v>
      </c>
      <c r="R28" s="1">
        <v>3</v>
      </c>
      <c r="S28" s="1">
        <v>2</v>
      </c>
      <c r="T28" s="1">
        <v>2</v>
      </c>
      <c r="U28" s="8" t="s">
        <v>61</v>
      </c>
      <c r="V28" s="1">
        <v>5</v>
      </c>
      <c r="W28" s="1">
        <v>3</v>
      </c>
      <c r="X28" s="1">
        <v>3</v>
      </c>
      <c r="Y28" s="1">
        <v>3</v>
      </c>
      <c r="Z28" s="1">
        <v>3</v>
      </c>
      <c r="AA28" s="1">
        <v>3</v>
      </c>
      <c r="AB28" s="1" t="s">
        <v>61</v>
      </c>
      <c r="AC28" s="1" t="s">
        <v>62</v>
      </c>
      <c r="AD28" s="1" t="s">
        <v>62</v>
      </c>
      <c r="AE28" s="1" t="s">
        <v>62</v>
      </c>
      <c r="AF28" s="1" t="s">
        <v>62</v>
      </c>
      <c r="AG28" s="1" t="s">
        <v>62</v>
      </c>
      <c r="AH28" s="1" t="s">
        <v>61</v>
      </c>
      <c r="AI28" s="1" t="s">
        <v>61</v>
      </c>
      <c r="AJ28" s="1" t="s">
        <v>64</v>
      </c>
      <c r="AK28" s="1" t="s">
        <v>61</v>
      </c>
      <c r="AL28" s="1" t="s">
        <v>61</v>
      </c>
      <c r="AM28" s="1" t="s">
        <v>61</v>
      </c>
      <c r="AN28" s="1" t="s">
        <v>61</v>
      </c>
      <c r="AO28" s="1" t="s">
        <v>61</v>
      </c>
      <c r="AP28" s="1" t="s">
        <v>61</v>
      </c>
      <c r="AQ28" s="1" t="s">
        <v>61</v>
      </c>
      <c r="AR28" s="1" t="s">
        <v>61</v>
      </c>
      <c r="AS28" s="1" t="s">
        <v>61</v>
      </c>
      <c r="AT28" s="1" t="s">
        <v>61</v>
      </c>
      <c r="AU28" s="1" t="s">
        <v>61</v>
      </c>
      <c r="AV28" s="1" t="s">
        <v>61</v>
      </c>
      <c r="AW28" s="1" t="s">
        <v>176</v>
      </c>
      <c r="AX28" s="1" t="s">
        <v>61</v>
      </c>
      <c r="AY28" s="1" t="s">
        <v>61</v>
      </c>
      <c r="AZ28" s="1" t="s">
        <v>61</v>
      </c>
      <c r="BA28" s="1" t="s">
        <v>61</v>
      </c>
      <c r="BB28" s="1" t="s">
        <v>61</v>
      </c>
      <c r="BC28" s="1" t="s">
        <v>61</v>
      </c>
      <c r="BD28" s="1" t="s">
        <v>61</v>
      </c>
      <c r="BE28" s="1" t="s">
        <v>61</v>
      </c>
      <c r="BF28" s="1" t="s">
        <v>62</v>
      </c>
      <c r="BG28" s="1" t="s">
        <v>65</v>
      </c>
      <c r="BH28" s="1" t="s">
        <v>65</v>
      </c>
      <c r="BI28" s="1" t="s">
        <v>65</v>
      </c>
      <c r="BJ28" s="1" t="s">
        <v>65</v>
      </c>
      <c r="BK28" s="1" t="s">
        <v>62</v>
      </c>
      <c r="BL28" s="1" t="s">
        <v>65</v>
      </c>
      <c r="BM28" s="1" t="s">
        <v>65</v>
      </c>
      <c r="BN28" s="1" t="s">
        <v>65</v>
      </c>
      <c r="BO28" s="1" t="s">
        <v>65</v>
      </c>
      <c r="BP28" s="1" t="s">
        <v>61</v>
      </c>
      <c r="BQ28" s="1" t="s">
        <v>61</v>
      </c>
      <c r="BR28" s="1" t="s">
        <v>62</v>
      </c>
      <c r="BS28" s="1" t="s">
        <v>62</v>
      </c>
      <c r="BT28" s="1" t="s">
        <v>62</v>
      </c>
      <c r="BU28" s="1" t="s">
        <v>61</v>
      </c>
      <c r="BV28" s="1" t="s">
        <v>61</v>
      </c>
      <c r="BW28" s="1" t="s">
        <v>62</v>
      </c>
      <c r="BX28" s="1" t="s">
        <v>62</v>
      </c>
      <c r="BY28" s="1" t="s">
        <v>62</v>
      </c>
      <c r="BZ28" s="1" t="s">
        <v>61</v>
      </c>
      <c r="CA28" s="1" t="s">
        <v>61</v>
      </c>
      <c r="CB28" s="1" t="s">
        <v>64</v>
      </c>
      <c r="CC28" s="1" t="s">
        <v>62</v>
      </c>
      <c r="CD28" s="1" t="s">
        <v>62</v>
      </c>
      <c r="CE28" s="1" t="s">
        <v>62</v>
      </c>
      <c r="CF28" s="1" t="s">
        <v>65</v>
      </c>
      <c r="CG28" s="1" t="s">
        <v>65</v>
      </c>
      <c r="CH28" s="1" t="s">
        <v>65</v>
      </c>
      <c r="CI28" s="1" t="s">
        <v>65</v>
      </c>
      <c r="CJ28" s="1" t="s">
        <v>61</v>
      </c>
      <c r="CK28" s="1" t="s">
        <v>64</v>
      </c>
      <c r="CL28" s="1" t="s">
        <v>62</v>
      </c>
      <c r="CM28" s="1" t="s">
        <v>62</v>
      </c>
      <c r="CN28" s="1" t="s">
        <v>62</v>
      </c>
      <c r="CO28" s="1" t="s">
        <v>62</v>
      </c>
      <c r="CP28" s="1" t="s">
        <v>65</v>
      </c>
      <c r="CQ28" s="1" t="s">
        <v>65</v>
      </c>
      <c r="CR28" s="1" t="s">
        <v>65</v>
      </c>
      <c r="CS28" s="1" t="s">
        <v>65</v>
      </c>
      <c r="CT28" s="1">
        <v>3</v>
      </c>
      <c r="CU28" s="1">
        <v>2</v>
      </c>
      <c r="CV28" s="1">
        <v>2.4</v>
      </c>
      <c r="CW28" s="1">
        <v>4.5</v>
      </c>
      <c r="CX28" s="1">
        <v>0</v>
      </c>
      <c r="CY28" s="1">
        <v>5.8</v>
      </c>
      <c r="CZ28" s="1">
        <v>8.3000000000000007</v>
      </c>
      <c r="DA28" s="16">
        <v>0</v>
      </c>
      <c r="DB28" s="16">
        <v>9</v>
      </c>
      <c r="DC28" s="16">
        <v>10</v>
      </c>
      <c r="DD28" s="16">
        <v>10</v>
      </c>
      <c r="DE28" s="16">
        <v>10</v>
      </c>
      <c r="DF28" s="16" t="s">
        <v>65</v>
      </c>
      <c r="DG28" s="17" t="s">
        <v>65</v>
      </c>
      <c r="DH28" s="16">
        <v>1.3</v>
      </c>
      <c r="DI28" s="16">
        <v>1.3</v>
      </c>
      <c r="DJ28" s="16">
        <v>3.8</v>
      </c>
      <c r="DK28" s="16" t="s">
        <v>65</v>
      </c>
      <c r="DL28" s="16">
        <v>1.3</v>
      </c>
      <c r="DN28" s="2"/>
      <c r="DP28" s="10"/>
      <c r="DS28" s="10"/>
      <c r="DV28" s="10"/>
      <c r="DY28" s="10"/>
      <c r="EB28" s="10"/>
    </row>
    <row r="29" spans="1:132" x14ac:dyDescent="0.25">
      <c r="A29" t="s">
        <v>83</v>
      </c>
      <c r="B29" t="s">
        <v>67</v>
      </c>
      <c r="C29" t="s">
        <v>64</v>
      </c>
      <c r="D29">
        <v>5</v>
      </c>
      <c r="E29" t="s">
        <v>62</v>
      </c>
      <c r="F29" t="s">
        <v>61</v>
      </c>
      <c r="G29" t="s">
        <v>62</v>
      </c>
      <c r="H29">
        <v>5</v>
      </c>
      <c r="I29">
        <v>2</v>
      </c>
      <c r="J29">
        <v>5</v>
      </c>
      <c r="K29">
        <v>5</v>
      </c>
      <c r="L29">
        <v>5</v>
      </c>
      <c r="M29">
        <v>2</v>
      </c>
      <c r="N29">
        <v>3</v>
      </c>
      <c r="O29">
        <v>2</v>
      </c>
      <c r="P29">
        <v>2</v>
      </c>
      <c r="Q29">
        <v>1</v>
      </c>
      <c r="R29">
        <v>4</v>
      </c>
      <c r="S29" t="s">
        <v>63</v>
      </c>
      <c r="T29" t="s">
        <v>63</v>
      </c>
      <c r="U29" t="s">
        <v>62</v>
      </c>
      <c r="V29">
        <v>4</v>
      </c>
      <c r="W29">
        <v>4</v>
      </c>
      <c r="X29">
        <v>4</v>
      </c>
      <c r="Y29">
        <v>4</v>
      </c>
      <c r="Z29">
        <v>5</v>
      </c>
      <c r="AA29">
        <v>5</v>
      </c>
      <c r="AB29" t="s">
        <v>62</v>
      </c>
      <c r="AC29" t="s">
        <v>65</v>
      </c>
      <c r="AD29" t="s">
        <v>65</v>
      </c>
      <c r="AE29" t="s">
        <v>65</v>
      </c>
      <c r="AF29" t="s">
        <v>65</v>
      </c>
      <c r="AG29" t="s">
        <v>65</v>
      </c>
      <c r="AH29" t="s">
        <v>61</v>
      </c>
      <c r="AI29" t="s">
        <v>61</v>
      </c>
      <c r="AJ29" t="s">
        <v>61</v>
      </c>
      <c r="AK29" t="s">
        <v>61</v>
      </c>
      <c r="AL29" t="s">
        <v>61</v>
      </c>
      <c r="AM29" t="s">
        <v>61</v>
      </c>
      <c r="AN29" t="s">
        <v>61</v>
      </c>
      <c r="AO29" t="s">
        <v>61</v>
      </c>
      <c r="AP29" t="s">
        <v>61</v>
      </c>
      <c r="AQ29" t="s">
        <v>61</v>
      </c>
      <c r="AR29" t="s">
        <v>61</v>
      </c>
      <c r="AS29" t="s">
        <v>61</v>
      </c>
      <c r="AT29" t="s">
        <v>61</v>
      </c>
      <c r="AU29" t="s">
        <v>61</v>
      </c>
      <c r="AV29" t="s">
        <v>61</v>
      </c>
      <c r="AW29" t="s">
        <v>61</v>
      </c>
      <c r="AX29" t="s">
        <v>61</v>
      </c>
      <c r="AY29" t="s">
        <v>64</v>
      </c>
      <c r="AZ29" t="s">
        <v>61</v>
      </c>
      <c r="BA29" t="s">
        <v>61</v>
      </c>
      <c r="BB29" t="s">
        <v>61</v>
      </c>
      <c r="BC29" t="s">
        <v>61</v>
      </c>
      <c r="BD29" t="s">
        <v>61</v>
      </c>
      <c r="BE29" t="s">
        <v>61</v>
      </c>
      <c r="BF29" t="s">
        <v>61</v>
      </c>
      <c r="BG29" t="s">
        <v>64</v>
      </c>
      <c r="BH29" t="s">
        <v>62</v>
      </c>
      <c r="BI29" t="s">
        <v>61</v>
      </c>
      <c r="BJ29" t="s">
        <v>62</v>
      </c>
      <c r="BK29" t="s">
        <v>61</v>
      </c>
      <c r="BL29" t="s">
        <v>62</v>
      </c>
      <c r="BM29" t="s">
        <v>62</v>
      </c>
      <c r="BN29" t="s">
        <v>62</v>
      </c>
      <c r="BO29" t="s">
        <v>62</v>
      </c>
      <c r="BP29" t="s">
        <v>61</v>
      </c>
      <c r="BQ29" t="s">
        <v>61</v>
      </c>
      <c r="BR29" t="s">
        <v>61</v>
      </c>
      <c r="BS29" t="s">
        <v>62</v>
      </c>
      <c r="BT29" t="s">
        <v>62</v>
      </c>
      <c r="BU29" t="s">
        <v>61</v>
      </c>
      <c r="BV29" t="s">
        <v>61</v>
      </c>
      <c r="BW29" t="s">
        <v>61</v>
      </c>
      <c r="BX29" t="s">
        <v>61</v>
      </c>
      <c r="BY29" t="s">
        <v>61</v>
      </c>
      <c r="BZ29" t="s">
        <v>61</v>
      </c>
      <c r="CA29" t="s">
        <v>62</v>
      </c>
      <c r="CB29" t="s">
        <v>62</v>
      </c>
      <c r="CC29" t="s">
        <v>62</v>
      </c>
      <c r="CD29" t="s">
        <v>64</v>
      </c>
      <c r="CE29" t="s">
        <v>61</v>
      </c>
      <c r="CF29" t="s">
        <v>62</v>
      </c>
      <c r="CG29" t="s">
        <v>62</v>
      </c>
      <c r="CH29" t="s">
        <v>62</v>
      </c>
      <c r="CI29" t="s">
        <v>62</v>
      </c>
      <c r="CJ29" t="s">
        <v>61</v>
      </c>
      <c r="CK29" t="s">
        <v>61</v>
      </c>
      <c r="CL29" t="s">
        <v>62</v>
      </c>
      <c r="CM29" t="s">
        <v>62</v>
      </c>
      <c r="CN29" t="s">
        <v>64</v>
      </c>
      <c r="CO29" t="s">
        <v>62</v>
      </c>
      <c r="CP29" t="s">
        <v>65</v>
      </c>
      <c r="CQ29" t="s">
        <v>65</v>
      </c>
      <c r="CR29" t="s">
        <v>65</v>
      </c>
      <c r="CS29" t="s">
        <v>65</v>
      </c>
      <c r="CT29">
        <v>3</v>
      </c>
      <c r="CU29">
        <v>3</v>
      </c>
      <c r="CV29">
        <v>2</v>
      </c>
      <c r="CW29">
        <v>1.8</v>
      </c>
      <c r="CX29">
        <v>2.2000000000000002</v>
      </c>
      <c r="CY29">
        <v>8.3000000000000007</v>
      </c>
      <c r="CZ29">
        <v>8.3000000000000007</v>
      </c>
      <c r="DA29" s="18" t="s">
        <v>65</v>
      </c>
      <c r="DB29" s="18">
        <v>10</v>
      </c>
      <c r="DC29" s="18">
        <v>10</v>
      </c>
      <c r="DD29" s="18">
        <v>9</v>
      </c>
      <c r="DE29" s="18">
        <v>10</v>
      </c>
      <c r="DF29" s="18">
        <v>3.8</v>
      </c>
      <c r="DG29" s="18">
        <v>0</v>
      </c>
      <c r="DH29" s="18">
        <v>5</v>
      </c>
      <c r="DI29" s="18">
        <v>10</v>
      </c>
      <c r="DJ29" s="18">
        <v>1.3</v>
      </c>
      <c r="DK29" s="18">
        <v>0</v>
      </c>
      <c r="DL29" s="18">
        <v>3.8</v>
      </c>
      <c r="DN29" s="3">
        <f>AVERAGE(CV29:CV31)</f>
        <v>6.2666666666666666</v>
      </c>
      <c r="DO29">
        <f>STDEV(CV29:CV31)</f>
        <v>4.0265783654777332</v>
      </c>
      <c r="DP29" s="9">
        <f>DO29/SQRT(3)</f>
        <v>2.3247461032216927</v>
      </c>
      <c r="DQ29">
        <f>AVERAGE(CW29:CW31)</f>
        <v>3.3000000000000003</v>
      </c>
      <c r="DR29">
        <f>STDEV(CW29:CW31)</f>
        <v>1.3747727084867523</v>
      </c>
      <c r="DS29" s="14">
        <f>DR29/SQRT(3)</f>
        <v>0.79372539331937741</v>
      </c>
      <c r="DT29">
        <f>AVERAGE(CX29:CX31)</f>
        <v>6.666666666666667</v>
      </c>
      <c r="DU29">
        <f>STDEV(CX29:CX31)</f>
        <v>4.021608301828179</v>
      </c>
      <c r="DV29" s="9">
        <f>DU29/SQRT(3)</f>
        <v>2.321876635635733</v>
      </c>
      <c r="DW29">
        <f>AVERAGE(CY29:CY31)</f>
        <v>8.4666666666666668</v>
      </c>
      <c r="DX29">
        <f>STDEV(CY29:CY31)</f>
        <v>1.4571661996262983</v>
      </c>
      <c r="DY29" s="14">
        <f>DX29/SQRT(3)</f>
        <v>0.84129529760826738</v>
      </c>
      <c r="DZ29">
        <f>AVERAGE(CZ29:CZ31)</f>
        <v>8.8666666666666671</v>
      </c>
      <c r="EA29">
        <f>STDEV(CZ29:CZ31)</f>
        <v>0.98149545762236345</v>
      </c>
      <c r="EB29" s="9">
        <f>EA29/SQRT(3)</f>
        <v>0.56666666666666654</v>
      </c>
    </row>
    <row r="30" spans="1:132" x14ac:dyDescent="0.25">
      <c r="A30" t="s">
        <v>84</v>
      </c>
      <c r="B30" t="s">
        <v>67</v>
      </c>
      <c r="C30" t="s">
        <v>61</v>
      </c>
      <c r="D30">
        <v>5</v>
      </c>
      <c r="E30" t="s">
        <v>61</v>
      </c>
      <c r="F30" t="s">
        <v>61</v>
      </c>
      <c r="G30" t="s">
        <v>61</v>
      </c>
      <c r="H30">
        <v>4</v>
      </c>
      <c r="I30">
        <v>5</v>
      </c>
      <c r="J30">
        <v>5</v>
      </c>
      <c r="K30">
        <v>4</v>
      </c>
      <c r="L30">
        <v>5</v>
      </c>
      <c r="M30">
        <v>5</v>
      </c>
      <c r="N30">
        <v>5</v>
      </c>
      <c r="O30">
        <v>5</v>
      </c>
      <c r="P30">
        <v>5</v>
      </c>
      <c r="Q30">
        <v>5</v>
      </c>
      <c r="R30">
        <v>4</v>
      </c>
      <c r="S30">
        <v>1</v>
      </c>
      <c r="T30">
        <v>1</v>
      </c>
      <c r="U30" t="s">
        <v>62</v>
      </c>
      <c r="V30">
        <v>5</v>
      </c>
      <c r="W30">
        <v>5</v>
      </c>
      <c r="X30">
        <v>5</v>
      </c>
      <c r="Y30">
        <v>5</v>
      </c>
      <c r="Z30">
        <v>5</v>
      </c>
      <c r="AA30">
        <v>5</v>
      </c>
      <c r="AB30" t="s">
        <v>62</v>
      </c>
      <c r="AC30" t="s">
        <v>65</v>
      </c>
      <c r="AD30" t="s">
        <v>65</v>
      </c>
      <c r="AE30" t="s">
        <v>65</v>
      </c>
      <c r="AF30" t="s">
        <v>65</v>
      </c>
      <c r="AG30" t="s">
        <v>65</v>
      </c>
      <c r="AH30" t="s">
        <v>62</v>
      </c>
      <c r="AI30" t="s">
        <v>65</v>
      </c>
      <c r="AJ30" t="s">
        <v>65</v>
      </c>
      <c r="AK30" t="s">
        <v>65</v>
      </c>
      <c r="AL30" t="s">
        <v>65</v>
      </c>
      <c r="AM30" t="s">
        <v>65</v>
      </c>
      <c r="AN30" t="s">
        <v>61</v>
      </c>
      <c r="AO30" t="s">
        <v>61</v>
      </c>
      <c r="AP30" t="s">
        <v>64</v>
      </c>
      <c r="AQ30" t="s">
        <v>61</v>
      </c>
      <c r="AR30" t="s">
        <v>61</v>
      </c>
      <c r="AS30" t="s">
        <v>61</v>
      </c>
      <c r="AT30" t="s">
        <v>61</v>
      </c>
      <c r="AU30" t="s">
        <v>61</v>
      </c>
      <c r="AV30" t="s">
        <v>64</v>
      </c>
      <c r="AW30" t="s">
        <v>61</v>
      </c>
      <c r="AX30" t="s">
        <v>61</v>
      </c>
      <c r="AY30" t="s">
        <v>61</v>
      </c>
      <c r="AZ30" t="s">
        <v>61</v>
      </c>
      <c r="BA30" t="s">
        <v>61</v>
      </c>
      <c r="BB30" t="s">
        <v>64</v>
      </c>
      <c r="BC30" t="s">
        <v>61</v>
      </c>
      <c r="BD30" t="s">
        <v>61</v>
      </c>
      <c r="BE30" t="s">
        <v>61</v>
      </c>
      <c r="BF30" t="s">
        <v>62</v>
      </c>
      <c r="BG30" t="s">
        <v>65</v>
      </c>
      <c r="BH30" t="s">
        <v>65</v>
      </c>
      <c r="BI30" t="s">
        <v>65</v>
      </c>
      <c r="BJ30" t="s">
        <v>65</v>
      </c>
      <c r="BK30" t="s">
        <v>61</v>
      </c>
      <c r="BL30" t="s">
        <v>61</v>
      </c>
      <c r="BM30" t="s">
        <v>64</v>
      </c>
      <c r="BN30" t="s">
        <v>62</v>
      </c>
      <c r="BO30" t="s">
        <v>61</v>
      </c>
      <c r="BP30" t="s">
        <v>61</v>
      </c>
      <c r="BQ30" t="s">
        <v>61</v>
      </c>
      <c r="BR30" t="s">
        <v>64</v>
      </c>
      <c r="BS30" t="s">
        <v>62</v>
      </c>
      <c r="BT30" t="s">
        <v>64</v>
      </c>
      <c r="BU30" t="s">
        <v>61</v>
      </c>
      <c r="BV30" t="s">
        <v>61</v>
      </c>
      <c r="BW30" t="s">
        <v>64</v>
      </c>
      <c r="BX30" t="s">
        <v>62</v>
      </c>
      <c r="BY30" t="s">
        <v>64</v>
      </c>
      <c r="BZ30" t="s">
        <v>62</v>
      </c>
      <c r="CA30" t="s">
        <v>65</v>
      </c>
      <c r="CB30" t="s">
        <v>65</v>
      </c>
      <c r="CC30" t="s">
        <v>65</v>
      </c>
      <c r="CD30" t="s">
        <v>65</v>
      </c>
      <c r="CE30" t="s">
        <v>62</v>
      </c>
      <c r="CF30" t="s">
        <v>65</v>
      </c>
      <c r="CG30" t="s">
        <v>65</v>
      </c>
      <c r="CH30" t="s">
        <v>65</v>
      </c>
      <c r="CI30" t="s">
        <v>65</v>
      </c>
      <c r="CJ30" t="s">
        <v>62</v>
      </c>
      <c r="CK30" t="s">
        <v>65</v>
      </c>
      <c r="CL30" t="s">
        <v>65</v>
      </c>
      <c r="CM30" t="s">
        <v>65</v>
      </c>
      <c r="CN30" t="s">
        <v>65</v>
      </c>
      <c r="CO30" t="s">
        <v>62</v>
      </c>
      <c r="CP30" t="s">
        <v>65</v>
      </c>
      <c r="CQ30" t="s">
        <v>65</v>
      </c>
      <c r="CR30" t="s">
        <v>65</v>
      </c>
      <c r="CS30" t="s">
        <v>65</v>
      </c>
      <c r="CT30">
        <v>5</v>
      </c>
      <c r="CU30">
        <v>6</v>
      </c>
      <c r="CV30">
        <v>10</v>
      </c>
      <c r="CW30">
        <v>4.5</v>
      </c>
      <c r="CX30">
        <v>10</v>
      </c>
      <c r="CY30">
        <v>10</v>
      </c>
      <c r="CZ30">
        <v>10</v>
      </c>
      <c r="DA30" s="18" t="s">
        <v>65</v>
      </c>
      <c r="DB30" s="26" t="s">
        <v>65</v>
      </c>
      <c r="DC30" s="18">
        <v>9</v>
      </c>
      <c r="DD30" s="18">
        <v>9</v>
      </c>
      <c r="DE30" s="18">
        <v>9</v>
      </c>
      <c r="DF30" s="18" t="s">
        <v>65</v>
      </c>
      <c r="DG30" s="18">
        <v>5</v>
      </c>
      <c r="DH30" s="18">
        <v>5</v>
      </c>
      <c r="DI30" s="18">
        <v>5</v>
      </c>
      <c r="DJ30" s="18" t="s">
        <v>65</v>
      </c>
      <c r="DK30" s="18" t="s">
        <v>65</v>
      </c>
      <c r="DL30" s="26" t="s">
        <v>65</v>
      </c>
    </row>
    <row r="31" spans="1:132" s="1" customFormat="1" x14ac:dyDescent="0.25">
      <c r="A31" s="1" t="s">
        <v>175</v>
      </c>
      <c r="B31" s="1" t="s">
        <v>67</v>
      </c>
      <c r="C31" s="1" t="s">
        <v>61</v>
      </c>
      <c r="D31" s="1">
        <v>4</v>
      </c>
      <c r="E31" s="1" t="s">
        <v>61</v>
      </c>
      <c r="F31" s="1" t="s">
        <v>61</v>
      </c>
      <c r="G31" s="1" t="s">
        <v>61</v>
      </c>
      <c r="H31" s="1">
        <v>3</v>
      </c>
      <c r="I31" s="1">
        <v>4</v>
      </c>
      <c r="J31" s="1">
        <v>4</v>
      </c>
      <c r="K31" s="1">
        <v>3</v>
      </c>
      <c r="L31" s="1">
        <v>4</v>
      </c>
      <c r="M31" s="1">
        <v>4</v>
      </c>
      <c r="N31" s="1">
        <v>3</v>
      </c>
      <c r="O31" s="1">
        <v>3</v>
      </c>
      <c r="P31" s="1">
        <v>4</v>
      </c>
      <c r="Q31" s="1">
        <v>4</v>
      </c>
      <c r="R31" s="1">
        <v>4</v>
      </c>
      <c r="S31" s="1">
        <v>1</v>
      </c>
      <c r="T31" s="1">
        <v>1</v>
      </c>
      <c r="U31" s="1" t="s">
        <v>62</v>
      </c>
      <c r="V31" s="1">
        <v>4</v>
      </c>
      <c r="W31" s="1">
        <v>3</v>
      </c>
      <c r="X31" s="1">
        <v>3</v>
      </c>
      <c r="Y31" s="1">
        <v>4</v>
      </c>
      <c r="Z31" s="1">
        <v>5</v>
      </c>
      <c r="AA31" s="1">
        <v>4</v>
      </c>
      <c r="AB31" s="1" t="s">
        <v>62</v>
      </c>
      <c r="AC31" s="1" t="s">
        <v>65</v>
      </c>
      <c r="AD31" s="1" t="s">
        <v>65</v>
      </c>
      <c r="AE31" s="1" t="s">
        <v>65</v>
      </c>
      <c r="AF31" s="1" t="s">
        <v>65</v>
      </c>
      <c r="AG31" s="1" t="s">
        <v>65</v>
      </c>
      <c r="AH31" s="1" t="s">
        <v>61</v>
      </c>
      <c r="AI31" s="1" t="s">
        <v>61</v>
      </c>
      <c r="AJ31" s="1" t="s">
        <v>64</v>
      </c>
      <c r="AK31" s="1" t="s">
        <v>61</v>
      </c>
      <c r="AL31" s="1" t="s">
        <v>61</v>
      </c>
      <c r="AM31" s="1" t="s">
        <v>61</v>
      </c>
      <c r="AN31" s="1" t="s">
        <v>61</v>
      </c>
      <c r="AO31" s="1" t="s">
        <v>61</v>
      </c>
      <c r="AP31" s="1" t="s">
        <v>61</v>
      </c>
      <c r="AQ31" s="1" t="s">
        <v>61</v>
      </c>
      <c r="AR31" s="1" t="s">
        <v>61</v>
      </c>
      <c r="AS31" s="1" t="s">
        <v>61</v>
      </c>
      <c r="AT31" s="1" t="s">
        <v>61</v>
      </c>
      <c r="AU31" s="1" t="s">
        <v>61</v>
      </c>
      <c r="AV31" s="1" t="s">
        <v>61</v>
      </c>
      <c r="AW31" s="1" t="s">
        <v>61</v>
      </c>
      <c r="AX31" s="1" t="s">
        <v>61</v>
      </c>
      <c r="AY31" s="1" t="s">
        <v>61</v>
      </c>
      <c r="AZ31" s="1" t="s">
        <v>61</v>
      </c>
      <c r="BA31" s="1" t="s">
        <v>61</v>
      </c>
      <c r="BB31" s="1" t="s">
        <v>61</v>
      </c>
      <c r="BC31" s="1" t="s">
        <v>61</v>
      </c>
      <c r="BD31" s="1" t="s">
        <v>61</v>
      </c>
      <c r="BE31" s="1" t="s">
        <v>61</v>
      </c>
      <c r="BF31" s="1" t="s">
        <v>62</v>
      </c>
      <c r="BG31" s="1" t="s">
        <v>65</v>
      </c>
      <c r="BH31" s="1" t="s">
        <v>65</v>
      </c>
      <c r="BI31" s="1" t="s">
        <v>65</v>
      </c>
      <c r="BJ31" s="1" t="s">
        <v>65</v>
      </c>
      <c r="BK31" s="1" t="s">
        <v>61</v>
      </c>
      <c r="BL31" s="1" t="s">
        <v>64</v>
      </c>
      <c r="BM31" s="1" t="s">
        <v>62</v>
      </c>
      <c r="BN31" s="1" t="s">
        <v>62</v>
      </c>
      <c r="BO31" s="1" t="s">
        <v>62</v>
      </c>
      <c r="BP31" s="1" t="s">
        <v>61</v>
      </c>
      <c r="BQ31" s="1" t="s">
        <v>61</v>
      </c>
      <c r="BR31" s="1" t="s">
        <v>64</v>
      </c>
      <c r="BS31" s="1" t="s">
        <v>62</v>
      </c>
      <c r="BT31" s="1" t="s">
        <v>64</v>
      </c>
      <c r="BU31" s="1" t="s">
        <v>61</v>
      </c>
      <c r="BV31" s="1" t="s">
        <v>61</v>
      </c>
      <c r="BW31" s="1" t="s">
        <v>64</v>
      </c>
      <c r="BX31" s="1" t="s">
        <v>62</v>
      </c>
      <c r="BY31" s="1" t="s">
        <v>64</v>
      </c>
      <c r="BZ31" s="1" t="s">
        <v>62</v>
      </c>
      <c r="CA31" s="1" t="s">
        <v>65</v>
      </c>
      <c r="CB31" s="1" t="s">
        <v>65</v>
      </c>
      <c r="CC31" s="1" t="s">
        <v>65</v>
      </c>
      <c r="CD31" s="1" t="s">
        <v>65</v>
      </c>
      <c r="CE31" s="1" t="s">
        <v>62</v>
      </c>
      <c r="CF31" s="1" t="s">
        <v>65</v>
      </c>
      <c r="CG31" s="1" t="s">
        <v>65</v>
      </c>
      <c r="CH31" s="1" t="s">
        <v>65</v>
      </c>
      <c r="CI31" s="1" t="s">
        <v>65</v>
      </c>
      <c r="CJ31" s="1" t="s">
        <v>61</v>
      </c>
      <c r="CK31" s="1" t="s">
        <v>64</v>
      </c>
      <c r="CL31" s="1" t="s">
        <v>62</v>
      </c>
      <c r="CM31" s="1" t="s">
        <v>62</v>
      </c>
      <c r="CN31" s="1" t="s">
        <v>62</v>
      </c>
      <c r="CO31" s="1" t="s">
        <v>62</v>
      </c>
      <c r="CP31" s="1" t="s">
        <v>65</v>
      </c>
      <c r="CQ31" s="1" t="s">
        <v>65</v>
      </c>
      <c r="CR31" s="1" t="s">
        <v>65</v>
      </c>
      <c r="CS31" s="1" t="s">
        <v>65</v>
      </c>
      <c r="CT31" s="1">
        <v>4</v>
      </c>
      <c r="CU31" s="1">
        <v>3</v>
      </c>
      <c r="CV31" s="1">
        <v>6.8</v>
      </c>
      <c r="CW31" s="1">
        <v>3.6</v>
      </c>
      <c r="CX31" s="1">
        <v>7.8</v>
      </c>
      <c r="CY31" s="1">
        <v>7.1</v>
      </c>
      <c r="CZ31" s="1">
        <v>8.3000000000000007</v>
      </c>
      <c r="DA31" s="16" t="s">
        <v>65</v>
      </c>
      <c r="DB31" s="16">
        <v>9</v>
      </c>
      <c r="DC31" s="16">
        <v>10</v>
      </c>
      <c r="DD31" s="16">
        <v>10</v>
      </c>
      <c r="DE31" s="16">
        <v>10</v>
      </c>
      <c r="DF31" s="16" t="s">
        <v>65</v>
      </c>
      <c r="DG31" s="16">
        <v>1.3</v>
      </c>
      <c r="DH31" s="16">
        <v>5</v>
      </c>
      <c r="DI31" s="16">
        <v>5</v>
      </c>
      <c r="DJ31" s="16" t="s">
        <v>65</v>
      </c>
      <c r="DK31" s="16" t="s">
        <v>65</v>
      </c>
      <c r="DL31" s="16">
        <v>1.3</v>
      </c>
      <c r="DN31" s="2"/>
      <c r="DP31" s="10"/>
      <c r="DS31" s="10"/>
      <c r="DV31" s="10"/>
      <c r="DY31" s="10"/>
      <c r="EB31" s="10"/>
    </row>
    <row r="32" spans="1:132" x14ac:dyDescent="0.25">
      <c r="A32" t="s">
        <v>83</v>
      </c>
      <c r="B32" t="s">
        <v>68</v>
      </c>
      <c r="C32" t="s">
        <v>61</v>
      </c>
      <c r="D32">
        <v>4</v>
      </c>
      <c r="E32" t="s">
        <v>61</v>
      </c>
      <c r="F32" t="s">
        <v>61</v>
      </c>
      <c r="G32" t="s">
        <v>62</v>
      </c>
      <c r="H32">
        <v>3</v>
      </c>
      <c r="I32">
        <v>2</v>
      </c>
      <c r="J32">
        <v>2</v>
      </c>
      <c r="K32">
        <v>3</v>
      </c>
      <c r="L32">
        <v>2</v>
      </c>
      <c r="M32">
        <v>1</v>
      </c>
      <c r="N32">
        <v>4</v>
      </c>
      <c r="O32">
        <v>4</v>
      </c>
      <c r="P32">
        <v>2</v>
      </c>
      <c r="Q32">
        <v>1</v>
      </c>
      <c r="R32">
        <v>5</v>
      </c>
      <c r="S32" t="s">
        <v>63</v>
      </c>
      <c r="T32" t="s">
        <v>63</v>
      </c>
      <c r="U32" t="s">
        <v>62</v>
      </c>
      <c r="V32">
        <v>4</v>
      </c>
      <c r="W32">
        <v>4</v>
      </c>
      <c r="X32">
        <v>4</v>
      </c>
      <c r="Y32">
        <v>5</v>
      </c>
      <c r="Z32">
        <v>5</v>
      </c>
      <c r="AA32">
        <v>4</v>
      </c>
      <c r="AB32" t="s">
        <v>62</v>
      </c>
      <c r="AC32" t="s">
        <v>65</v>
      </c>
      <c r="AD32" t="s">
        <v>65</v>
      </c>
      <c r="AE32" t="s">
        <v>65</v>
      </c>
      <c r="AF32" t="s">
        <v>65</v>
      </c>
      <c r="AG32" t="s">
        <v>65</v>
      </c>
      <c r="AH32" t="s">
        <v>61</v>
      </c>
      <c r="AI32" t="s">
        <v>61</v>
      </c>
      <c r="AJ32" t="s">
        <v>61</v>
      </c>
      <c r="AK32" t="s">
        <v>61</v>
      </c>
      <c r="AL32" t="s">
        <v>61</v>
      </c>
      <c r="AM32" t="s">
        <v>61</v>
      </c>
      <c r="AN32" t="s">
        <v>61</v>
      </c>
      <c r="AO32" t="s">
        <v>61</v>
      </c>
      <c r="AP32" t="s">
        <v>61</v>
      </c>
      <c r="AQ32" t="s">
        <v>61</v>
      </c>
      <c r="AR32" t="s">
        <v>61</v>
      </c>
      <c r="AS32" t="s">
        <v>61</v>
      </c>
      <c r="AT32" t="s">
        <v>61</v>
      </c>
      <c r="AU32" t="s">
        <v>61</v>
      </c>
      <c r="AV32" t="s">
        <v>61</v>
      </c>
      <c r="AW32" t="s">
        <v>64</v>
      </c>
      <c r="AX32" t="s">
        <v>61</v>
      </c>
      <c r="AY32" t="s">
        <v>64</v>
      </c>
      <c r="AZ32" t="s">
        <v>61</v>
      </c>
      <c r="BA32" t="s">
        <v>61</v>
      </c>
      <c r="BB32" t="s">
        <v>61</v>
      </c>
      <c r="BC32" t="s">
        <v>61</v>
      </c>
      <c r="BD32" t="s">
        <v>61</v>
      </c>
      <c r="BE32" t="s">
        <v>61</v>
      </c>
      <c r="BF32" t="s">
        <v>62</v>
      </c>
      <c r="BG32" t="s">
        <v>65</v>
      </c>
      <c r="BH32" t="s">
        <v>65</v>
      </c>
      <c r="BI32" t="s">
        <v>65</v>
      </c>
      <c r="BJ32" t="s">
        <v>65</v>
      </c>
      <c r="BK32" t="s">
        <v>62</v>
      </c>
      <c r="BL32" t="s">
        <v>65</v>
      </c>
      <c r="BM32" t="s">
        <v>65</v>
      </c>
      <c r="BN32" t="s">
        <v>65</v>
      </c>
      <c r="BO32" t="s">
        <v>65</v>
      </c>
      <c r="BP32" t="s">
        <v>62</v>
      </c>
      <c r="BQ32" t="s">
        <v>65</v>
      </c>
      <c r="BR32" t="s">
        <v>65</v>
      </c>
      <c r="BS32" t="s">
        <v>65</v>
      </c>
      <c r="BT32" t="s">
        <v>65</v>
      </c>
      <c r="BU32" t="s">
        <v>61</v>
      </c>
      <c r="BV32" t="s">
        <v>61</v>
      </c>
      <c r="BW32" t="s">
        <v>61</v>
      </c>
      <c r="BX32" t="s">
        <v>62</v>
      </c>
      <c r="BY32" t="s">
        <v>61</v>
      </c>
      <c r="BZ32" t="s">
        <v>62</v>
      </c>
      <c r="CA32" t="s">
        <v>65</v>
      </c>
      <c r="CB32" t="s">
        <v>65</v>
      </c>
      <c r="CC32" t="s">
        <v>65</v>
      </c>
      <c r="CD32" t="s">
        <v>65</v>
      </c>
      <c r="CE32" t="s">
        <v>62</v>
      </c>
      <c r="CF32" t="s">
        <v>65</v>
      </c>
      <c r="CG32" t="s">
        <v>65</v>
      </c>
      <c r="CH32" t="s">
        <v>65</v>
      </c>
      <c r="CI32" t="s">
        <v>65</v>
      </c>
      <c r="CJ32" t="s">
        <v>61</v>
      </c>
      <c r="CK32" t="s">
        <v>61</v>
      </c>
      <c r="CL32" t="s">
        <v>62</v>
      </c>
      <c r="CM32" t="s">
        <v>62</v>
      </c>
      <c r="CN32" t="s">
        <v>61</v>
      </c>
      <c r="CO32" t="s">
        <v>62</v>
      </c>
      <c r="CP32" t="s">
        <v>65</v>
      </c>
      <c r="CQ32" t="s">
        <v>65</v>
      </c>
      <c r="CR32" t="s">
        <v>65</v>
      </c>
      <c r="CS32" t="s">
        <v>65</v>
      </c>
      <c r="CT32">
        <v>4</v>
      </c>
      <c r="CU32">
        <v>3</v>
      </c>
      <c r="CV32">
        <v>4</v>
      </c>
      <c r="CW32">
        <v>4.0999999999999996</v>
      </c>
      <c r="CX32">
        <v>2.2000000000000002</v>
      </c>
      <c r="CY32">
        <v>8.3000000000000007</v>
      </c>
      <c r="CZ32">
        <v>8.3000000000000007</v>
      </c>
      <c r="DA32" s="26" t="s">
        <v>65</v>
      </c>
      <c r="DB32" s="18">
        <v>10</v>
      </c>
      <c r="DC32" s="18">
        <v>10</v>
      </c>
      <c r="DD32" s="18">
        <v>8</v>
      </c>
      <c r="DE32" s="18">
        <v>10</v>
      </c>
      <c r="DF32" s="18" t="s">
        <v>65</v>
      </c>
      <c r="DG32" s="26" t="s">
        <v>65</v>
      </c>
      <c r="DH32" s="26" t="s">
        <v>65</v>
      </c>
      <c r="DI32" s="18">
        <v>7.5</v>
      </c>
      <c r="DJ32" s="18" t="s">
        <v>65</v>
      </c>
      <c r="DK32" s="18" t="s">
        <v>65</v>
      </c>
      <c r="DL32" s="18">
        <v>5</v>
      </c>
      <c r="DN32" s="3">
        <f>AVERAGE(CV32:CV34)</f>
        <v>6.666666666666667</v>
      </c>
      <c r="DO32">
        <f>STDEV(CV32:CV34)</f>
        <v>2.3437861108329243</v>
      </c>
      <c r="DP32" s="9">
        <f>DO32/SQRT(3)</f>
        <v>1.3531855420122949</v>
      </c>
      <c r="DQ32">
        <f>AVERAGE(CW32:CW34)</f>
        <v>3.9333333333333331</v>
      </c>
      <c r="DR32">
        <f>STDEV(CW32:CW34)</f>
        <v>0.28867513459481259</v>
      </c>
      <c r="DS32" s="9">
        <f>DR32/SQRT(3)</f>
        <v>0.16666666666666652</v>
      </c>
      <c r="DT32">
        <f>AVERAGE(CX32:CX34)</f>
        <v>6.666666666666667</v>
      </c>
      <c r="DU32">
        <f>STDEV(CX32:CX34)</f>
        <v>4.021608301828179</v>
      </c>
      <c r="DV32" s="9">
        <f>DU32/SQRT(3)</f>
        <v>2.321876635635733</v>
      </c>
      <c r="DW32">
        <f>AVERAGE(CY32:CY34)</f>
        <v>8.9</v>
      </c>
      <c r="DX32">
        <f>STDEV(CY32:CY34)</f>
        <v>0.51961524227066236</v>
      </c>
      <c r="DY32" s="9">
        <f>DX32/SQRT(3)</f>
        <v>0.29999999999999954</v>
      </c>
      <c r="DZ32">
        <f>AVERAGE(CZ32:CZ34)</f>
        <v>8.3000000000000007</v>
      </c>
      <c r="EA32">
        <f>STDEV(CZ32:CZ34)</f>
        <v>0</v>
      </c>
      <c r="EB32" s="9">
        <f>EA32/SQRT(3)</f>
        <v>0</v>
      </c>
    </row>
    <row r="33" spans="1:132" x14ac:dyDescent="0.25">
      <c r="A33" t="s">
        <v>84</v>
      </c>
      <c r="B33" t="s">
        <v>68</v>
      </c>
      <c r="C33" t="s">
        <v>61</v>
      </c>
      <c r="D33">
        <v>4</v>
      </c>
      <c r="E33" t="s">
        <v>61</v>
      </c>
      <c r="F33" t="s">
        <v>61</v>
      </c>
      <c r="G33" t="s">
        <v>61</v>
      </c>
      <c r="H33">
        <v>4</v>
      </c>
      <c r="I33">
        <v>5</v>
      </c>
      <c r="J33">
        <v>4</v>
      </c>
      <c r="K33">
        <v>3</v>
      </c>
      <c r="L33">
        <v>4</v>
      </c>
      <c r="M33">
        <v>5</v>
      </c>
      <c r="N33">
        <v>4</v>
      </c>
      <c r="O33">
        <v>4</v>
      </c>
      <c r="P33">
        <v>5</v>
      </c>
      <c r="Q33">
        <v>5</v>
      </c>
      <c r="R33">
        <v>4</v>
      </c>
      <c r="S33">
        <v>1</v>
      </c>
      <c r="T33">
        <v>1</v>
      </c>
      <c r="U33" t="s">
        <v>62</v>
      </c>
      <c r="V33">
        <v>5</v>
      </c>
      <c r="W33">
        <v>3</v>
      </c>
      <c r="X33">
        <v>5</v>
      </c>
      <c r="Y33">
        <v>5</v>
      </c>
      <c r="Z33">
        <v>5</v>
      </c>
      <c r="AA33">
        <v>3</v>
      </c>
      <c r="AB33" t="s">
        <v>62</v>
      </c>
      <c r="AC33" t="s">
        <v>65</v>
      </c>
      <c r="AD33" t="s">
        <v>65</v>
      </c>
      <c r="AE33" t="s">
        <v>65</v>
      </c>
      <c r="AF33" t="s">
        <v>65</v>
      </c>
      <c r="AG33" t="s">
        <v>65</v>
      </c>
      <c r="AH33" t="s">
        <v>62</v>
      </c>
      <c r="AI33" t="s">
        <v>65</v>
      </c>
      <c r="AJ33" t="s">
        <v>65</v>
      </c>
      <c r="AK33" t="s">
        <v>65</v>
      </c>
      <c r="AL33" t="s">
        <v>65</v>
      </c>
      <c r="AM33" t="s">
        <v>65</v>
      </c>
      <c r="AN33" t="s">
        <v>61</v>
      </c>
      <c r="AO33" t="s">
        <v>61</v>
      </c>
      <c r="AP33" t="s">
        <v>64</v>
      </c>
      <c r="AQ33" t="s">
        <v>61</v>
      </c>
      <c r="AR33" t="s">
        <v>61</v>
      </c>
      <c r="AS33" t="s">
        <v>61</v>
      </c>
      <c r="AT33" t="s">
        <v>61</v>
      </c>
      <c r="AU33" t="s">
        <v>61</v>
      </c>
      <c r="AV33" t="s">
        <v>64</v>
      </c>
      <c r="AW33" t="s">
        <v>61</v>
      </c>
      <c r="AX33" t="s">
        <v>61</v>
      </c>
      <c r="AY33" t="s">
        <v>61</v>
      </c>
      <c r="AZ33" t="s">
        <v>61</v>
      </c>
      <c r="BA33" t="s">
        <v>61</v>
      </c>
      <c r="BB33" t="s">
        <v>64</v>
      </c>
      <c r="BC33" t="s">
        <v>61</v>
      </c>
      <c r="BD33" t="s">
        <v>61</v>
      </c>
      <c r="BE33" t="s">
        <v>61</v>
      </c>
      <c r="BF33" t="s">
        <v>62</v>
      </c>
      <c r="BG33" t="s">
        <v>65</v>
      </c>
      <c r="BH33" t="s">
        <v>65</v>
      </c>
      <c r="BI33" t="s">
        <v>65</v>
      </c>
      <c r="BJ33" t="s">
        <v>65</v>
      </c>
      <c r="BK33" t="s">
        <v>61</v>
      </c>
      <c r="BL33" t="s">
        <v>61</v>
      </c>
      <c r="BM33" t="s">
        <v>62</v>
      </c>
      <c r="BN33" t="s">
        <v>62</v>
      </c>
      <c r="BO33" t="s">
        <v>61</v>
      </c>
      <c r="BP33" t="s">
        <v>61</v>
      </c>
      <c r="BQ33" t="s">
        <v>61</v>
      </c>
      <c r="BR33" t="s">
        <v>64</v>
      </c>
      <c r="BS33" t="s">
        <v>62</v>
      </c>
      <c r="BT33" t="s">
        <v>64</v>
      </c>
      <c r="BU33" t="s">
        <v>61</v>
      </c>
      <c r="BV33" t="s">
        <v>61</v>
      </c>
      <c r="BW33" t="s">
        <v>64</v>
      </c>
      <c r="BX33" t="s">
        <v>62</v>
      </c>
      <c r="BY33" t="s">
        <v>64</v>
      </c>
      <c r="BZ33" t="s">
        <v>62</v>
      </c>
      <c r="CA33" t="s">
        <v>65</v>
      </c>
      <c r="CB33" t="s">
        <v>65</v>
      </c>
      <c r="CC33" t="s">
        <v>65</v>
      </c>
      <c r="CD33" t="s">
        <v>65</v>
      </c>
      <c r="CE33" t="s">
        <v>62</v>
      </c>
      <c r="CF33" t="s">
        <v>65</v>
      </c>
      <c r="CG33" t="s">
        <v>65</v>
      </c>
      <c r="CH33" t="s">
        <v>65</v>
      </c>
      <c r="CI33" t="s">
        <v>65</v>
      </c>
      <c r="CJ33" t="s">
        <v>62</v>
      </c>
      <c r="CK33" t="s">
        <v>65</v>
      </c>
      <c r="CL33" t="s">
        <v>65</v>
      </c>
      <c r="CM33" t="s">
        <v>65</v>
      </c>
      <c r="CN33" t="s">
        <v>65</v>
      </c>
      <c r="CO33" t="s">
        <v>62</v>
      </c>
      <c r="CP33" t="s">
        <v>65</v>
      </c>
      <c r="CQ33" t="s">
        <v>65</v>
      </c>
      <c r="CR33" t="s">
        <v>65</v>
      </c>
      <c r="CS33" t="s">
        <v>65</v>
      </c>
      <c r="CT33">
        <v>4</v>
      </c>
      <c r="CU33">
        <v>4</v>
      </c>
      <c r="CV33">
        <v>8.4</v>
      </c>
      <c r="CW33">
        <v>4.0999999999999996</v>
      </c>
      <c r="CX33">
        <v>10</v>
      </c>
      <c r="CY33">
        <v>9.1999999999999993</v>
      </c>
      <c r="CZ33">
        <v>8.3000000000000007</v>
      </c>
      <c r="DA33" s="26" t="s">
        <v>65</v>
      </c>
      <c r="DB33" s="26" t="s">
        <v>65</v>
      </c>
      <c r="DC33" s="18">
        <v>9</v>
      </c>
      <c r="DD33" s="18">
        <v>9</v>
      </c>
      <c r="DE33" s="18">
        <v>9</v>
      </c>
      <c r="DF33" s="18" t="s">
        <v>65</v>
      </c>
      <c r="DG33" s="18">
        <v>5</v>
      </c>
      <c r="DH33" s="18">
        <v>5</v>
      </c>
      <c r="DI33" s="18">
        <v>5</v>
      </c>
      <c r="DJ33" s="18" t="s">
        <v>65</v>
      </c>
      <c r="DK33" s="18" t="s">
        <v>65</v>
      </c>
      <c r="DL33" s="18" t="s">
        <v>65</v>
      </c>
    </row>
    <row r="34" spans="1:132" s="1" customFormat="1" x14ac:dyDescent="0.25">
      <c r="A34" s="1" t="s">
        <v>175</v>
      </c>
      <c r="B34" s="1" t="s">
        <v>68</v>
      </c>
      <c r="C34" s="1" t="s">
        <v>61</v>
      </c>
      <c r="D34" s="1">
        <v>4</v>
      </c>
      <c r="E34" s="1" t="s">
        <v>61</v>
      </c>
      <c r="F34" s="1" t="s">
        <v>61</v>
      </c>
      <c r="G34" s="1" t="s">
        <v>61</v>
      </c>
      <c r="H34" s="1">
        <v>3</v>
      </c>
      <c r="I34" s="1">
        <v>4</v>
      </c>
      <c r="J34" s="1">
        <v>4</v>
      </c>
      <c r="K34" s="1">
        <v>3</v>
      </c>
      <c r="L34" s="1">
        <v>4</v>
      </c>
      <c r="M34" s="1">
        <v>4</v>
      </c>
      <c r="N34" s="1">
        <v>4</v>
      </c>
      <c r="O34" s="1">
        <v>4</v>
      </c>
      <c r="P34" s="1">
        <v>4</v>
      </c>
      <c r="Q34" s="1">
        <v>4</v>
      </c>
      <c r="R34" s="1">
        <v>4</v>
      </c>
      <c r="S34" s="1">
        <v>1</v>
      </c>
      <c r="T34" s="1">
        <v>1</v>
      </c>
      <c r="U34" s="1" t="s">
        <v>62</v>
      </c>
      <c r="V34" s="1">
        <v>5</v>
      </c>
      <c r="W34" s="1">
        <v>4</v>
      </c>
      <c r="X34" s="1">
        <v>5</v>
      </c>
      <c r="Y34" s="1">
        <v>5</v>
      </c>
      <c r="Z34" s="1">
        <v>5</v>
      </c>
      <c r="AA34" s="1">
        <v>4</v>
      </c>
      <c r="AB34" s="1" t="s">
        <v>61</v>
      </c>
      <c r="AC34" s="1" t="s">
        <v>61</v>
      </c>
      <c r="AD34" s="1" t="s">
        <v>64</v>
      </c>
      <c r="AE34" s="1" t="s">
        <v>61</v>
      </c>
      <c r="AF34" s="1" t="s">
        <v>61</v>
      </c>
      <c r="AG34" s="1" t="s">
        <v>61</v>
      </c>
      <c r="AH34" s="1" t="s">
        <v>61</v>
      </c>
      <c r="AI34" s="1" t="s">
        <v>61</v>
      </c>
      <c r="AJ34" s="1" t="s">
        <v>61</v>
      </c>
      <c r="AK34" s="1" t="s">
        <v>61</v>
      </c>
      <c r="AL34" s="1" t="s">
        <v>61</v>
      </c>
      <c r="AM34" s="1" t="s">
        <v>61</v>
      </c>
      <c r="AN34" s="1" t="s">
        <v>61</v>
      </c>
      <c r="AO34" s="1" t="s">
        <v>61</v>
      </c>
      <c r="AP34" s="1" t="s">
        <v>61</v>
      </c>
      <c r="AQ34" s="1" t="s">
        <v>61</v>
      </c>
      <c r="AR34" s="1" t="s">
        <v>61</v>
      </c>
      <c r="AS34" s="1" t="s">
        <v>61</v>
      </c>
      <c r="AT34" s="1" t="s">
        <v>61</v>
      </c>
      <c r="AU34" s="1" t="s">
        <v>61</v>
      </c>
      <c r="AV34" s="1" t="s">
        <v>61</v>
      </c>
      <c r="AW34" s="1" t="s">
        <v>61</v>
      </c>
      <c r="AX34" s="1" t="s">
        <v>61</v>
      </c>
      <c r="AY34" s="1" t="s">
        <v>61</v>
      </c>
      <c r="AZ34" s="1" t="s">
        <v>61</v>
      </c>
      <c r="BA34" s="1" t="s">
        <v>61</v>
      </c>
      <c r="BB34" s="1" t="s">
        <v>61</v>
      </c>
      <c r="BC34" s="1" t="s">
        <v>61</v>
      </c>
      <c r="BD34" s="1" t="s">
        <v>61</v>
      </c>
      <c r="BE34" s="1" t="s">
        <v>61</v>
      </c>
      <c r="BF34" s="1" t="s">
        <v>62</v>
      </c>
      <c r="BG34" s="1" t="s">
        <v>65</v>
      </c>
      <c r="BH34" s="1" t="s">
        <v>65</v>
      </c>
      <c r="BI34" s="1" t="s">
        <v>65</v>
      </c>
      <c r="BJ34" s="1" t="s">
        <v>65</v>
      </c>
      <c r="BK34" s="1" t="s">
        <v>62</v>
      </c>
      <c r="BL34" s="1" t="s">
        <v>65</v>
      </c>
      <c r="BM34" s="1" t="s">
        <v>65</v>
      </c>
      <c r="BN34" s="1" t="s">
        <v>65</v>
      </c>
      <c r="BO34" s="1" t="s">
        <v>65</v>
      </c>
      <c r="BP34" s="1" t="s">
        <v>61</v>
      </c>
      <c r="BQ34" s="1" t="s">
        <v>61</v>
      </c>
      <c r="BR34" s="1" t="s">
        <v>64</v>
      </c>
      <c r="BS34" s="1" t="s">
        <v>62</v>
      </c>
      <c r="BT34" s="1" t="s">
        <v>61</v>
      </c>
      <c r="BU34" s="1" t="s">
        <v>61</v>
      </c>
      <c r="BV34" s="1" t="s">
        <v>61</v>
      </c>
      <c r="BW34" s="1" t="s">
        <v>64</v>
      </c>
      <c r="BX34" s="1" t="s">
        <v>62</v>
      </c>
      <c r="BY34" s="1" t="s">
        <v>61</v>
      </c>
      <c r="BZ34" s="1" t="s">
        <v>62</v>
      </c>
      <c r="CA34" s="1" t="s">
        <v>65</v>
      </c>
      <c r="CB34" s="1" t="s">
        <v>65</v>
      </c>
      <c r="CC34" s="1" t="s">
        <v>65</v>
      </c>
      <c r="CD34" s="1" t="s">
        <v>65</v>
      </c>
      <c r="CE34" s="1" t="s">
        <v>62</v>
      </c>
      <c r="CF34" s="1" t="s">
        <v>65</v>
      </c>
      <c r="CG34" s="1" t="s">
        <v>65</v>
      </c>
      <c r="CH34" s="1" t="s">
        <v>65</v>
      </c>
      <c r="CI34" s="1" t="s">
        <v>65</v>
      </c>
      <c r="CJ34" s="1" t="s">
        <v>61</v>
      </c>
      <c r="CK34" s="1" t="s">
        <v>64</v>
      </c>
      <c r="CL34" s="1" t="s">
        <v>62</v>
      </c>
      <c r="CM34" s="1" t="s">
        <v>62</v>
      </c>
      <c r="CN34" s="1" t="s">
        <v>62</v>
      </c>
      <c r="CO34" s="1" t="s">
        <v>62</v>
      </c>
      <c r="CP34" s="1" t="s">
        <v>65</v>
      </c>
      <c r="CQ34" s="1" t="s">
        <v>65</v>
      </c>
      <c r="CR34" s="1" t="s">
        <v>65</v>
      </c>
      <c r="CS34" s="1" t="s">
        <v>65</v>
      </c>
      <c r="CT34" s="1">
        <v>5</v>
      </c>
      <c r="CU34" s="1">
        <v>4</v>
      </c>
      <c r="CV34" s="1">
        <v>7.6</v>
      </c>
      <c r="CW34" s="1">
        <v>3.6</v>
      </c>
      <c r="CX34" s="1">
        <v>7.8</v>
      </c>
      <c r="CY34" s="1">
        <v>9.1999999999999993</v>
      </c>
      <c r="CZ34" s="1">
        <v>8.3000000000000007</v>
      </c>
      <c r="DA34" s="16">
        <v>9</v>
      </c>
      <c r="DB34" s="16">
        <v>10</v>
      </c>
      <c r="DC34" s="16">
        <v>10</v>
      </c>
      <c r="DD34" s="16">
        <v>10</v>
      </c>
      <c r="DE34" s="16">
        <v>10</v>
      </c>
      <c r="DF34" s="16" t="s">
        <v>65</v>
      </c>
      <c r="DG34" s="17" t="s">
        <v>65</v>
      </c>
      <c r="DH34" s="16">
        <v>6.3</v>
      </c>
      <c r="DI34" s="16">
        <v>6.3</v>
      </c>
      <c r="DJ34" s="16" t="s">
        <v>65</v>
      </c>
      <c r="DK34" s="16" t="s">
        <v>65</v>
      </c>
      <c r="DL34" s="16">
        <v>1.3</v>
      </c>
      <c r="DN34" s="2"/>
      <c r="DP34" s="10"/>
      <c r="DS34" s="10"/>
      <c r="DV34" s="10"/>
      <c r="DY34" s="10"/>
      <c r="EB34" s="10"/>
    </row>
    <row r="35" spans="1:132" x14ac:dyDescent="0.25">
      <c r="A35" t="s">
        <v>83</v>
      </c>
      <c r="B35" t="s">
        <v>69</v>
      </c>
      <c r="C35" t="s">
        <v>61</v>
      </c>
      <c r="D35">
        <v>3</v>
      </c>
      <c r="E35" t="s">
        <v>61</v>
      </c>
      <c r="F35" t="s">
        <v>61</v>
      </c>
      <c r="G35" t="s">
        <v>61</v>
      </c>
      <c r="H35">
        <v>2</v>
      </c>
      <c r="I35">
        <v>3</v>
      </c>
      <c r="J35">
        <v>2</v>
      </c>
      <c r="K35">
        <v>3</v>
      </c>
      <c r="L35">
        <v>2</v>
      </c>
      <c r="M35">
        <v>3</v>
      </c>
      <c r="N35">
        <v>2</v>
      </c>
      <c r="O35">
        <v>1</v>
      </c>
      <c r="P35">
        <v>1</v>
      </c>
      <c r="Q35">
        <v>2</v>
      </c>
      <c r="R35">
        <v>4</v>
      </c>
      <c r="S35" t="s">
        <v>63</v>
      </c>
      <c r="T35" t="s">
        <v>63</v>
      </c>
      <c r="U35" t="s">
        <v>62</v>
      </c>
      <c r="V35">
        <v>4</v>
      </c>
      <c r="W35">
        <v>4</v>
      </c>
      <c r="X35">
        <v>4</v>
      </c>
      <c r="Y35">
        <v>4</v>
      </c>
      <c r="Z35">
        <v>5</v>
      </c>
      <c r="AA35">
        <v>4</v>
      </c>
      <c r="AB35" t="s">
        <v>61</v>
      </c>
      <c r="AC35" t="s">
        <v>61</v>
      </c>
      <c r="AD35" t="s">
        <v>61</v>
      </c>
      <c r="AE35" t="s">
        <v>61</v>
      </c>
      <c r="AF35" t="s">
        <v>61</v>
      </c>
      <c r="AG35" t="s">
        <v>61</v>
      </c>
      <c r="AH35" t="s">
        <v>61</v>
      </c>
      <c r="AI35" t="s">
        <v>61</v>
      </c>
      <c r="AJ35" t="s">
        <v>61</v>
      </c>
      <c r="AK35" t="s">
        <v>61</v>
      </c>
      <c r="AL35" t="s">
        <v>61</v>
      </c>
      <c r="AM35" t="s">
        <v>61</v>
      </c>
      <c r="AN35" t="s">
        <v>61</v>
      </c>
      <c r="AO35" t="s">
        <v>61</v>
      </c>
      <c r="AP35" t="s">
        <v>61</v>
      </c>
      <c r="AQ35" t="s">
        <v>61</v>
      </c>
      <c r="AR35" t="s">
        <v>61</v>
      </c>
      <c r="AS35" t="s">
        <v>61</v>
      </c>
      <c r="AT35" t="s">
        <v>61</v>
      </c>
      <c r="AU35" t="s">
        <v>61</v>
      </c>
      <c r="AV35" t="s">
        <v>61</v>
      </c>
      <c r="AW35" t="s">
        <v>61</v>
      </c>
      <c r="AX35" t="s">
        <v>61</v>
      </c>
      <c r="AY35" t="s">
        <v>64</v>
      </c>
      <c r="AZ35" t="s">
        <v>61</v>
      </c>
      <c r="BA35" t="s">
        <v>61</v>
      </c>
      <c r="BB35" t="s">
        <v>61</v>
      </c>
      <c r="BC35" t="s">
        <v>61</v>
      </c>
      <c r="BD35" t="s">
        <v>61</v>
      </c>
      <c r="BE35" t="s">
        <v>61</v>
      </c>
      <c r="BF35" t="s">
        <v>62</v>
      </c>
      <c r="BG35" t="s">
        <v>65</v>
      </c>
      <c r="BH35" t="s">
        <v>65</v>
      </c>
      <c r="BI35" t="s">
        <v>65</v>
      </c>
      <c r="BJ35" t="s">
        <v>65</v>
      </c>
      <c r="BK35" t="s">
        <v>61</v>
      </c>
      <c r="BL35" t="s">
        <v>61</v>
      </c>
      <c r="BM35" t="s">
        <v>62</v>
      </c>
      <c r="BN35" t="s">
        <v>62</v>
      </c>
      <c r="BO35" t="s">
        <v>61</v>
      </c>
      <c r="BP35" t="s">
        <v>61</v>
      </c>
      <c r="BQ35" t="s">
        <v>61</v>
      </c>
      <c r="BR35" t="s">
        <v>61</v>
      </c>
      <c r="BS35" t="s">
        <v>62</v>
      </c>
      <c r="BT35" t="s">
        <v>61</v>
      </c>
      <c r="BU35" t="s">
        <v>61</v>
      </c>
      <c r="BV35" t="s">
        <v>61</v>
      </c>
      <c r="BW35" t="s">
        <v>61</v>
      </c>
      <c r="BX35" t="s">
        <v>62</v>
      </c>
      <c r="BY35" t="s">
        <v>61</v>
      </c>
      <c r="BZ35" t="s">
        <v>62</v>
      </c>
      <c r="CA35" t="s">
        <v>65</v>
      </c>
      <c r="CB35" t="s">
        <v>65</v>
      </c>
      <c r="CC35" t="s">
        <v>65</v>
      </c>
      <c r="CD35" t="s">
        <v>65</v>
      </c>
      <c r="CE35" t="s">
        <v>64</v>
      </c>
      <c r="CF35" t="s">
        <v>62</v>
      </c>
      <c r="CG35" t="s">
        <v>62</v>
      </c>
      <c r="CH35" t="s">
        <v>62</v>
      </c>
      <c r="CI35" t="s">
        <v>62</v>
      </c>
      <c r="CJ35" t="s">
        <v>61</v>
      </c>
      <c r="CK35" t="s">
        <v>61</v>
      </c>
      <c r="CL35" t="s">
        <v>62</v>
      </c>
      <c r="CM35" t="s">
        <v>62</v>
      </c>
      <c r="CN35" t="s">
        <v>61</v>
      </c>
      <c r="CO35" t="s">
        <v>62</v>
      </c>
      <c r="CP35" t="s">
        <v>65</v>
      </c>
      <c r="CQ35" t="s">
        <v>65</v>
      </c>
      <c r="CR35" t="s">
        <v>65</v>
      </c>
      <c r="CS35" t="s">
        <v>65</v>
      </c>
      <c r="CT35">
        <v>5</v>
      </c>
      <c r="CU35">
        <v>3</v>
      </c>
      <c r="CV35">
        <v>2</v>
      </c>
      <c r="CW35">
        <v>3.2</v>
      </c>
      <c r="CX35">
        <v>5.6</v>
      </c>
      <c r="CY35">
        <v>7.9</v>
      </c>
      <c r="CZ35">
        <v>6.7</v>
      </c>
      <c r="DA35" s="18">
        <v>10</v>
      </c>
      <c r="DB35" s="18">
        <v>10</v>
      </c>
      <c r="DC35" s="18">
        <v>10</v>
      </c>
      <c r="DD35" s="18">
        <v>9</v>
      </c>
      <c r="DE35" s="18">
        <v>10</v>
      </c>
      <c r="DF35" s="18" t="s">
        <v>65</v>
      </c>
      <c r="DG35" s="18">
        <v>5</v>
      </c>
      <c r="DH35" s="18">
        <v>7.5</v>
      </c>
      <c r="DI35" s="18">
        <v>7.5</v>
      </c>
      <c r="DJ35" s="18" t="s">
        <v>65</v>
      </c>
      <c r="DK35" s="18">
        <v>0</v>
      </c>
      <c r="DL35" s="18">
        <v>5</v>
      </c>
      <c r="DN35" s="3">
        <f>AVERAGE(CV35:CV37)</f>
        <v>4.9333333333333336</v>
      </c>
      <c r="DO35">
        <f>STDEV(CV35:CV37)</f>
        <v>3.4947579792216423</v>
      </c>
      <c r="DP35" s="9">
        <f>DO35/SQRT(3)</f>
        <v>2.0176994600562077</v>
      </c>
      <c r="DQ35">
        <f>AVERAGE(CW35:CW37)</f>
        <v>3.3333333333333335</v>
      </c>
      <c r="DR35">
        <f>STDEV(CW35:CW37)</f>
        <v>0.23094010767585024</v>
      </c>
      <c r="DS35" s="9">
        <f>DR35/SQRT(3)</f>
        <v>0.1333333333333333</v>
      </c>
      <c r="DT35">
        <f>AVERAGE(CX35:CX37)</f>
        <v>6.666666666666667</v>
      </c>
      <c r="DU35">
        <f>STDEV(CX35:CX37)</f>
        <v>2.9484459183327965</v>
      </c>
      <c r="DV35" s="9">
        <f>DU35/SQRT(3)</f>
        <v>1.7022860446404935</v>
      </c>
      <c r="DW35">
        <f>AVERAGE(CY35:CY37)</f>
        <v>7.5000000000000009</v>
      </c>
      <c r="DX35">
        <f>STDEV(CY35:CY37)</f>
        <v>1.058300524425825</v>
      </c>
      <c r="DY35" s="9">
        <f>DX35/SQRT(3)</f>
        <v>0.61101009266077222</v>
      </c>
      <c r="DZ35">
        <f>AVERAGE(CZ35:CZ37)</f>
        <v>7.2333333333333334</v>
      </c>
      <c r="EA35">
        <f>STDEV(CZ35:CZ37)</f>
        <v>0.92376043070340419</v>
      </c>
      <c r="EB35" s="9">
        <f>EA35/SQRT(3)</f>
        <v>0.5333333333333351</v>
      </c>
    </row>
    <row r="36" spans="1:132" x14ac:dyDescent="0.25">
      <c r="A36" t="s">
        <v>84</v>
      </c>
      <c r="B36" t="s">
        <v>69</v>
      </c>
      <c r="C36" t="s">
        <v>61</v>
      </c>
      <c r="D36">
        <v>4</v>
      </c>
      <c r="E36" t="s">
        <v>61</v>
      </c>
      <c r="F36" t="s">
        <v>61</v>
      </c>
      <c r="G36" t="s">
        <v>61</v>
      </c>
      <c r="H36">
        <v>3</v>
      </c>
      <c r="I36">
        <v>5</v>
      </c>
      <c r="J36">
        <v>5</v>
      </c>
      <c r="K36">
        <v>3</v>
      </c>
      <c r="L36">
        <v>4</v>
      </c>
      <c r="M36">
        <v>5</v>
      </c>
      <c r="N36">
        <v>5</v>
      </c>
      <c r="O36">
        <v>5</v>
      </c>
      <c r="P36">
        <v>5</v>
      </c>
      <c r="Q36">
        <v>5</v>
      </c>
      <c r="R36">
        <v>4</v>
      </c>
      <c r="S36">
        <v>1</v>
      </c>
      <c r="T36">
        <v>1</v>
      </c>
      <c r="U36" t="s">
        <v>62</v>
      </c>
      <c r="V36">
        <v>5</v>
      </c>
      <c r="W36">
        <v>4</v>
      </c>
      <c r="X36">
        <v>5</v>
      </c>
      <c r="Y36">
        <v>5</v>
      </c>
      <c r="Z36">
        <v>5</v>
      </c>
      <c r="AA36">
        <v>5</v>
      </c>
      <c r="AB36" t="s">
        <v>62</v>
      </c>
      <c r="AC36" t="s">
        <v>65</v>
      </c>
      <c r="AD36" t="s">
        <v>65</v>
      </c>
      <c r="AE36" t="s">
        <v>65</v>
      </c>
      <c r="AF36" t="s">
        <v>65</v>
      </c>
      <c r="AG36" t="s">
        <v>65</v>
      </c>
      <c r="AH36" t="s">
        <v>62</v>
      </c>
      <c r="AI36" t="s">
        <v>65</v>
      </c>
      <c r="AJ36" t="s">
        <v>65</v>
      </c>
      <c r="AK36" t="s">
        <v>65</v>
      </c>
      <c r="AL36" t="s">
        <v>65</v>
      </c>
      <c r="AM36" t="s">
        <v>65</v>
      </c>
      <c r="AN36" t="s">
        <v>61</v>
      </c>
      <c r="AO36" t="s">
        <v>61</v>
      </c>
      <c r="AP36" t="s">
        <v>64</v>
      </c>
      <c r="AQ36" t="s">
        <v>61</v>
      </c>
      <c r="AR36" t="s">
        <v>61</v>
      </c>
      <c r="AS36" t="s">
        <v>61</v>
      </c>
      <c r="AT36" t="s">
        <v>61</v>
      </c>
      <c r="AU36" t="s">
        <v>61</v>
      </c>
      <c r="AV36" t="s">
        <v>64</v>
      </c>
      <c r="AW36" t="s">
        <v>61</v>
      </c>
      <c r="AX36" t="s">
        <v>61</v>
      </c>
      <c r="AY36" t="s">
        <v>61</v>
      </c>
      <c r="AZ36" t="s">
        <v>61</v>
      </c>
      <c r="BA36" t="s">
        <v>61</v>
      </c>
      <c r="BB36" t="s">
        <v>64</v>
      </c>
      <c r="BC36" t="s">
        <v>61</v>
      </c>
      <c r="BD36" t="s">
        <v>61</v>
      </c>
      <c r="BE36" t="s">
        <v>61</v>
      </c>
      <c r="BF36" t="s">
        <v>62</v>
      </c>
      <c r="BG36" t="s">
        <v>65</v>
      </c>
      <c r="BH36" t="s">
        <v>65</v>
      </c>
      <c r="BI36" t="s">
        <v>65</v>
      </c>
      <c r="BJ36" t="s">
        <v>65</v>
      </c>
      <c r="BK36" t="s">
        <v>61</v>
      </c>
      <c r="BL36" t="s">
        <v>61</v>
      </c>
      <c r="BM36" t="s">
        <v>61</v>
      </c>
      <c r="BN36" t="s">
        <v>62</v>
      </c>
      <c r="BO36" t="s">
        <v>61</v>
      </c>
      <c r="BP36" t="s">
        <v>61</v>
      </c>
      <c r="BQ36" t="s">
        <v>61</v>
      </c>
      <c r="BR36" t="s">
        <v>64</v>
      </c>
      <c r="BS36" t="s">
        <v>62</v>
      </c>
      <c r="BT36" t="s">
        <v>64</v>
      </c>
      <c r="BU36" t="s">
        <v>61</v>
      </c>
      <c r="BV36" t="s">
        <v>61</v>
      </c>
      <c r="BW36" t="s">
        <v>64</v>
      </c>
      <c r="BX36" t="s">
        <v>62</v>
      </c>
      <c r="BY36" t="s">
        <v>64</v>
      </c>
      <c r="BZ36" t="s">
        <v>62</v>
      </c>
      <c r="CA36" t="s">
        <v>65</v>
      </c>
      <c r="CB36" t="s">
        <v>65</v>
      </c>
      <c r="CC36" t="s">
        <v>65</v>
      </c>
      <c r="CD36" t="s">
        <v>65</v>
      </c>
      <c r="CE36" t="s">
        <v>62</v>
      </c>
      <c r="CF36" t="s">
        <v>65</v>
      </c>
      <c r="CG36" t="s">
        <v>65</v>
      </c>
      <c r="CH36" t="s">
        <v>65</v>
      </c>
      <c r="CI36" t="s">
        <v>65</v>
      </c>
      <c r="CJ36" t="s">
        <v>62</v>
      </c>
      <c r="CK36" t="s">
        <v>65</v>
      </c>
      <c r="CL36" t="s">
        <v>65</v>
      </c>
      <c r="CM36" t="s">
        <v>65</v>
      </c>
      <c r="CN36" t="s">
        <v>65</v>
      </c>
      <c r="CO36" t="s">
        <v>62</v>
      </c>
      <c r="CP36" t="s">
        <v>65</v>
      </c>
      <c r="CQ36" t="s">
        <v>65</v>
      </c>
      <c r="CR36" t="s">
        <v>65</v>
      </c>
      <c r="CS36" t="s">
        <v>65</v>
      </c>
      <c r="CT36">
        <v>4</v>
      </c>
      <c r="CU36">
        <v>6</v>
      </c>
      <c r="CV36">
        <v>8.8000000000000007</v>
      </c>
      <c r="CW36">
        <v>3.6</v>
      </c>
      <c r="CX36">
        <v>10</v>
      </c>
      <c r="CY36">
        <v>8.3000000000000007</v>
      </c>
      <c r="CZ36">
        <v>8.3000000000000007</v>
      </c>
      <c r="DA36" s="18" t="s">
        <v>65</v>
      </c>
      <c r="DB36" s="26" t="s">
        <v>65</v>
      </c>
      <c r="DC36" s="18">
        <v>9</v>
      </c>
      <c r="DD36" s="18">
        <v>9</v>
      </c>
      <c r="DE36" s="18">
        <v>9</v>
      </c>
      <c r="DF36" s="18" t="s">
        <v>65</v>
      </c>
      <c r="DG36" s="18">
        <v>7.5</v>
      </c>
      <c r="DH36" s="18">
        <v>5</v>
      </c>
      <c r="DI36" s="18">
        <v>5</v>
      </c>
      <c r="DJ36" s="18" t="s">
        <v>65</v>
      </c>
      <c r="DK36" s="18" t="s">
        <v>65</v>
      </c>
      <c r="DL36" s="26" t="s">
        <v>65</v>
      </c>
    </row>
    <row r="37" spans="1:132" s="1" customFormat="1" x14ac:dyDescent="0.25">
      <c r="A37" s="1" t="s">
        <v>175</v>
      </c>
      <c r="B37" s="1" t="s">
        <v>69</v>
      </c>
      <c r="C37" s="1" t="s">
        <v>61</v>
      </c>
      <c r="D37" s="1">
        <v>3</v>
      </c>
      <c r="E37" s="1" t="s">
        <v>61</v>
      </c>
      <c r="F37" s="1" t="s">
        <v>61</v>
      </c>
      <c r="G37" s="1" t="s">
        <v>61</v>
      </c>
      <c r="H37" s="1">
        <v>3</v>
      </c>
      <c r="I37" s="1">
        <v>3</v>
      </c>
      <c r="J37" s="1">
        <v>2</v>
      </c>
      <c r="K37" s="1">
        <v>3</v>
      </c>
      <c r="L37" s="1">
        <v>3</v>
      </c>
      <c r="M37" s="1">
        <v>2</v>
      </c>
      <c r="N37" s="1">
        <v>2</v>
      </c>
      <c r="O37" s="1">
        <v>3</v>
      </c>
      <c r="P37" s="1">
        <v>3</v>
      </c>
      <c r="Q37" s="1">
        <v>2</v>
      </c>
      <c r="R37" s="1">
        <v>3</v>
      </c>
      <c r="S37" s="1">
        <v>1</v>
      </c>
      <c r="T37" s="1">
        <v>1</v>
      </c>
      <c r="U37" s="1" t="s">
        <v>62</v>
      </c>
      <c r="V37" s="1">
        <v>4</v>
      </c>
      <c r="W37" s="1">
        <v>4</v>
      </c>
      <c r="X37" s="1">
        <v>4</v>
      </c>
      <c r="Y37" s="1">
        <v>3</v>
      </c>
      <c r="Z37" s="1">
        <v>3</v>
      </c>
      <c r="AA37" s="1">
        <v>3</v>
      </c>
      <c r="AB37" s="1" t="s">
        <v>61</v>
      </c>
      <c r="AC37" s="1" t="s">
        <v>61</v>
      </c>
      <c r="AD37" s="1" t="s">
        <v>64</v>
      </c>
      <c r="AE37" s="1" t="s">
        <v>61</v>
      </c>
      <c r="AF37" s="1" t="s">
        <v>61</v>
      </c>
      <c r="AG37" s="1" t="s">
        <v>61</v>
      </c>
      <c r="AH37" s="1" t="s">
        <v>61</v>
      </c>
      <c r="AI37" s="1" t="s">
        <v>61</v>
      </c>
      <c r="AJ37" s="1" t="s">
        <v>61</v>
      </c>
      <c r="AK37" s="1" t="s">
        <v>61</v>
      </c>
      <c r="AL37" s="1" t="s">
        <v>61</v>
      </c>
      <c r="AM37" s="1" t="s">
        <v>61</v>
      </c>
      <c r="AN37" s="1" t="s">
        <v>61</v>
      </c>
      <c r="AO37" s="1" t="s">
        <v>61</v>
      </c>
      <c r="AP37" s="1" t="s">
        <v>61</v>
      </c>
      <c r="AQ37" s="1" t="s">
        <v>61</v>
      </c>
      <c r="AR37" s="1" t="s">
        <v>61</v>
      </c>
      <c r="AS37" s="1" t="s">
        <v>61</v>
      </c>
      <c r="AT37" s="1" t="s">
        <v>61</v>
      </c>
      <c r="AU37" s="1" t="s">
        <v>61</v>
      </c>
      <c r="AV37" s="1" t="s">
        <v>61</v>
      </c>
      <c r="AW37" s="1" t="s">
        <v>61</v>
      </c>
      <c r="AX37" s="1" t="s">
        <v>61</v>
      </c>
      <c r="AY37" s="1" t="s">
        <v>61</v>
      </c>
      <c r="AZ37" s="1" t="s">
        <v>61</v>
      </c>
      <c r="BA37" s="1" t="s">
        <v>61</v>
      </c>
      <c r="BB37" s="1" t="s">
        <v>61</v>
      </c>
      <c r="BC37" s="1" t="s">
        <v>61</v>
      </c>
      <c r="BD37" s="1" t="s">
        <v>61</v>
      </c>
      <c r="BE37" s="1" t="s">
        <v>61</v>
      </c>
      <c r="BF37" s="1" t="s">
        <v>62</v>
      </c>
      <c r="BG37" s="1" t="s">
        <v>65</v>
      </c>
      <c r="BH37" s="1" t="s">
        <v>65</v>
      </c>
      <c r="BI37" s="1" t="s">
        <v>65</v>
      </c>
      <c r="BJ37" s="1" t="s">
        <v>65</v>
      </c>
      <c r="BK37" s="1" t="s">
        <v>62</v>
      </c>
      <c r="BL37" s="1" t="s">
        <v>65</v>
      </c>
      <c r="BM37" s="1" t="s">
        <v>65</v>
      </c>
      <c r="BN37" s="1" t="s">
        <v>65</v>
      </c>
      <c r="BO37" s="1" t="s">
        <v>65</v>
      </c>
      <c r="BP37" s="1" t="s">
        <v>61</v>
      </c>
      <c r="BQ37" s="1" t="s">
        <v>61</v>
      </c>
      <c r="BR37" s="1" t="s">
        <v>64</v>
      </c>
      <c r="BS37" s="1" t="s">
        <v>62</v>
      </c>
      <c r="BT37" s="1" t="s">
        <v>61</v>
      </c>
      <c r="BU37" s="1" t="s">
        <v>61</v>
      </c>
      <c r="BV37" s="1" t="s">
        <v>61</v>
      </c>
      <c r="BW37" s="1" t="s">
        <v>64</v>
      </c>
      <c r="BX37" s="1" t="s">
        <v>62</v>
      </c>
      <c r="BY37" s="1" t="s">
        <v>61</v>
      </c>
      <c r="BZ37" s="1" t="s">
        <v>62</v>
      </c>
      <c r="CA37" s="1" t="s">
        <v>65</v>
      </c>
      <c r="CB37" s="1" t="s">
        <v>65</v>
      </c>
      <c r="CC37" s="1" t="s">
        <v>65</v>
      </c>
      <c r="CD37" s="1" t="s">
        <v>65</v>
      </c>
      <c r="CE37" s="1" t="s">
        <v>62</v>
      </c>
      <c r="CF37" s="1" t="s">
        <v>65</v>
      </c>
      <c r="CG37" s="1" t="s">
        <v>65</v>
      </c>
      <c r="CH37" s="1" t="s">
        <v>65</v>
      </c>
      <c r="CI37" s="1" t="s">
        <v>65</v>
      </c>
      <c r="CJ37" s="1" t="s">
        <v>61</v>
      </c>
      <c r="CK37" s="1" t="s">
        <v>62</v>
      </c>
      <c r="CL37" s="1" t="s">
        <v>62</v>
      </c>
      <c r="CM37" s="1" t="s">
        <v>62</v>
      </c>
      <c r="CN37" s="1" t="s">
        <v>62</v>
      </c>
      <c r="CO37" s="1" t="s">
        <v>62</v>
      </c>
      <c r="CP37" s="1" t="s">
        <v>65</v>
      </c>
      <c r="CQ37" s="1" t="s">
        <v>65</v>
      </c>
      <c r="CR37" s="1" t="s">
        <v>65</v>
      </c>
      <c r="CS37" s="1" t="s">
        <v>65</v>
      </c>
      <c r="CT37" s="1">
        <v>4</v>
      </c>
      <c r="CU37" s="1">
        <v>3</v>
      </c>
      <c r="CV37" s="1">
        <v>4</v>
      </c>
      <c r="CW37" s="1">
        <v>3.2</v>
      </c>
      <c r="CX37" s="1">
        <v>4.4000000000000004</v>
      </c>
      <c r="CY37" s="1">
        <v>6.3</v>
      </c>
      <c r="CZ37" s="1">
        <v>6.7</v>
      </c>
      <c r="DA37" s="16">
        <v>9</v>
      </c>
      <c r="DB37" s="16">
        <v>10</v>
      </c>
      <c r="DC37" s="16">
        <v>10</v>
      </c>
      <c r="DD37" s="16">
        <v>10</v>
      </c>
      <c r="DE37" s="16">
        <v>10</v>
      </c>
      <c r="DF37" s="16" t="s">
        <v>65</v>
      </c>
      <c r="DG37" s="17" t="s">
        <v>65</v>
      </c>
      <c r="DH37" s="16">
        <v>6.3</v>
      </c>
      <c r="DI37" s="16">
        <v>6.3</v>
      </c>
      <c r="DJ37" s="16" t="s">
        <v>65</v>
      </c>
      <c r="DK37" s="16" t="s">
        <v>65</v>
      </c>
      <c r="DL37" s="16">
        <v>0</v>
      </c>
      <c r="DN37" s="2"/>
      <c r="DP37" s="10"/>
      <c r="DS37" s="10"/>
      <c r="DV37" s="10"/>
      <c r="DY37" s="10"/>
      <c r="EB37" s="10"/>
    </row>
    <row r="38" spans="1:132" x14ac:dyDescent="0.25">
      <c r="A38" t="s">
        <v>83</v>
      </c>
      <c r="B38" t="s">
        <v>70</v>
      </c>
      <c r="C38" t="s">
        <v>61</v>
      </c>
      <c r="D38">
        <v>4</v>
      </c>
      <c r="E38" t="s">
        <v>61</v>
      </c>
      <c r="F38" t="s">
        <v>62</v>
      </c>
      <c r="G38" t="s">
        <v>61</v>
      </c>
      <c r="H38">
        <v>2</v>
      </c>
      <c r="I38">
        <v>4</v>
      </c>
      <c r="J38">
        <v>3</v>
      </c>
      <c r="K38">
        <v>2</v>
      </c>
      <c r="L38">
        <v>4</v>
      </c>
      <c r="M38">
        <v>5</v>
      </c>
      <c r="N38">
        <v>3</v>
      </c>
      <c r="O38">
        <v>2</v>
      </c>
      <c r="P38">
        <v>2</v>
      </c>
      <c r="Q38">
        <v>3</v>
      </c>
      <c r="R38">
        <v>3</v>
      </c>
      <c r="S38" t="s">
        <v>63</v>
      </c>
      <c r="T38" t="s">
        <v>63</v>
      </c>
      <c r="U38" t="s">
        <v>62</v>
      </c>
      <c r="V38">
        <v>3</v>
      </c>
      <c r="W38">
        <v>4</v>
      </c>
      <c r="X38">
        <v>3</v>
      </c>
      <c r="Y38">
        <v>3</v>
      </c>
      <c r="Z38">
        <v>4</v>
      </c>
      <c r="AA38">
        <v>3</v>
      </c>
      <c r="AB38" t="s">
        <v>62</v>
      </c>
      <c r="AC38" t="s">
        <v>65</v>
      </c>
      <c r="AD38" t="s">
        <v>65</v>
      </c>
      <c r="AE38" t="s">
        <v>65</v>
      </c>
      <c r="AF38" t="s">
        <v>65</v>
      </c>
      <c r="AG38" t="s">
        <v>65</v>
      </c>
      <c r="AH38" t="s">
        <v>61</v>
      </c>
      <c r="AI38" t="s">
        <v>61</v>
      </c>
      <c r="AJ38" t="s">
        <v>61</v>
      </c>
      <c r="AK38" t="s">
        <v>61</v>
      </c>
      <c r="AL38" t="s">
        <v>61</v>
      </c>
      <c r="AM38" t="s">
        <v>61</v>
      </c>
      <c r="AN38" t="s">
        <v>61</v>
      </c>
      <c r="AO38" t="s">
        <v>61</v>
      </c>
      <c r="AP38" t="s">
        <v>61</v>
      </c>
      <c r="AQ38" t="s">
        <v>61</v>
      </c>
      <c r="AR38" t="s">
        <v>61</v>
      </c>
      <c r="AS38" t="s">
        <v>61</v>
      </c>
      <c r="AT38" t="s">
        <v>61</v>
      </c>
      <c r="AU38" t="s">
        <v>64</v>
      </c>
      <c r="AV38" t="s">
        <v>61</v>
      </c>
      <c r="AW38" t="s">
        <v>61</v>
      </c>
      <c r="AX38" t="s">
        <v>61</v>
      </c>
      <c r="AY38" t="s">
        <v>62</v>
      </c>
      <c r="AZ38" t="s">
        <v>61</v>
      </c>
      <c r="BA38" t="s">
        <v>61</v>
      </c>
      <c r="BB38" t="s">
        <v>61</v>
      </c>
      <c r="BC38" t="s">
        <v>61</v>
      </c>
      <c r="BD38" t="s">
        <v>61</v>
      </c>
      <c r="BE38" t="s">
        <v>61</v>
      </c>
      <c r="BF38" t="s">
        <v>62</v>
      </c>
      <c r="BG38" t="s">
        <v>65</v>
      </c>
      <c r="BH38" t="s">
        <v>65</v>
      </c>
      <c r="BI38" t="s">
        <v>65</v>
      </c>
      <c r="BJ38" t="s">
        <v>65</v>
      </c>
      <c r="BK38" t="s">
        <v>61</v>
      </c>
      <c r="BL38" t="s">
        <v>62</v>
      </c>
      <c r="BM38" t="s">
        <v>62</v>
      </c>
      <c r="BN38" t="s">
        <v>62</v>
      </c>
      <c r="BO38" t="s">
        <v>64</v>
      </c>
      <c r="BP38" t="s">
        <v>61</v>
      </c>
      <c r="BQ38" t="s">
        <v>61</v>
      </c>
      <c r="BR38" t="s">
        <v>64</v>
      </c>
      <c r="BS38" t="s">
        <v>61</v>
      </c>
      <c r="BT38" t="s">
        <v>61</v>
      </c>
      <c r="BU38" t="s">
        <v>62</v>
      </c>
      <c r="BV38" t="s">
        <v>65</v>
      </c>
      <c r="BW38" t="s">
        <v>65</v>
      </c>
      <c r="BX38" t="s">
        <v>65</v>
      </c>
      <c r="BY38" t="s">
        <v>65</v>
      </c>
      <c r="BZ38" t="s">
        <v>62</v>
      </c>
      <c r="CA38" t="s">
        <v>65</v>
      </c>
      <c r="CB38" t="s">
        <v>65</v>
      </c>
      <c r="CC38" t="s">
        <v>65</v>
      </c>
      <c r="CD38" t="s">
        <v>65</v>
      </c>
      <c r="CE38" t="s">
        <v>62</v>
      </c>
      <c r="CF38" t="s">
        <v>65</v>
      </c>
      <c r="CG38" t="s">
        <v>65</v>
      </c>
      <c r="CH38" t="s">
        <v>65</v>
      </c>
      <c r="CI38" t="s">
        <v>65</v>
      </c>
      <c r="CJ38" t="s">
        <v>61</v>
      </c>
      <c r="CK38" t="s">
        <v>61</v>
      </c>
      <c r="CL38" t="s">
        <v>62</v>
      </c>
      <c r="CM38" t="s">
        <v>62</v>
      </c>
      <c r="CN38" t="s">
        <v>61</v>
      </c>
      <c r="CO38" t="s">
        <v>62</v>
      </c>
      <c r="CP38" t="s">
        <v>65</v>
      </c>
      <c r="CQ38" t="s">
        <v>65</v>
      </c>
      <c r="CR38" t="s">
        <v>65</v>
      </c>
      <c r="CS38" t="s">
        <v>65</v>
      </c>
      <c r="CT38">
        <v>4</v>
      </c>
      <c r="CU38">
        <v>3</v>
      </c>
      <c r="CV38">
        <v>4.8</v>
      </c>
      <c r="CW38">
        <v>2.2999999999999998</v>
      </c>
      <c r="CX38">
        <v>7.8</v>
      </c>
      <c r="CY38">
        <v>5.8</v>
      </c>
      <c r="CZ38">
        <v>8.3000000000000007</v>
      </c>
      <c r="DA38" s="26" t="s">
        <v>65</v>
      </c>
      <c r="DB38" s="18">
        <v>10</v>
      </c>
      <c r="DC38" s="18">
        <v>10</v>
      </c>
      <c r="DD38" s="18">
        <v>7</v>
      </c>
      <c r="DE38" s="18">
        <v>10</v>
      </c>
      <c r="DF38" s="18" t="s">
        <v>65</v>
      </c>
      <c r="DG38" s="18">
        <v>1.3</v>
      </c>
      <c r="DH38" s="18">
        <v>8.8000000000000007</v>
      </c>
      <c r="DI38" s="18" t="s">
        <v>65</v>
      </c>
      <c r="DJ38" s="18" t="s">
        <v>65</v>
      </c>
      <c r="DK38" s="18" t="s">
        <v>65</v>
      </c>
      <c r="DL38" s="18">
        <v>5</v>
      </c>
      <c r="DN38" s="3">
        <f>AVERAGE(CV38:CV40)</f>
        <v>4.9333333333333336</v>
      </c>
      <c r="DO38">
        <f>STDEV(CV38:CV40)</f>
        <v>3.0022213997860532</v>
      </c>
      <c r="DP38" s="9">
        <f>DO38/SQRT(3)</f>
        <v>1.7333333333333329</v>
      </c>
      <c r="DQ38">
        <f>AVERAGE(CW38:CW40)</f>
        <v>3.3333333333333335</v>
      </c>
      <c r="DR38">
        <f>STDEV(CW38:CW40)</f>
        <v>1.4571661996262921</v>
      </c>
      <c r="DS38" s="14">
        <f>DR38/SQRT(3)</f>
        <v>0.84129529760826371</v>
      </c>
      <c r="DT38">
        <f>AVERAGE(CX38:CX40)</f>
        <v>3.3333333333333335</v>
      </c>
      <c r="DU38">
        <f>STDEV(CX38:CX40)</f>
        <v>4.021608301828179</v>
      </c>
      <c r="DV38" s="9">
        <f>DU38/SQRT(3)</f>
        <v>2.321876635635733</v>
      </c>
      <c r="DW38">
        <f>AVERAGE(CY38:CY40)</f>
        <v>7.0666666666666673</v>
      </c>
      <c r="DX38">
        <f>STDEV(CY38:CY40)</f>
        <v>1.2503332889007308</v>
      </c>
      <c r="DY38" s="9">
        <f>DX38/SQRT(3)</f>
        <v>0.72188026092358715</v>
      </c>
      <c r="DZ38">
        <f>AVERAGE(CZ38:CZ40)</f>
        <v>7.7666666666666666</v>
      </c>
      <c r="EA38">
        <f>STDEV(CZ38:CZ40)</f>
        <v>0.92376043070340152</v>
      </c>
      <c r="EB38" s="9">
        <f>EA38/SQRT(3)</f>
        <v>0.53333333333333355</v>
      </c>
    </row>
    <row r="39" spans="1:132" x14ac:dyDescent="0.25">
      <c r="A39" t="s">
        <v>84</v>
      </c>
      <c r="B39" s="27" t="s">
        <v>70</v>
      </c>
      <c r="C39" t="s">
        <v>61</v>
      </c>
      <c r="D39">
        <v>3</v>
      </c>
      <c r="E39" t="s">
        <v>61</v>
      </c>
      <c r="F39" t="s">
        <v>62</v>
      </c>
      <c r="G39" t="s">
        <v>61</v>
      </c>
      <c r="H39">
        <v>4</v>
      </c>
      <c r="I39">
        <v>2</v>
      </c>
      <c r="J39">
        <v>4</v>
      </c>
      <c r="K39">
        <v>5</v>
      </c>
      <c r="L39">
        <v>4</v>
      </c>
      <c r="M39">
        <v>2</v>
      </c>
      <c r="N39">
        <v>4</v>
      </c>
      <c r="O39">
        <v>4</v>
      </c>
      <c r="P39">
        <v>4</v>
      </c>
      <c r="Q39">
        <v>5</v>
      </c>
      <c r="R39">
        <v>4</v>
      </c>
      <c r="S39">
        <v>1</v>
      </c>
      <c r="T39">
        <v>1</v>
      </c>
      <c r="U39" t="s">
        <v>81</v>
      </c>
      <c r="V39">
        <v>4</v>
      </c>
      <c r="W39">
        <v>5</v>
      </c>
      <c r="X39">
        <v>5</v>
      </c>
      <c r="Y39">
        <v>3</v>
      </c>
      <c r="Z39">
        <v>4</v>
      </c>
      <c r="AA39">
        <v>5</v>
      </c>
      <c r="AB39" t="s">
        <v>62</v>
      </c>
      <c r="AC39" t="s">
        <v>65</v>
      </c>
      <c r="AD39" t="s">
        <v>65</v>
      </c>
      <c r="AE39" t="s">
        <v>65</v>
      </c>
      <c r="AF39" t="s">
        <v>65</v>
      </c>
      <c r="AG39" t="s">
        <v>65</v>
      </c>
      <c r="AH39" t="s">
        <v>61</v>
      </c>
      <c r="AI39" t="s">
        <v>64</v>
      </c>
      <c r="AJ39" t="s">
        <v>64</v>
      </c>
      <c r="AK39" t="s">
        <v>62</v>
      </c>
      <c r="AL39" t="s">
        <v>61</v>
      </c>
      <c r="AM39" t="s">
        <v>62</v>
      </c>
      <c r="AN39" t="s">
        <v>61</v>
      </c>
      <c r="AO39" t="s">
        <v>61</v>
      </c>
      <c r="AP39" t="s">
        <v>64</v>
      </c>
      <c r="AQ39" t="s">
        <v>61</v>
      </c>
      <c r="AR39" t="s">
        <v>61</v>
      </c>
      <c r="AS39" t="s">
        <v>61</v>
      </c>
      <c r="AT39" t="s">
        <v>61</v>
      </c>
      <c r="AU39" t="s">
        <v>61</v>
      </c>
      <c r="AV39" t="s">
        <v>64</v>
      </c>
      <c r="AW39" t="s">
        <v>61</v>
      </c>
      <c r="AX39" t="s">
        <v>61</v>
      </c>
      <c r="AY39" t="s">
        <v>61</v>
      </c>
      <c r="AZ39" t="s">
        <v>61</v>
      </c>
      <c r="BA39" t="s">
        <v>61</v>
      </c>
      <c r="BB39" t="s">
        <v>64</v>
      </c>
      <c r="BC39" t="s">
        <v>61</v>
      </c>
      <c r="BD39" t="s">
        <v>61</v>
      </c>
      <c r="BE39" t="s">
        <v>61</v>
      </c>
      <c r="BF39" t="s">
        <v>62</v>
      </c>
      <c r="BG39" t="s">
        <v>65</v>
      </c>
      <c r="BH39" t="s">
        <v>65</v>
      </c>
      <c r="BI39" t="s">
        <v>65</v>
      </c>
      <c r="BJ39" t="s">
        <v>65</v>
      </c>
      <c r="BK39" t="s">
        <v>61</v>
      </c>
      <c r="BL39" t="s">
        <v>61</v>
      </c>
      <c r="BM39" t="s">
        <v>62</v>
      </c>
      <c r="BN39" t="s">
        <v>62</v>
      </c>
      <c r="BO39" t="s">
        <v>64</v>
      </c>
      <c r="BP39" t="s">
        <v>61</v>
      </c>
      <c r="BQ39" t="s">
        <v>61</v>
      </c>
      <c r="BR39" t="s">
        <v>61</v>
      </c>
      <c r="BS39" t="s">
        <v>64</v>
      </c>
      <c r="BT39" t="s">
        <v>61</v>
      </c>
      <c r="BU39" t="s">
        <v>62</v>
      </c>
      <c r="BV39" t="s">
        <v>65</v>
      </c>
      <c r="BW39" t="s">
        <v>65</v>
      </c>
      <c r="BX39" t="s">
        <v>65</v>
      </c>
      <c r="BY39" t="s">
        <v>65</v>
      </c>
      <c r="BZ39" t="s">
        <v>62</v>
      </c>
      <c r="CA39" t="s">
        <v>65</v>
      </c>
      <c r="CB39" t="s">
        <v>65</v>
      </c>
      <c r="CC39" t="s">
        <v>65</v>
      </c>
      <c r="CD39" t="s">
        <v>65</v>
      </c>
      <c r="CE39" t="s">
        <v>62</v>
      </c>
      <c r="CF39" t="s">
        <v>65</v>
      </c>
      <c r="CG39" t="s">
        <v>65</v>
      </c>
      <c r="CH39" t="s">
        <v>65</v>
      </c>
      <c r="CI39" t="s">
        <v>65</v>
      </c>
      <c r="CJ39" t="s">
        <v>61</v>
      </c>
      <c r="CK39" t="s">
        <v>61</v>
      </c>
      <c r="CL39" t="s">
        <v>61</v>
      </c>
      <c r="CM39" t="s">
        <v>62</v>
      </c>
      <c r="CN39" t="s">
        <v>61</v>
      </c>
      <c r="CO39" t="s">
        <v>62</v>
      </c>
      <c r="CP39" t="s">
        <v>65</v>
      </c>
      <c r="CQ39" t="s">
        <v>65</v>
      </c>
      <c r="CR39" t="s">
        <v>65</v>
      </c>
      <c r="CS39" t="s">
        <v>65</v>
      </c>
      <c r="CT39">
        <v>5</v>
      </c>
      <c r="CU39">
        <v>6</v>
      </c>
      <c r="CV39">
        <v>8</v>
      </c>
      <c r="CW39">
        <v>5</v>
      </c>
      <c r="CX39">
        <v>2.2000000000000002</v>
      </c>
      <c r="CY39">
        <v>8.3000000000000007</v>
      </c>
      <c r="CZ39">
        <v>6.7</v>
      </c>
      <c r="DA39" s="26" t="s">
        <v>65</v>
      </c>
      <c r="DB39" s="18">
        <v>4</v>
      </c>
      <c r="DC39" s="18">
        <v>9</v>
      </c>
      <c r="DD39" s="18">
        <v>9</v>
      </c>
      <c r="DE39" s="18">
        <v>9</v>
      </c>
      <c r="DF39" s="18" t="s">
        <v>65</v>
      </c>
      <c r="DG39" s="18">
        <v>3.8</v>
      </c>
      <c r="DH39" s="18">
        <v>8.8000000000000007</v>
      </c>
      <c r="DI39" s="18" t="s">
        <v>65</v>
      </c>
      <c r="DJ39" s="18" t="s">
        <v>65</v>
      </c>
      <c r="DK39" s="18" t="s">
        <v>65</v>
      </c>
      <c r="DL39" s="18">
        <v>7.5</v>
      </c>
    </row>
    <row r="40" spans="1:132" s="1" customFormat="1" x14ac:dyDescent="0.25">
      <c r="A40" s="1" t="s">
        <v>175</v>
      </c>
      <c r="B40" s="1" t="s">
        <v>70</v>
      </c>
      <c r="C40" s="1" t="s">
        <v>61</v>
      </c>
      <c r="D40" s="1">
        <v>4</v>
      </c>
      <c r="E40" s="1" t="s">
        <v>61</v>
      </c>
      <c r="F40" s="1" t="s">
        <v>62</v>
      </c>
      <c r="G40" s="1" t="s">
        <v>61</v>
      </c>
      <c r="H40" s="1">
        <v>3</v>
      </c>
      <c r="I40" s="1">
        <v>1</v>
      </c>
      <c r="J40" s="1">
        <v>2</v>
      </c>
      <c r="K40" s="1">
        <v>2</v>
      </c>
      <c r="L40" s="1">
        <v>2</v>
      </c>
      <c r="M40" s="1">
        <v>1</v>
      </c>
      <c r="N40" s="1">
        <v>1</v>
      </c>
      <c r="O40" s="1">
        <v>1</v>
      </c>
      <c r="P40" s="1">
        <v>2</v>
      </c>
      <c r="Q40" s="1">
        <v>1</v>
      </c>
      <c r="R40" s="1">
        <v>3</v>
      </c>
      <c r="S40" s="1">
        <v>1</v>
      </c>
      <c r="T40" s="1">
        <v>1</v>
      </c>
      <c r="U40" s="1" t="s">
        <v>63</v>
      </c>
      <c r="V40" s="1">
        <v>4</v>
      </c>
      <c r="W40" s="1">
        <v>3</v>
      </c>
      <c r="X40" s="1">
        <v>4</v>
      </c>
      <c r="Y40" s="1">
        <v>4</v>
      </c>
      <c r="Z40" s="1">
        <v>4</v>
      </c>
      <c r="AA40" s="1">
        <v>4</v>
      </c>
      <c r="AB40" s="1" t="s">
        <v>61</v>
      </c>
      <c r="AC40" s="1" t="s">
        <v>61</v>
      </c>
      <c r="AD40" s="1" t="s">
        <v>64</v>
      </c>
      <c r="AE40" s="1" t="s">
        <v>61</v>
      </c>
      <c r="AF40" s="1" t="s">
        <v>61</v>
      </c>
      <c r="AG40" s="1" t="s">
        <v>61</v>
      </c>
      <c r="AH40" s="1" t="s">
        <v>61</v>
      </c>
      <c r="AI40" s="1" t="s">
        <v>61</v>
      </c>
      <c r="AJ40" s="1" t="s">
        <v>61</v>
      </c>
      <c r="AK40" s="1" t="s">
        <v>61</v>
      </c>
      <c r="AL40" s="1" t="s">
        <v>61</v>
      </c>
      <c r="AM40" s="1" t="s">
        <v>61</v>
      </c>
      <c r="AN40" s="1" t="s">
        <v>61</v>
      </c>
      <c r="AO40" s="1" t="s">
        <v>61</v>
      </c>
      <c r="AP40" s="1" t="s">
        <v>61</v>
      </c>
      <c r="AQ40" s="1" t="s">
        <v>61</v>
      </c>
      <c r="AR40" s="1" t="s">
        <v>61</v>
      </c>
      <c r="AS40" s="1" t="s">
        <v>61</v>
      </c>
      <c r="AT40" s="1" t="s">
        <v>61</v>
      </c>
      <c r="AU40" s="1" t="s">
        <v>61</v>
      </c>
      <c r="AV40" s="1" t="s">
        <v>61</v>
      </c>
      <c r="AW40" s="1" t="s">
        <v>61</v>
      </c>
      <c r="AX40" s="1" t="s">
        <v>61</v>
      </c>
      <c r="AY40" s="1" t="s">
        <v>61</v>
      </c>
      <c r="AZ40" s="1" t="s">
        <v>61</v>
      </c>
      <c r="BA40" s="1" t="s">
        <v>61</v>
      </c>
      <c r="BB40" s="1" t="s">
        <v>61</v>
      </c>
      <c r="BC40" s="1" t="s">
        <v>61</v>
      </c>
      <c r="BD40" s="1" t="s">
        <v>61</v>
      </c>
      <c r="BE40" s="1" t="s">
        <v>61</v>
      </c>
      <c r="BF40" s="1" t="s">
        <v>62</v>
      </c>
      <c r="BG40" s="1" t="s">
        <v>65</v>
      </c>
      <c r="BH40" s="1" t="s">
        <v>65</v>
      </c>
      <c r="BI40" s="1" t="s">
        <v>65</v>
      </c>
      <c r="BJ40" s="1" t="s">
        <v>65</v>
      </c>
      <c r="BK40" s="1" t="s">
        <v>62</v>
      </c>
      <c r="BL40" s="1" t="s">
        <v>65</v>
      </c>
      <c r="BM40" s="1" t="s">
        <v>65</v>
      </c>
      <c r="BN40" s="1" t="s">
        <v>65</v>
      </c>
      <c r="BO40" s="1" t="s">
        <v>65</v>
      </c>
      <c r="BP40" s="1" t="s">
        <v>61</v>
      </c>
      <c r="BQ40" s="1" t="s">
        <v>61</v>
      </c>
      <c r="BR40" s="1" t="s">
        <v>64</v>
      </c>
      <c r="BS40" s="1" t="s">
        <v>62</v>
      </c>
      <c r="BT40" s="1" t="s">
        <v>61</v>
      </c>
      <c r="BU40" s="1" t="s">
        <v>61</v>
      </c>
      <c r="BV40" s="1" t="s">
        <v>62</v>
      </c>
      <c r="BW40" s="1" t="s">
        <v>62</v>
      </c>
      <c r="BX40" s="1" t="s">
        <v>62</v>
      </c>
      <c r="BY40" s="1" t="s">
        <v>62</v>
      </c>
      <c r="BZ40" s="1" t="s">
        <v>62</v>
      </c>
      <c r="CA40" s="1" t="s">
        <v>65</v>
      </c>
      <c r="CB40" s="1" t="s">
        <v>65</v>
      </c>
      <c r="CC40" s="1" t="s">
        <v>65</v>
      </c>
      <c r="CD40" s="1" t="s">
        <v>65</v>
      </c>
      <c r="CE40" s="1" t="s">
        <v>62</v>
      </c>
      <c r="CF40" s="1" t="s">
        <v>65</v>
      </c>
      <c r="CG40" s="1" t="s">
        <v>65</v>
      </c>
      <c r="CH40" s="1" t="s">
        <v>65</v>
      </c>
      <c r="CI40" s="1" t="s">
        <v>65</v>
      </c>
      <c r="CJ40" s="1" t="s">
        <v>61</v>
      </c>
      <c r="CK40" s="1" t="s">
        <v>61</v>
      </c>
      <c r="CL40" s="1" t="s">
        <v>64</v>
      </c>
      <c r="CM40" s="1" t="s">
        <v>62</v>
      </c>
      <c r="CN40" s="1" t="s">
        <v>61</v>
      </c>
      <c r="CO40" s="1" t="s">
        <v>62</v>
      </c>
      <c r="CP40" s="1" t="s">
        <v>65</v>
      </c>
      <c r="CQ40" s="1" t="s">
        <v>65</v>
      </c>
      <c r="CR40" s="1" t="s">
        <v>65</v>
      </c>
      <c r="CS40" s="1" t="s">
        <v>65</v>
      </c>
      <c r="CT40" s="1">
        <v>3</v>
      </c>
      <c r="CU40" s="1">
        <v>3</v>
      </c>
      <c r="CV40" s="1">
        <v>2</v>
      </c>
      <c r="CW40" s="1">
        <v>2.7</v>
      </c>
      <c r="CX40" s="1">
        <v>0</v>
      </c>
      <c r="CY40" s="1">
        <v>7.1</v>
      </c>
      <c r="CZ40" s="1">
        <v>8.3000000000000007</v>
      </c>
      <c r="DA40" s="16">
        <v>9</v>
      </c>
      <c r="DB40" s="16">
        <v>10</v>
      </c>
      <c r="DC40" s="16">
        <v>10</v>
      </c>
      <c r="DD40" s="16">
        <v>10</v>
      </c>
      <c r="DE40" s="16">
        <v>10</v>
      </c>
      <c r="DF40" s="16" t="s">
        <v>65</v>
      </c>
      <c r="DG40" s="17" t="s">
        <v>65</v>
      </c>
      <c r="DH40" s="16">
        <v>6.3</v>
      </c>
      <c r="DI40" s="16">
        <v>0</v>
      </c>
      <c r="DJ40" s="16" t="s">
        <v>65</v>
      </c>
      <c r="DK40" s="16" t="s">
        <v>65</v>
      </c>
      <c r="DL40" s="16">
        <v>6.3</v>
      </c>
      <c r="DN40" s="2"/>
      <c r="DP40" s="10"/>
      <c r="DS40" s="10"/>
      <c r="DV40" s="10"/>
      <c r="DY40" s="10"/>
      <c r="EB40" s="10"/>
    </row>
    <row r="41" spans="1:132" x14ac:dyDescent="0.25">
      <c r="A41" t="s">
        <v>83</v>
      </c>
      <c r="B41" t="s">
        <v>71</v>
      </c>
      <c r="C41" t="s">
        <v>61</v>
      </c>
      <c r="D41">
        <v>4</v>
      </c>
      <c r="E41" t="s">
        <v>61</v>
      </c>
      <c r="F41" t="s">
        <v>62</v>
      </c>
      <c r="G41" t="s">
        <v>61</v>
      </c>
      <c r="H41">
        <v>2</v>
      </c>
      <c r="I41">
        <v>4</v>
      </c>
      <c r="J41">
        <v>2</v>
      </c>
      <c r="K41">
        <v>2</v>
      </c>
      <c r="L41">
        <v>3</v>
      </c>
      <c r="M41">
        <v>4</v>
      </c>
      <c r="N41">
        <v>3</v>
      </c>
      <c r="O41">
        <v>2</v>
      </c>
      <c r="P41">
        <v>2</v>
      </c>
      <c r="Q41">
        <v>3</v>
      </c>
      <c r="R41">
        <v>3</v>
      </c>
      <c r="S41" t="s">
        <v>63</v>
      </c>
      <c r="T41" t="s">
        <v>63</v>
      </c>
      <c r="U41" s="27" t="s">
        <v>62</v>
      </c>
      <c r="V41">
        <v>4</v>
      </c>
      <c r="W41">
        <v>4</v>
      </c>
      <c r="X41">
        <v>4</v>
      </c>
      <c r="Y41">
        <v>4</v>
      </c>
      <c r="Z41">
        <v>4</v>
      </c>
      <c r="AA41">
        <v>4</v>
      </c>
      <c r="AB41" t="s">
        <v>62</v>
      </c>
      <c r="AC41" t="s">
        <v>65</v>
      </c>
      <c r="AD41" t="s">
        <v>65</v>
      </c>
      <c r="AE41" t="s">
        <v>65</v>
      </c>
      <c r="AF41" t="s">
        <v>65</v>
      </c>
      <c r="AG41" t="s">
        <v>65</v>
      </c>
      <c r="AH41" t="s">
        <v>61</v>
      </c>
      <c r="AI41" t="s">
        <v>61</v>
      </c>
      <c r="AJ41" t="s">
        <v>61</v>
      </c>
      <c r="AK41" t="s">
        <v>61</v>
      </c>
      <c r="AL41" t="s">
        <v>61</v>
      </c>
      <c r="AM41" t="s">
        <v>61</v>
      </c>
      <c r="AN41" t="s">
        <v>61</v>
      </c>
      <c r="AO41" t="s">
        <v>61</v>
      </c>
      <c r="AP41" t="s">
        <v>61</v>
      </c>
      <c r="AQ41" t="s">
        <v>61</v>
      </c>
      <c r="AR41" t="s">
        <v>61</v>
      </c>
      <c r="AS41" t="s">
        <v>61</v>
      </c>
      <c r="AT41" t="s">
        <v>61</v>
      </c>
      <c r="AU41" t="s">
        <v>64</v>
      </c>
      <c r="AV41" t="s">
        <v>61</v>
      </c>
      <c r="AW41" t="s">
        <v>61</v>
      </c>
      <c r="AX41" t="s">
        <v>61</v>
      </c>
      <c r="AY41" t="s">
        <v>64</v>
      </c>
      <c r="AZ41" t="s">
        <v>61</v>
      </c>
      <c r="BA41" t="s">
        <v>61</v>
      </c>
      <c r="BB41" t="s">
        <v>61</v>
      </c>
      <c r="BC41" t="s">
        <v>61</v>
      </c>
      <c r="BD41" t="s">
        <v>61</v>
      </c>
      <c r="BE41" t="s">
        <v>61</v>
      </c>
      <c r="BF41" t="s">
        <v>62</v>
      </c>
      <c r="BG41" t="s">
        <v>65</v>
      </c>
      <c r="BH41" t="s">
        <v>65</v>
      </c>
      <c r="BI41" t="s">
        <v>65</v>
      </c>
      <c r="BJ41" t="s">
        <v>65</v>
      </c>
      <c r="BK41" t="s">
        <v>61</v>
      </c>
      <c r="BL41" t="s">
        <v>61</v>
      </c>
      <c r="BM41" t="s">
        <v>62</v>
      </c>
      <c r="BN41" t="s">
        <v>62</v>
      </c>
      <c r="BO41" t="s">
        <v>61</v>
      </c>
      <c r="BP41" t="s">
        <v>62</v>
      </c>
      <c r="BQ41" t="s">
        <v>65</v>
      </c>
      <c r="BR41" t="s">
        <v>65</v>
      </c>
      <c r="BS41" t="s">
        <v>65</v>
      </c>
      <c r="BT41" t="s">
        <v>65</v>
      </c>
      <c r="BU41" t="s">
        <v>61</v>
      </c>
      <c r="BV41" t="s">
        <v>61</v>
      </c>
      <c r="BW41" t="s">
        <v>61</v>
      </c>
      <c r="BX41" t="s">
        <v>62</v>
      </c>
      <c r="BY41" t="s">
        <v>61</v>
      </c>
      <c r="BZ41" t="s">
        <v>62</v>
      </c>
      <c r="CA41" t="s">
        <v>65</v>
      </c>
      <c r="CB41" t="s">
        <v>65</v>
      </c>
      <c r="CC41" t="s">
        <v>65</v>
      </c>
      <c r="CD41" t="s">
        <v>65</v>
      </c>
      <c r="CE41" t="s">
        <v>62</v>
      </c>
      <c r="CF41" t="s">
        <v>65</v>
      </c>
      <c r="CG41" t="s">
        <v>65</v>
      </c>
      <c r="CH41" t="s">
        <v>65</v>
      </c>
      <c r="CI41" t="s">
        <v>65</v>
      </c>
      <c r="CJ41" t="s">
        <v>61</v>
      </c>
      <c r="CK41" t="s">
        <v>61</v>
      </c>
      <c r="CL41" t="s">
        <v>62</v>
      </c>
      <c r="CM41" t="s">
        <v>62</v>
      </c>
      <c r="CN41" t="s">
        <v>61</v>
      </c>
      <c r="CO41" t="s">
        <v>62</v>
      </c>
      <c r="CP41" t="s">
        <v>65</v>
      </c>
      <c r="CQ41" t="s">
        <v>65</v>
      </c>
      <c r="CR41" t="s">
        <v>65</v>
      </c>
      <c r="CS41" t="s">
        <v>65</v>
      </c>
      <c r="CT41">
        <v>4</v>
      </c>
      <c r="CU41">
        <v>3</v>
      </c>
      <c r="CV41">
        <v>4</v>
      </c>
      <c r="CW41">
        <v>2.2999999999999998</v>
      </c>
      <c r="CX41">
        <v>6.7</v>
      </c>
      <c r="CY41">
        <v>7.5</v>
      </c>
      <c r="CZ41">
        <v>8.3000000000000007</v>
      </c>
      <c r="DA41" s="26" t="s">
        <v>65</v>
      </c>
      <c r="DB41" s="18">
        <v>10</v>
      </c>
      <c r="DC41" s="18">
        <v>10</v>
      </c>
      <c r="DD41" s="18">
        <v>8</v>
      </c>
      <c r="DE41" s="18">
        <v>10</v>
      </c>
      <c r="DF41" s="18" t="s">
        <v>65</v>
      </c>
      <c r="DG41" s="18">
        <v>5</v>
      </c>
      <c r="DH41" s="18" t="s">
        <v>65</v>
      </c>
      <c r="DI41" s="18">
        <v>7.5</v>
      </c>
      <c r="DJ41" s="18" t="s">
        <v>65</v>
      </c>
      <c r="DK41" s="18" t="s">
        <v>65</v>
      </c>
      <c r="DL41" s="18">
        <v>5</v>
      </c>
      <c r="DN41" s="3">
        <f>AVERAGE(CV41:CV43)</f>
        <v>4.9333333333333336</v>
      </c>
      <c r="DO41">
        <f>STDEV(CV41:CV43)</f>
        <v>1.6165807537309511</v>
      </c>
      <c r="DP41" s="9">
        <f>DO41/SQRT(3)</f>
        <v>0.93333333333333279</v>
      </c>
      <c r="DQ41">
        <f>AVERAGE(CW41:CW43)</f>
        <v>5.166666666666667</v>
      </c>
      <c r="DR41">
        <f>STDEV(CW41:CW43)</f>
        <v>2.7153882472555084</v>
      </c>
      <c r="DS41" s="14">
        <f>DR41/SQRT(3)</f>
        <v>1.5677301355073139</v>
      </c>
      <c r="DT41">
        <f>AVERAGE(CX41:CX43)</f>
        <v>5.2</v>
      </c>
      <c r="DU41">
        <f>STDEV(CX41:CX43)</f>
        <v>1.7349351572897447</v>
      </c>
      <c r="DV41" s="9">
        <f>DU41/SQRT(3)</f>
        <v>1.0016652800877799</v>
      </c>
      <c r="DW41">
        <f>AVERAGE(CY41:CY43)</f>
        <v>7.666666666666667</v>
      </c>
      <c r="DX41">
        <f>STDEV(CY41:CY43)</f>
        <v>1.0598742063723037</v>
      </c>
      <c r="DY41" s="9">
        <f>DX41/SQRT(3)</f>
        <v>0.61191865835619053</v>
      </c>
      <c r="DZ41">
        <f>AVERAGE(CZ41:CZ43)</f>
        <v>8.3000000000000007</v>
      </c>
      <c r="EA41">
        <f>STDEV(CZ41:CZ43)</f>
        <v>0</v>
      </c>
      <c r="EB41" s="9">
        <f>EA41/SQRT(3)</f>
        <v>0</v>
      </c>
    </row>
    <row r="42" spans="1:132" x14ac:dyDescent="0.25">
      <c r="A42" t="s">
        <v>84</v>
      </c>
      <c r="B42" s="27" t="s">
        <v>71</v>
      </c>
      <c r="C42" t="s">
        <v>61</v>
      </c>
      <c r="D42">
        <v>4</v>
      </c>
      <c r="E42" t="s">
        <v>61</v>
      </c>
      <c r="F42" t="s">
        <v>61</v>
      </c>
      <c r="G42" t="s">
        <v>61</v>
      </c>
      <c r="H42">
        <v>4</v>
      </c>
      <c r="I42">
        <v>3</v>
      </c>
      <c r="J42">
        <v>4</v>
      </c>
      <c r="K42">
        <v>4</v>
      </c>
      <c r="L42">
        <v>4</v>
      </c>
      <c r="M42">
        <v>3</v>
      </c>
      <c r="N42">
        <v>4</v>
      </c>
      <c r="O42">
        <v>3</v>
      </c>
      <c r="P42">
        <v>4</v>
      </c>
      <c r="Q42">
        <v>3</v>
      </c>
      <c r="R42">
        <v>4</v>
      </c>
      <c r="S42">
        <v>4</v>
      </c>
      <c r="T42">
        <v>4</v>
      </c>
      <c r="U42" s="27" t="s">
        <v>61</v>
      </c>
      <c r="V42">
        <v>4</v>
      </c>
      <c r="W42">
        <v>5</v>
      </c>
      <c r="X42">
        <v>5</v>
      </c>
      <c r="Y42">
        <v>5</v>
      </c>
      <c r="Z42">
        <v>4</v>
      </c>
      <c r="AA42">
        <v>4</v>
      </c>
      <c r="AB42" t="s">
        <v>62</v>
      </c>
      <c r="AC42" t="s">
        <v>65</v>
      </c>
      <c r="AD42" t="s">
        <v>65</v>
      </c>
      <c r="AE42" t="s">
        <v>65</v>
      </c>
      <c r="AF42" t="s">
        <v>65</v>
      </c>
      <c r="AG42" t="s">
        <v>65</v>
      </c>
      <c r="AH42" t="s">
        <v>61</v>
      </c>
      <c r="AI42" t="s">
        <v>62</v>
      </c>
      <c r="AJ42" t="s">
        <v>62</v>
      </c>
      <c r="AK42" t="s">
        <v>62</v>
      </c>
      <c r="AL42" t="s">
        <v>61</v>
      </c>
      <c r="AM42" t="s">
        <v>61</v>
      </c>
      <c r="AN42" t="s">
        <v>61</v>
      </c>
      <c r="AO42" t="s">
        <v>61</v>
      </c>
      <c r="AP42" t="s">
        <v>64</v>
      </c>
      <c r="AQ42" t="s">
        <v>64</v>
      </c>
      <c r="AR42" t="s">
        <v>61</v>
      </c>
      <c r="AS42" t="s">
        <v>61</v>
      </c>
      <c r="AT42" t="s">
        <v>61</v>
      </c>
      <c r="AU42" t="s">
        <v>61</v>
      </c>
      <c r="AV42" t="s">
        <v>64</v>
      </c>
      <c r="AW42" t="s">
        <v>64</v>
      </c>
      <c r="AX42" t="s">
        <v>61</v>
      </c>
      <c r="AY42" t="s">
        <v>61</v>
      </c>
      <c r="AZ42" t="s">
        <v>61</v>
      </c>
      <c r="BA42" t="s">
        <v>62</v>
      </c>
      <c r="BB42" t="s">
        <v>64</v>
      </c>
      <c r="BC42" t="s">
        <v>64</v>
      </c>
      <c r="BD42" t="s">
        <v>61</v>
      </c>
      <c r="BE42" t="s">
        <v>64</v>
      </c>
      <c r="BF42" t="s">
        <v>62</v>
      </c>
      <c r="BG42" t="s">
        <v>65</v>
      </c>
      <c r="BH42" t="s">
        <v>65</v>
      </c>
      <c r="BI42" t="s">
        <v>65</v>
      </c>
      <c r="BJ42" t="s">
        <v>65</v>
      </c>
      <c r="BK42" t="s">
        <v>61</v>
      </c>
      <c r="BL42" t="s">
        <v>62</v>
      </c>
      <c r="BM42" t="s">
        <v>62</v>
      </c>
      <c r="BN42" t="s">
        <v>62</v>
      </c>
      <c r="BO42" t="s">
        <v>62</v>
      </c>
      <c r="BP42" t="s">
        <v>62</v>
      </c>
      <c r="BQ42" t="s">
        <v>65</v>
      </c>
      <c r="BR42" t="s">
        <v>65</v>
      </c>
      <c r="BS42" t="s">
        <v>65</v>
      </c>
      <c r="BT42" t="s">
        <v>65</v>
      </c>
      <c r="BU42" t="s">
        <v>61</v>
      </c>
      <c r="BV42" t="s">
        <v>61</v>
      </c>
      <c r="BW42" t="s">
        <v>64</v>
      </c>
      <c r="BX42" t="s">
        <v>62</v>
      </c>
      <c r="BY42" t="s">
        <v>64</v>
      </c>
      <c r="BZ42" t="s">
        <v>62</v>
      </c>
      <c r="CA42" t="s">
        <v>65</v>
      </c>
      <c r="CB42" t="s">
        <v>65</v>
      </c>
      <c r="CC42" t="s">
        <v>65</v>
      </c>
      <c r="CD42" t="s">
        <v>65</v>
      </c>
      <c r="CE42" t="s">
        <v>62</v>
      </c>
      <c r="CF42" t="s">
        <v>65</v>
      </c>
      <c r="CG42" t="s">
        <v>65</v>
      </c>
      <c r="CH42" t="s">
        <v>65</v>
      </c>
      <c r="CI42" t="s">
        <v>65</v>
      </c>
      <c r="CJ42" t="s">
        <v>61</v>
      </c>
      <c r="CK42" t="s">
        <v>61</v>
      </c>
      <c r="CL42" t="s">
        <v>62</v>
      </c>
      <c r="CM42" t="s">
        <v>62</v>
      </c>
      <c r="CN42" t="s">
        <v>61</v>
      </c>
      <c r="CO42" t="s">
        <v>62</v>
      </c>
      <c r="CP42" t="s">
        <v>65</v>
      </c>
      <c r="CQ42" t="s">
        <v>65</v>
      </c>
      <c r="CR42" t="s">
        <v>65</v>
      </c>
      <c r="CS42" t="s">
        <v>65</v>
      </c>
      <c r="CT42">
        <v>4</v>
      </c>
      <c r="CU42">
        <v>4</v>
      </c>
      <c r="CV42">
        <v>6.8</v>
      </c>
      <c r="CW42">
        <v>7.7</v>
      </c>
      <c r="CX42">
        <v>5.6</v>
      </c>
      <c r="CY42">
        <v>8.8000000000000007</v>
      </c>
      <c r="CZ42">
        <v>8.3000000000000007</v>
      </c>
      <c r="DA42" s="26" t="s">
        <v>65</v>
      </c>
      <c r="DB42" s="18">
        <v>4</v>
      </c>
      <c r="DC42" s="18">
        <v>8</v>
      </c>
      <c r="DD42" s="18">
        <v>8</v>
      </c>
      <c r="DE42" s="18">
        <v>8</v>
      </c>
      <c r="DF42" s="18" t="s">
        <v>65</v>
      </c>
      <c r="DG42" s="18">
        <v>0</v>
      </c>
      <c r="DH42" s="18" t="s">
        <v>65</v>
      </c>
      <c r="DI42" s="18">
        <v>5</v>
      </c>
      <c r="DJ42" s="18" t="s">
        <v>65</v>
      </c>
      <c r="DK42" s="18" t="s">
        <v>65</v>
      </c>
      <c r="DL42" s="18">
        <v>5</v>
      </c>
    </row>
    <row r="43" spans="1:132" s="1" customFormat="1" x14ac:dyDescent="0.25">
      <c r="A43" s="1" t="s">
        <v>175</v>
      </c>
      <c r="B43" s="1" t="s">
        <v>71</v>
      </c>
      <c r="C43" s="1" t="s">
        <v>61</v>
      </c>
      <c r="D43" s="1">
        <v>5</v>
      </c>
      <c r="E43" s="1" t="s">
        <v>61</v>
      </c>
      <c r="F43" s="1" t="s">
        <v>61</v>
      </c>
      <c r="G43" s="1" t="s">
        <v>61</v>
      </c>
      <c r="H43" s="1">
        <v>4</v>
      </c>
      <c r="I43" s="1">
        <v>2</v>
      </c>
      <c r="J43" s="1">
        <v>2</v>
      </c>
      <c r="K43" s="1">
        <v>3</v>
      </c>
      <c r="L43" s="1">
        <v>2</v>
      </c>
      <c r="M43" s="1">
        <v>2</v>
      </c>
      <c r="N43" s="1">
        <v>3</v>
      </c>
      <c r="O43" s="1">
        <v>2</v>
      </c>
      <c r="P43" s="1">
        <v>3</v>
      </c>
      <c r="Q43" s="1">
        <v>3</v>
      </c>
      <c r="R43" s="1">
        <v>2</v>
      </c>
      <c r="S43" s="1">
        <v>3</v>
      </c>
      <c r="T43" s="1">
        <v>3</v>
      </c>
      <c r="U43" s="8" t="s">
        <v>61</v>
      </c>
      <c r="V43" s="1">
        <v>3</v>
      </c>
      <c r="W43" s="1">
        <v>3</v>
      </c>
      <c r="X43" s="1">
        <v>3</v>
      </c>
      <c r="Y43" s="1">
        <v>4</v>
      </c>
      <c r="Z43" s="1">
        <v>5</v>
      </c>
      <c r="AA43" s="1">
        <v>4</v>
      </c>
      <c r="AB43" s="1" t="s">
        <v>61</v>
      </c>
      <c r="AC43" s="1" t="s">
        <v>61</v>
      </c>
      <c r="AD43" s="1" t="s">
        <v>64</v>
      </c>
      <c r="AE43" s="1" t="s">
        <v>61</v>
      </c>
      <c r="AF43" s="1" t="s">
        <v>61</v>
      </c>
      <c r="AG43" s="1" t="s">
        <v>61</v>
      </c>
      <c r="AH43" s="1" t="s">
        <v>61</v>
      </c>
      <c r="AI43" s="1" t="s">
        <v>61</v>
      </c>
      <c r="AJ43" s="1" t="s">
        <v>64</v>
      </c>
      <c r="AK43" s="1" t="s">
        <v>61</v>
      </c>
      <c r="AL43" s="1" t="s">
        <v>61</v>
      </c>
      <c r="AM43" s="1" t="s">
        <v>61</v>
      </c>
      <c r="AN43" s="1" t="s">
        <v>61</v>
      </c>
      <c r="AO43" s="1" t="s">
        <v>61</v>
      </c>
      <c r="AP43" s="1" t="s">
        <v>61</v>
      </c>
      <c r="AQ43" s="1" t="s">
        <v>61</v>
      </c>
      <c r="AR43" s="1" t="s">
        <v>61</v>
      </c>
      <c r="AS43" s="1" t="s">
        <v>61</v>
      </c>
      <c r="AT43" s="1" t="s">
        <v>61</v>
      </c>
      <c r="AU43" s="1" t="s">
        <v>61</v>
      </c>
      <c r="AV43" s="1" t="s">
        <v>61</v>
      </c>
      <c r="AW43" s="1" t="s">
        <v>61</v>
      </c>
      <c r="AX43" s="1" t="s">
        <v>61</v>
      </c>
      <c r="AY43" s="1" t="s">
        <v>61</v>
      </c>
      <c r="AZ43" s="1" t="s">
        <v>61</v>
      </c>
      <c r="BA43" s="1" t="s">
        <v>61</v>
      </c>
      <c r="BB43" s="1" t="s">
        <v>61</v>
      </c>
      <c r="BC43" s="1" t="s">
        <v>61</v>
      </c>
      <c r="BD43" s="1" t="s">
        <v>61</v>
      </c>
      <c r="BE43" s="1" t="s">
        <v>61</v>
      </c>
      <c r="BF43" s="1" t="s">
        <v>62</v>
      </c>
      <c r="BG43" s="1" t="s">
        <v>65</v>
      </c>
      <c r="BH43" s="1" t="s">
        <v>65</v>
      </c>
      <c r="BI43" s="1" t="s">
        <v>65</v>
      </c>
      <c r="BJ43" s="1" t="s">
        <v>65</v>
      </c>
      <c r="BK43" s="1" t="s">
        <v>61</v>
      </c>
      <c r="BL43" s="1" t="s">
        <v>64</v>
      </c>
      <c r="BM43" s="1" t="s">
        <v>62</v>
      </c>
      <c r="BN43" s="1" t="s">
        <v>62</v>
      </c>
      <c r="BO43" s="1" t="s">
        <v>62</v>
      </c>
      <c r="BP43" s="1" t="s">
        <v>61</v>
      </c>
      <c r="BQ43" s="1" t="s">
        <v>61</v>
      </c>
      <c r="BR43" s="1" t="s">
        <v>62</v>
      </c>
      <c r="BS43" s="1" t="s">
        <v>62</v>
      </c>
      <c r="BT43" s="1" t="s">
        <v>62</v>
      </c>
      <c r="BU43" s="1" t="s">
        <v>61</v>
      </c>
      <c r="BV43" s="1" t="s">
        <v>64</v>
      </c>
      <c r="BW43" s="1" t="s">
        <v>64</v>
      </c>
      <c r="BX43" s="1" t="s">
        <v>62</v>
      </c>
      <c r="BY43" s="1" t="s">
        <v>61</v>
      </c>
      <c r="BZ43" s="1" t="s">
        <v>62</v>
      </c>
      <c r="CA43" s="1" t="s">
        <v>65</v>
      </c>
      <c r="CB43" s="1" t="s">
        <v>65</v>
      </c>
      <c r="CC43" s="1" t="s">
        <v>65</v>
      </c>
      <c r="CD43" s="1" t="s">
        <v>65</v>
      </c>
      <c r="CE43" s="1" t="s">
        <v>62</v>
      </c>
      <c r="CF43" s="1" t="s">
        <v>65</v>
      </c>
      <c r="CG43" s="1" t="s">
        <v>65</v>
      </c>
      <c r="CH43" s="1" t="s">
        <v>65</v>
      </c>
      <c r="CI43" s="1" t="s">
        <v>65</v>
      </c>
      <c r="CJ43" s="1" t="s">
        <v>61</v>
      </c>
      <c r="CK43" s="1" t="s">
        <v>62</v>
      </c>
      <c r="CL43" s="1" t="s">
        <v>62</v>
      </c>
      <c r="CM43" s="1" t="s">
        <v>62</v>
      </c>
      <c r="CN43" s="1" t="s">
        <v>62</v>
      </c>
      <c r="CO43" s="1" t="s">
        <v>62</v>
      </c>
      <c r="CP43" s="1" t="s">
        <v>65</v>
      </c>
      <c r="CQ43" s="1" t="s">
        <v>65</v>
      </c>
      <c r="CR43" s="1" t="s">
        <v>65</v>
      </c>
      <c r="CS43" s="1" t="s">
        <v>65</v>
      </c>
      <c r="CT43" s="1">
        <v>3</v>
      </c>
      <c r="CU43" s="1">
        <v>2</v>
      </c>
      <c r="CV43" s="1">
        <v>4</v>
      </c>
      <c r="CW43" s="1">
        <v>5.5</v>
      </c>
      <c r="CX43" s="1">
        <v>3.3</v>
      </c>
      <c r="CY43" s="1">
        <v>6.7</v>
      </c>
      <c r="CZ43" s="1">
        <v>8.3000000000000007</v>
      </c>
      <c r="DA43" s="16">
        <v>9</v>
      </c>
      <c r="DB43" s="16">
        <v>9</v>
      </c>
      <c r="DC43" s="16">
        <v>10</v>
      </c>
      <c r="DD43" s="16">
        <v>10</v>
      </c>
      <c r="DE43" s="16">
        <v>10</v>
      </c>
      <c r="DF43" s="16" t="s">
        <v>65</v>
      </c>
      <c r="DG43" s="16">
        <v>1.3</v>
      </c>
      <c r="DH43" s="16">
        <v>1.3</v>
      </c>
      <c r="DI43" s="16">
        <v>5</v>
      </c>
      <c r="DJ43" s="16" t="s">
        <v>65</v>
      </c>
      <c r="DK43" s="16" t="s">
        <v>65</v>
      </c>
      <c r="DL43" s="16">
        <v>0</v>
      </c>
      <c r="DN43" s="2"/>
      <c r="DP43" s="10"/>
      <c r="DS43" s="10"/>
      <c r="DV43" s="10"/>
      <c r="DY43" s="10"/>
      <c r="EB43" s="10"/>
    </row>
    <row r="44" spans="1:132" x14ac:dyDescent="0.25">
      <c r="A44" t="s">
        <v>83</v>
      </c>
      <c r="B44" t="s">
        <v>72</v>
      </c>
      <c r="C44" t="s">
        <v>61</v>
      </c>
      <c r="D44">
        <v>4</v>
      </c>
      <c r="E44" t="s">
        <v>61</v>
      </c>
      <c r="F44" t="s">
        <v>61</v>
      </c>
      <c r="G44" t="s">
        <v>61</v>
      </c>
      <c r="H44">
        <v>2</v>
      </c>
      <c r="I44">
        <v>3</v>
      </c>
      <c r="J44">
        <v>3</v>
      </c>
      <c r="K44">
        <v>2</v>
      </c>
      <c r="L44">
        <v>3</v>
      </c>
      <c r="M44">
        <v>3</v>
      </c>
      <c r="N44">
        <v>5</v>
      </c>
      <c r="O44">
        <v>5</v>
      </c>
      <c r="P44">
        <v>3</v>
      </c>
      <c r="Q44">
        <v>3</v>
      </c>
      <c r="R44">
        <v>4</v>
      </c>
      <c r="S44" t="s">
        <v>63</v>
      </c>
      <c r="T44" t="s">
        <v>63</v>
      </c>
      <c r="U44" t="s">
        <v>62</v>
      </c>
      <c r="V44">
        <v>2</v>
      </c>
      <c r="W44">
        <v>3</v>
      </c>
      <c r="X44">
        <v>2</v>
      </c>
      <c r="Y44">
        <v>3</v>
      </c>
      <c r="Z44">
        <v>4</v>
      </c>
      <c r="AA44">
        <v>3</v>
      </c>
      <c r="AB44" t="s">
        <v>62</v>
      </c>
      <c r="AC44" t="s">
        <v>65</v>
      </c>
      <c r="AD44" t="s">
        <v>65</v>
      </c>
      <c r="AE44" t="s">
        <v>65</v>
      </c>
      <c r="AF44" t="s">
        <v>65</v>
      </c>
      <c r="AG44" t="s">
        <v>65</v>
      </c>
      <c r="AH44" t="s">
        <v>61</v>
      </c>
      <c r="AI44" t="s">
        <v>61</v>
      </c>
      <c r="AJ44" t="s">
        <v>61</v>
      </c>
      <c r="AK44" t="s">
        <v>61</v>
      </c>
      <c r="AL44" t="s">
        <v>61</v>
      </c>
      <c r="AM44" t="s">
        <v>61</v>
      </c>
      <c r="AN44" t="s">
        <v>61</v>
      </c>
      <c r="AO44" t="s">
        <v>61</v>
      </c>
      <c r="AP44" t="s">
        <v>61</v>
      </c>
      <c r="AQ44" t="s">
        <v>61</v>
      </c>
      <c r="AR44" t="s">
        <v>61</v>
      </c>
      <c r="AS44" t="s">
        <v>61</v>
      </c>
      <c r="AT44" t="s">
        <v>61</v>
      </c>
      <c r="AU44" t="s">
        <v>61</v>
      </c>
      <c r="AV44" t="s">
        <v>61</v>
      </c>
      <c r="AW44" t="s">
        <v>61</v>
      </c>
      <c r="AX44" t="s">
        <v>61</v>
      </c>
      <c r="AY44" t="s">
        <v>62</v>
      </c>
      <c r="AZ44" t="s">
        <v>61</v>
      </c>
      <c r="BA44" t="s">
        <v>61</v>
      </c>
      <c r="BB44" t="s">
        <v>61</v>
      </c>
      <c r="BC44" t="s">
        <v>61</v>
      </c>
      <c r="BD44" t="s">
        <v>61</v>
      </c>
      <c r="BE44" t="s">
        <v>61</v>
      </c>
      <c r="BF44" t="s">
        <v>61</v>
      </c>
      <c r="BG44" t="s">
        <v>62</v>
      </c>
      <c r="BH44" t="s">
        <v>62</v>
      </c>
      <c r="BI44" t="s">
        <v>62</v>
      </c>
      <c r="BJ44" t="s">
        <v>62</v>
      </c>
      <c r="BK44" t="s">
        <v>61</v>
      </c>
      <c r="BL44" t="s">
        <v>61</v>
      </c>
      <c r="BM44" t="s">
        <v>62</v>
      </c>
      <c r="BN44" t="s">
        <v>62</v>
      </c>
      <c r="BO44" t="s">
        <v>61</v>
      </c>
      <c r="BP44" t="s">
        <v>61</v>
      </c>
      <c r="BQ44" t="s">
        <v>61</v>
      </c>
      <c r="BR44" t="s">
        <v>61</v>
      </c>
      <c r="BS44" t="s">
        <v>62</v>
      </c>
      <c r="BT44" t="s">
        <v>61</v>
      </c>
      <c r="BU44" t="s">
        <v>61</v>
      </c>
      <c r="BV44" t="s">
        <v>61</v>
      </c>
      <c r="BW44" t="s">
        <v>61</v>
      </c>
      <c r="BX44" t="s">
        <v>62</v>
      </c>
      <c r="BY44" t="s">
        <v>61</v>
      </c>
      <c r="BZ44" t="s">
        <v>62</v>
      </c>
      <c r="CA44" t="s">
        <v>65</v>
      </c>
      <c r="CB44" t="s">
        <v>65</v>
      </c>
      <c r="CC44" t="s">
        <v>65</v>
      </c>
      <c r="CD44" t="s">
        <v>65</v>
      </c>
      <c r="CE44" t="s">
        <v>61</v>
      </c>
      <c r="CF44" t="s">
        <v>62</v>
      </c>
      <c r="CG44" t="s">
        <v>62</v>
      </c>
      <c r="CH44" t="s">
        <v>62</v>
      </c>
      <c r="CI44" t="s">
        <v>62</v>
      </c>
      <c r="CJ44" t="s">
        <v>61</v>
      </c>
      <c r="CK44" t="s">
        <v>61</v>
      </c>
      <c r="CL44" t="s">
        <v>62</v>
      </c>
      <c r="CM44" t="s">
        <v>62</v>
      </c>
      <c r="CN44" t="s">
        <v>64</v>
      </c>
      <c r="CO44" t="s">
        <v>62</v>
      </c>
      <c r="CP44" t="s">
        <v>65</v>
      </c>
      <c r="CQ44" t="s">
        <v>65</v>
      </c>
      <c r="CR44" t="s">
        <v>65</v>
      </c>
      <c r="CS44" t="s">
        <v>65</v>
      </c>
      <c r="CT44">
        <v>2</v>
      </c>
      <c r="CU44">
        <v>2</v>
      </c>
      <c r="CV44">
        <v>6.8</v>
      </c>
      <c r="CW44">
        <v>2.7</v>
      </c>
      <c r="CX44">
        <v>5.6</v>
      </c>
      <c r="CY44">
        <v>4.5999999999999996</v>
      </c>
      <c r="CZ44">
        <v>8.3000000000000007</v>
      </c>
      <c r="DA44" s="26" t="s">
        <v>65</v>
      </c>
      <c r="DB44" s="18">
        <v>10</v>
      </c>
      <c r="DC44" s="18">
        <v>10</v>
      </c>
      <c r="DD44" s="18">
        <v>8</v>
      </c>
      <c r="DE44" s="18">
        <v>10</v>
      </c>
      <c r="DF44" s="18">
        <v>0</v>
      </c>
      <c r="DG44" s="18">
        <v>5</v>
      </c>
      <c r="DH44" s="18">
        <v>7.5</v>
      </c>
      <c r="DI44" s="18">
        <v>7.5</v>
      </c>
      <c r="DJ44" s="18" t="s">
        <v>65</v>
      </c>
      <c r="DK44" s="18">
        <v>0</v>
      </c>
      <c r="DL44" s="18">
        <v>3.8</v>
      </c>
      <c r="DN44" s="3">
        <f>AVERAGE(CV44:CV46)</f>
        <v>5.8666666666666663</v>
      </c>
      <c r="DO44">
        <f>STDEV(CV44:CV46)</f>
        <v>3.1069813860616131</v>
      </c>
      <c r="DP44" s="9">
        <f>DO44/SQRT(3)</f>
        <v>1.7938165396098289</v>
      </c>
      <c r="DQ44">
        <f>AVERAGE(CW44:CW46)</f>
        <v>2.4</v>
      </c>
      <c r="DR44">
        <f>STDEV(CW44:CW46)</f>
        <v>0.5196152422706628</v>
      </c>
      <c r="DS44" s="9">
        <f>DR44/SQRT(3)</f>
        <v>0.29999999999999982</v>
      </c>
      <c r="DT44">
        <f>AVERAGE(CX44:CX46)</f>
        <v>5.2</v>
      </c>
      <c r="DU44">
        <f>STDEV(CX44:CX46)</f>
        <v>5.0119856344566669</v>
      </c>
      <c r="DV44" s="9">
        <f>DU44/SQRT(3)</f>
        <v>2.8936712552280941</v>
      </c>
      <c r="DW44">
        <f>AVERAGE(CY44:CY46)</f>
        <v>5.2666666666666666</v>
      </c>
      <c r="DX44">
        <f>STDEV(CY44:CY46)</f>
        <v>2.7610384519838429</v>
      </c>
      <c r="DY44" s="14">
        <f>DX44/SQRT(3)</f>
        <v>1.5940862934957793</v>
      </c>
      <c r="DZ44">
        <f>AVERAGE(CZ44:CZ46)</f>
        <v>8</v>
      </c>
      <c r="EA44">
        <f>STDEV(CZ44:CZ46)</f>
        <v>1.1789826122551659</v>
      </c>
      <c r="EB44" s="9">
        <f>EA44/SQRT(3)</f>
        <v>0.68068592855540822</v>
      </c>
    </row>
    <row r="45" spans="1:132" x14ac:dyDescent="0.25">
      <c r="A45" t="s">
        <v>84</v>
      </c>
      <c r="B45" s="27" t="s">
        <v>72</v>
      </c>
      <c r="C45" t="s">
        <v>61</v>
      </c>
      <c r="D45">
        <v>4</v>
      </c>
      <c r="E45" t="s">
        <v>61</v>
      </c>
      <c r="F45" t="s">
        <v>61</v>
      </c>
      <c r="G45" t="s">
        <v>61</v>
      </c>
      <c r="H45">
        <v>2</v>
      </c>
      <c r="I45">
        <v>5</v>
      </c>
      <c r="J45">
        <v>4</v>
      </c>
      <c r="K45">
        <v>3</v>
      </c>
      <c r="L45">
        <v>5</v>
      </c>
      <c r="M45">
        <v>5</v>
      </c>
      <c r="N45">
        <v>4</v>
      </c>
      <c r="O45">
        <v>4</v>
      </c>
      <c r="P45">
        <v>4</v>
      </c>
      <c r="Q45">
        <v>5</v>
      </c>
      <c r="R45">
        <v>4</v>
      </c>
      <c r="S45">
        <v>1</v>
      </c>
      <c r="T45">
        <v>1</v>
      </c>
      <c r="U45" t="s">
        <v>62</v>
      </c>
      <c r="V45">
        <v>5</v>
      </c>
      <c r="W45">
        <v>3</v>
      </c>
      <c r="X45">
        <v>5</v>
      </c>
      <c r="Y45">
        <v>5</v>
      </c>
      <c r="Z45">
        <v>5</v>
      </c>
      <c r="AA45">
        <v>3</v>
      </c>
      <c r="AB45" t="s">
        <v>62</v>
      </c>
      <c r="AC45" t="s">
        <v>65</v>
      </c>
      <c r="AD45" t="s">
        <v>65</v>
      </c>
      <c r="AE45" t="s">
        <v>65</v>
      </c>
      <c r="AF45" t="s">
        <v>65</v>
      </c>
      <c r="AG45" t="s">
        <v>65</v>
      </c>
      <c r="AH45" t="s">
        <v>62</v>
      </c>
      <c r="AI45" t="s">
        <v>65</v>
      </c>
      <c r="AJ45" t="s">
        <v>65</v>
      </c>
      <c r="AK45" t="s">
        <v>65</v>
      </c>
      <c r="AL45" t="s">
        <v>65</v>
      </c>
      <c r="AM45" t="s">
        <v>65</v>
      </c>
      <c r="AN45" t="s">
        <v>61</v>
      </c>
      <c r="AO45" t="s">
        <v>61</v>
      </c>
      <c r="AP45" t="s">
        <v>64</v>
      </c>
      <c r="AQ45" t="s">
        <v>61</v>
      </c>
      <c r="AR45" t="s">
        <v>61</v>
      </c>
      <c r="AS45" t="s">
        <v>61</v>
      </c>
      <c r="AT45" t="s">
        <v>61</v>
      </c>
      <c r="AU45" t="s">
        <v>61</v>
      </c>
      <c r="AV45" t="s">
        <v>64</v>
      </c>
      <c r="AW45" t="s">
        <v>61</v>
      </c>
      <c r="AX45" t="s">
        <v>61</v>
      </c>
      <c r="AY45" t="s">
        <v>61</v>
      </c>
      <c r="AZ45" t="s">
        <v>61</v>
      </c>
      <c r="BA45" t="s">
        <v>61</v>
      </c>
      <c r="BB45" t="s">
        <v>64</v>
      </c>
      <c r="BC45" t="s">
        <v>61</v>
      </c>
      <c r="BD45" t="s">
        <v>61</v>
      </c>
      <c r="BE45" t="s">
        <v>61</v>
      </c>
      <c r="BF45" t="s">
        <v>62</v>
      </c>
      <c r="BG45" t="s">
        <v>65</v>
      </c>
      <c r="BH45" t="s">
        <v>65</v>
      </c>
      <c r="BI45" t="s">
        <v>65</v>
      </c>
      <c r="BJ45" t="s">
        <v>65</v>
      </c>
      <c r="BK45" t="s">
        <v>61</v>
      </c>
      <c r="BL45" t="s">
        <v>61</v>
      </c>
      <c r="BM45" t="s">
        <v>62</v>
      </c>
      <c r="BN45" t="s">
        <v>62</v>
      </c>
      <c r="BO45" t="s">
        <v>61</v>
      </c>
      <c r="BP45" t="s">
        <v>61</v>
      </c>
      <c r="BQ45" t="s">
        <v>61</v>
      </c>
      <c r="BR45" t="s">
        <v>64</v>
      </c>
      <c r="BS45" t="s">
        <v>62</v>
      </c>
      <c r="BT45" t="s">
        <v>64</v>
      </c>
      <c r="BU45" t="s">
        <v>61</v>
      </c>
      <c r="BV45" t="s">
        <v>61</v>
      </c>
      <c r="BW45" t="s">
        <v>64</v>
      </c>
      <c r="BX45" t="s">
        <v>62</v>
      </c>
      <c r="BY45" t="s">
        <v>64</v>
      </c>
      <c r="BZ45" t="s">
        <v>62</v>
      </c>
      <c r="CA45" t="s">
        <v>65</v>
      </c>
      <c r="CB45" t="s">
        <v>65</v>
      </c>
      <c r="CC45" t="s">
        <v>65</v>
      </c>
      <c r="CD45" t="s">
        <v>65</v>
      </c>
      <c r="CE45" t="s">
        <v>62</v>
      </c>
      <c r="CF45" t="s">
        <v>65</v>
      </c>
      <c r="CG45" t="s">
        <v>65</v>
      </c>
      <c r="CH45" t="s">
        <v>65</v>
      </c>
      <c r="CI45" t="s">
        <v>65</v>
      </c>
      <c r="CJ45" t="s">
        <v>62</v>
      </c>
      <c r="CK45" t="s">
        <v>65</v>
      </c>
      <c r="CL45" t="s">
        <v>65</v>
      </c>
      <c r="CM45" t="s">
        <v>65</v>
      </c>
      <c r="CN45" t="s">
        <v>65</v>
      </c>
      <c r="CO45" t="s">
        <v>62</v>
      </c>
      <c r="CP45" t="s">
        <v>65</v>
      </c>
      <c r="CQ45" t="s">
        <v>65</v>
      </c>
      <c r="CR45" t="s">
        <v>65</v>
      </c>
      <c r="CS45" t="s">
        <v>65</v>
      </c>
      <c r="CT45">
        <v>4</v>
      </c>
      <c r="CU45">
        <v>4</v>
      </c>
      <c r="CV45">
        <v>8.4</v>
      </c>
      <c r="CW45">
        <v>2.7</v>
      </c>
      <c r="CX45">
        <v>10</v>
      </c>
      <c r="CY45">
        <v>8.3000000000000007</v>
      </c>
      <c r="CZ45">
        <v>9</v>
      </c>
      <c r="DA45" s="26" t="s">
        <v>65</v>
      </c>
      <c r="DB45" s="26" t="s">
        <v>65</v>
      </c>
      <c r="DC45" s="18">
        <v>9</v>
      </c>
      <c r="DD45" s="18">
        <v>9</v>
      </c>
      <c r="DE45" s="18">
        <v>9</v>
      </c>
      <c r="DF45" s="18" t="s">
        <v>65</v>
      </c>
      <c r="DG45" s="18">
        <v>5</v>
      </c>
      <c r="DH45" s="18">
        <v>5</v>
      </c>
      <c r="DI45" s="18">
        <v>5</v>
      </c>
      <c r="DJ45" s="18" t="s">
        <v>65</v>
      </c>
      <c r="DK45" s="18" t="s">
        <v>65</v>
      </c>
      <c r="DL45" s="26" t="s">
        <v>65</v>
      </c>
    </row>
    <row r="46" spans="1:132" s="1" customFormat="1" x14ac:dyDescent="0.25">
      <c r="A46" s="1" t="s">
        <v>175</v>
      </c>
      <c r="B46" s="1" t="s">
        <v>72</v>
      </c>
      <c r="C46" s="1" t="s">
        <v>61</v>
      </c>
      <c r="D46" s="1">
        <v>3</v>
      </c>
      <c r="E46" s="1" t="s">
        <v>61</v>
      </c>
      <c r="F46" s="1" t="s">
        <v>62</v>
      </c>
      <c r="G46" s="1" t="s">
        <v>61</v>
      </c>
      <c r="H46" s="1">
        <v>2</v>
      </c>
      <c r="I46" s="1">
        <v>1</v>
      </c>
      <c r="J46" s="1">
        <v>2</v>
      </c>
      <c r="K46" s="1">
        <v>2</v>
      </c>
      <c r="L46" s="1">
        <v>2</v>
      </c>
      <c r="M46" s="1">
        <v>1</v>
      </c>
      <c r="N46" s="1">
        <v>2</v>
      </c>
      <c r="O46" s="1">
        <v>1</v>
      </c>
      <c r="P46" s="1">
        <v>2</v>
      </c>
      <c r="Q46" s="1">
        <v>2</v>
      </c>
      <c r="R46" s="1">
        <v>2</v>
      </c>
      <c r="S46" s="1">
        <v>1</v>
      </c>
      <c r="T46" s="1">
        <v>1</v>
      </c>
      <c r="U46" s="1" t="s">
        <v>62</v>
      </c>
      <c r="V46" s="1">
        <v>3</v>
      </c>
      <c r="W46" s="1">
        <v>2</v>
      </c>
      <c r="X46" s="1">
        <v>2</v>
      </c>
      <c r="Y46" s="1">
        <v>2</v>
      </c>
      <c r="Z46" s="1">
        <v>2</v>
      </c>
      <c r="AA46" s="1">
        <v>2</v>
      </c>
      <c r="AB46" s="1" t="s">
        <v>61</v>
      </c>
      <c r="AC46" s="1" t="s">
        <v>62</v>
      </c>
      <c r="AD46" s="1" t="s">
        <v>64</v>
      </c>
      <c r="AE46" s="1" t="s">
        <v>62</v>
      </c>
      <c r="AF46" s="1" t="s">
        <v>62</v>
      </c>
      <c r="AG46" s="1" t="s">
        <v>62</v>
      </c>
      <c r="AH46" s="1" t="s">
        <v>61</v>
      </c>
      <c r="AI46" s="1" t="s">
        <v>61</v>
      </c>
      <c r="AJ46" s="1" t="s">
        <v>64</v>
      </c>
      <c r="AK46" s="1" t="s">
        <v>61</v>
      </c>
      <c r="AL46" s="1" t="s">
        <v>61</v>
      </c>
      <c r="AM46" s="1" t="s">
        <v>61</v>
      </c>
      <c r="AN46" s="1" t="s">
        <v>61</v>
      </c>
      <c r="AO46" s="1" t="s">
        <v>61</v>
      </c>
      <c r="AP46" s="1" t="s">
        <v>64</v>
      </c>
      <c r="AQ46" s="1" t="s">
        <v>61</v>
      </c>
      <c r="AR46" s="1" t="s">
        <v>61</v>
      </c>
      <c r="AS46" s="1" t="s">
        <v>61</v>
      </c>
      <c r="AT46" s="1" t="s">
        <v>61</v>
      </c>
      <c r="AU46" s="1" t="s">
        <v>61</v>
      </c>
      <c r="AV46" s="1" t="s">
        <v>64</v>
      </c>
      <c r="AW46" s="1" t="s">
        <v>61</v>
      </c>
      <c r="AX46" s="1" t="s">
        <v>61</v>
      </c>
      <c r="AY46" s="1" t="s">
        <v>61</v>
      </c>
      <c r="AZ46" s="1" t="s">
        <v>61</v>
      </c>
      <c r="BA46" s="1" t="s">
        <v>61</v>
      </c>
      <c r="BB46" s="1" t="s">
        <v>64</v>
      </c>
      <c r="BC46" s="1" t="s">
        <v>61</v>
      </c>
      <c r="BD46" s="1" t="s">
        <v>61</v>
      </c>
      <c r="BE46" s="1" t="s">
        <v>61</v>
      </c>
      <c r="BF46" s="1" t="s">
        <v>62</v>
      </c>
      <c r="BG46" s="1" t="s">
        <v>65</v>
      </c>
      <c r="BH46" s="1" t="s">
        <v>65</v>
      </c>
      <c r="BI46" s="1" t="s">
        <v>65</v>
      </c>
      <c r="BJ46" s="1" t="s">
        <v>65</v>
      </c>
      <c r="BK46" s="1" t="s">
        <v>62</v>
      </c>
      <c r="BL46" s="1" t="s">
        <v>65</v>
      </c>
      <c r="BM46" s="1" t="s">
        <v>65</v>
      </c>
      <c r="BN46" s="1" t="s">
        <v>65</v>
      </c>
      <c r="BO46" s="1" t="s">
        <v>65</v>
      </c>
      <c r="BP46" s="1" t="s">
        <v>61</v>
      </c>
      <c r="BQ46" s="1" t="s">
        <v>61</v>
      </c>
      <c r="BR46" s="1" t="s">
        <v>64</v>
      </c>
      <c r="BS46" s="1" t="s">
        <v>62</v>
      </c>
      <c r="BT46" s="1" t="s">
        <v>64</v>
      </c>
      <c r="BU46" s="1" t="s">
        <v>61</v>
      </c>
      <c r="BV46" s="1" t="s">
        <v>64</v>
      </c>
      <c r="BW46" s="1" t="s">
        <v>64</v>
      </c>
      <c r="BX46" s="1" t="s">
        <v>62</v>
      </c>
      <c r="BY46" s="1" t="s">
        <v>64</v>
      </c>
      <c r="BZ46" s="1" t="s">
        <v>62</v>
      </c>
      <c r="CA46" s="1" t="s">
        <v>65</v>
      </c>
      <c r="CB46" s="1" t="s">
        <v>65</v>
      </c>
      <c r="CC46" s="1" t="s">
        <v>65</v>
      </c>
      <c r="CD46" s="1" t="s">
        <v>65</v>
      </c>
      <c r="CE46" s="1" t="s">
        <v>62</v>
      </c>
      <c r="CF46" s="1" t="s">
        <v>65</v>
      </c>
      <c r="CG46" s="1" t="s">
        <v>65</v>
      </c>
      <c r="CH46" s="1" t="s">
        <v>65</v>
      </c>
      <c r="CI46" s="1" t="s">
        <v>65</v>
      </c>
      <c r="CJ46" s="1" t="s">
        <v>61</v>
      </c>
      <c r="CK46" s="1" t="s">
        <v>62</v>
      </c>
      <c r="CL46" s="1" t="s">
        <v>62</v>
      </c>
      <c r="CM46" s="1" t="s">
        <v>62</v>
      </c>
      <c r="CN46" s="1" t="s">
        <v>62</v>
      </c>
      <c r="CO46" s="1" t="s">
        <v>62</v>
      </c>
      <c r="CP46" s="1" t="s">
        <v>65</v>
      </c>
      <c r="CQ46" s="1" t="s">
        <v>65</v>
      </c>
      <c r="CR46" s="1" t="s">
        <v>65</v>
      </c>
      <c r="CS46" s="1" t="s">
        <v>65</v>
      </c>
      <c r="CT46" s="1">
        <v>2</v>
      </c>
      <c r="CU46" s="1">
        <v>2</v>
      </c>
      <c r="CV46" s="1">
        <v>2.4</v>
      </c>
      <c r="CW46" s="1">
        <v>1.8</v>
      </c>
      <c r="CX46" s="1">
        <v>0</v>
      </c>
      <c r="CY46" s="1">
        <v>2.9</v>
      </c>
      <c r="CZ46" s="1">
        <v>6.7</v>
      </c>
      <c r="DA46" s="16">
        <v>1</v>
      </c>
      <c r="DB46" s="16">
        <v>9</v>
      </c>
      <c r="DC46" s="16">
        <v>9</v>
      </c>
      <c r="DD46" s="16">
        <v>9</v>
      </c>
      <c r="DE46" s="16">
        <v>9</v>
      </c>
      <c r="DF46" s="16" t="s">
        <v>65</v>
      </c>
      <c r="DG46" s="17" t="s">
        <v>65</v>
      </c>
      <c r="DH46" s="16">
        <v>5</v>
      </c>
      <c r="DI46" s="16">
        <v>3.8</v>
      </c>
      <c r="DJ46" s="16" t="s">
        <v>65</v>
      </c>
      <c r="DK46" s="16" t="s">
        <v>65</v>
      </c>
      <c r="DL46" s="16">
        <v>0</v>
      </c>
      <c r="DN46" s="2"/>
      <c r="DP46" s="10"/>
      <c r="DS46" s="10"/>
      <c r="DV46" s="10"/>
      <c r="DY46" s="10"/>
      <c r="EB46" s="10"/>
    </row>
    <row r="47" spans="1:132" x14ac:dyDescent="0.25">
      <c r="A47" t="s">
        <v>83</v>
      </c>
      <c r="B47" t="s">
        <v>73</v>
      </c>
      <c r="C47" t="s">
        <v>61</v>
      </c>
      <c r="D47">
        <v>4</v>
      </c>
      <c r="E47" t="s">
        <v>61</v>
      </c>
      <c r="F47" t="s">
        <v>61</v>
      </c>
      <c r="G47" t="s">
        <v>62</v>
      </c>
      <c r="H47">
        <v>3</v>
      </c>
      <c r="I47">
        <v>2</v>
      </c>
      <c r="J47">
        <v>2</v>
      </c>
      <c r="K47">
        <v>3</v>
      </c>
      <c r="L47">
        <v>2</v>
      </c>
      <c r="M47">
        <v>1</v>
      </c>
      <c r="N47">
        <v>4</v>
      </c>
      <c r="O47">
        <v>4</v>
      </c>
      <c r="P47">
        <v>3</v>
      </c>
      <c r="Q47">
        <v>2</v>
      </c>
      <c r="R47">
        <v>4</v>
      </c>
      <c r="S47" t="s">
        <v>63</v>
      </c>
      <c r="T47" t="s">
        <v>63</v>
      </c>
      <c r="U47" t="s">
        <v>62</v>
      </c>
      <c r="V47">
        <v>3</v>
      </c>
      <c r="W47">
        <v>4</v>
      </c>
      <c r="X47">
        <v>4</v>
      </c>
      <c r="Y47">
        <v>4</v>
      </c>
      <c r="Z47">
        <v>5</v>
      </c>
      <c r="AA47">
        <v>4</v>
      </c>
      <c r="AB47" t="s">
        <v>62</v>
      </c>
      <c r="AC47" t="s">
        <v>65</v>
      </c>
      <c r="AD47" t="s">
        <v>65</v>
      </c>
      <c r="AE47" t="s">
        <v>65</v>
      </c>
      <c r="AF47" t="s">
        <v>65</v>
      </c>
      <c r="AG47" t="s">
        <v>65</v>
      </c>
      <c r="AH47" t="s">
        <v>61</v>
      </c>
      <c r="AI47" t="s">
        <v>61</v>
      </c>
      <c r="AJ47" t="s">
        <v>61</v>
      </c>
      <c r="AK47" t="s">
        <v>61</v>
      </c>
      <c r="AL47" t="s">
        <v>61</v>
      </c>
      <c r="AM47" t="s">
        <v>61</v>
      </c>
      <c r="AN47" t="s">
        <v>61</v>
      </c>
      <c r="AO47" t="s">
        <v>61</v>
      </c>
      <c r="AP47" t="s">
        <v>61</v>
      </c>
      <c r="AQ47" t="s">
        <v>61</v>
      </c>
      <c r="AR47" t="s">
        <v>61</v>
      </c>
      <c r="AS47" t="s">
        <v>61</v>
      </c>
      <c r="AT47" t="s">
        <v>61</v>
      </c>
      <c r="AU47" t="s">
        <v>61</v>
      </c>
      <c r="AV47" t="s">
        <v>61</v>
      </c>
      <c r="AW47" t="s">
        <v>64</v>
      </c>
      <c r="AX47" t="s">
        <v>61</v>
      </c>
      <c r="AY47" t="s">
        <v>64</v>
      </c>
      <c r="AZ47" t="s">
        <v>61</v>
      </c>
      <c r="BA47" t="s">
        <v>61</v>
      </c>
      <c r="BB47" t="s">
        <v>61</v>
      </c>
      <c r="BC47" t="s">
        <v>61</v>
      </c>
      <c r="BD47" t="s">
        <v>61</v>
      </c>
      <c r="BE47" t="s">
        <v>61</v>
      </c>
      <c r="BF47" t="s">
        <v>62</v>
      </c>
      <c r="BG47" t="s">
        <v>65</v>
      </c>
      <c r="BH47" t="s">
        <v>65</v>
      </c>
      <c r="BI47" t="s">
        <v>65</v>
      </c>
      <c r="BJ47" t="s">
        <v>65</v>
      </c>
      <c r="BK47" t="s">
        <v>61</v>
      </c>
      <c r="BL47" t="s">
        <v>61</v>
      </c>
      <c r="BM47" t="s">
        <v>62</v>
      </c>
      <c r="BN47" t="s">
        <v>62</v>
      </c>
      <c r="BO47" t="s">
        <v>61</v>
      </c>
      <c r="BP47" t="s">
        <v>61</v>
      </c>
      <c r="BQ47" t="s">
        <v>61</v>
      </c>
      <c r="BR47" t="s">
        <v>61</v>
      </c>
      <c r="BS47" t="s">
        <v>62</v>
      </c>
      <c r="BT47" t="s">
        <v>61</v>
      </c>
      <c r="BU47" t="s">
        <v>61</v>
      </c>
      <c r="BV47" t="s">
        <v>61</v>
      </c>
      <c r="BW47" t="s">
        <v>61</v>
      </c>
      <c r="BX47" t="s">
        <v>62</v>
      </c>
      <c r="BY47" t="s">
        <v>61</v>
      </c>
      <c r="BZ47" t="s">
        <v>62</v>
      </c>
      <c r="CA47" t="s">
        <v>65</v>
      </c>
      <c r="CB47" t="s">
        <v>65</v>
      </c>
      <c r="CC47" t="s">
        <v>65</v>
      </c>
      <c r="CD47" t="s">
        <v>65</v>
      </c>
      <c r="CE47" t="s">
        <v>62</v>
      </c>
      <c r="CF47" t="s">
        <v>65</v>
      </c>
      <c r="CG47" t="s">
        <v>65</v>
      </c>
      <c r="CH47" t="s">
        <v>65</v>
      </c>
      <c r="CI47" t="s">
        <v>65</v>
      </c>
      <c r="CJ47" t="s">
        <v>61</v>
      </c>
      <c r="CK47" t="s">
        <v>61</v>
      </c>
      <c r="CL47" t="s">
        <v>62</v>
      </c>
      <c r="CM47" t="s">
        <v>62</v>
      </c>
      <c r="CN47" t="s">
        <v>61</v>
      </c>
      <c r="CO47" t="s">
        <v>62</v>
      </c>
      <c r="CP47" t="s">
        <v>65</v>
      </c>
      <c r="CQ47" t="s">
        <v>65</v>
      </c>
      <c r="CR47" t="s">
        <v>65</v>
      </c>
      <c r="CS47" t="s">
        <v>65</v>
      </c>
      <c r="CT47">
        <v>4</v>
      </c>
      <c r="CU47">
        <v>3</v>
      </c>
      <c r="CV47">
        <v>4.4000000000000004</v>
      </c>
      <c r="CW47">
        <v>3.6</v>
      </c>
      <c r="CX47">
        <v>2.2000000000000002</v>
      </c>
      <c r="CY47">
        <v>7.5</v>
      </c>
      <c r="CZ47">
        <v>8.3000000000000007</v>
      </c>
      <c r="DA47" s="18" t="s">
        <v>65</v>
      </c>
      <c r="DB47" s="18">
        <v>10</v>
      </c>
      <c r="DC47" s="18">
        <v>10</v>
      </c>
      <c r="DD47" s="18">
        <v>8</v>
      </c>
      <c r="DE47" s="18">
        <v>10</v>
      </c>
      <c r="DF47" s="18" t="s">
        <v>65</v>
      </c>
      <c r="DG47" s="18">
        <v>5</v>
      </c>
      <c r="DH47" s="18">
        <v>7.5</v>
      </c>
      <c r="DI47" s="18">
        <v>7.5</v>
      </c>
      <c r="DJ47" s="18" t="s">
        <v>65</v>
      </c>
      <c r="DK47" s="18" t="s">
        <v>65</v>
      </c>
      <c r="DL47" s="18">
        <v>5</v>
      </c>
      <c r="DN47" s="3">
        <f>AVERAGE(CV47:CV49)</f>
        <v>6.8000000000000007</v>
      </c>
      <c r="DO47">
        <f>STDEV(CV47:CV49)</f>
        <v>2.2271057451320075</v>
      </c>
      <c r="DP47" s="9">
        <f>DO47/SQRT(3)</f>
        <v>1.2858201014657267</v>
      </c>
      <c r="DQ47">
        <f>AVERAGE(CW47:CW49)</f>
        <v>4.833333333333333</v>
      </c>
      <c r="DR47">
        <f>STDEV(CW47:CW49)</f>
        <v>1.1590225767142506</v>
      </c>
      <c r="DS47" s="9">
        <f>DR47/SQRT(3)</f>
        <v>0.66916199666282628</v>
      </c>
      <c r="DT47">
        <f>AVERAGE(CX47:CX49)</f>
        <v>5.9333333333333327</v>
      </c>
      <c r="DU47">
        <f>STDEV(CX47:CX49)</f>
        <v>3.910669166949992</v>
      </c>
      <c r="DV47" s="9">
        <f>DU47/SQRT(3)</f>
        <v>2.2578258962501474</v>
      </c>
      <c r="DW47">
        <f>AVERAGE(CY47:CY49)</f>
        <v>7.6333333333333329</v>
      </c>
      <c r="DX47">
        <f>STDEV(CY47:CY49)</f>
        <v>2.3028967265887852</v>
      </c>
      <c r="DY47" s="14">
        <f>DX47/SQRT(3)</f>
        <v>1.3295780450119432</v>
      </c>
      <c r="DZ47">
        <f>AVERAGE(CZ47:CZ49)</f>
        <v>8.8666666666666671</v>
      </c>
      <c r="EA47">
        <f>STDEV(CZ47:CZ49)</f>
        <v>0.98149545762236345</v>
      </c>
      <c r="EB47" s="9">
        <f>EA47/SQRT(3)</f>
        <v>0.56666666666666654</v>
      </c>
    </row>
    <row r="48" spans="1:132" x14ac:dyDescent="0.25">
      <c r="A48" t="s">
        <v>84</v>
      </c>
      <c r="B48" t="s">
        <v>73</v>
      </c>
      <c r="C48" t="s">
        <v>61</v>
      </c>
      <c r="D48">
        <v>5</v>
      </c>
      <c r="E48" t="s">
        <v>61</v>
      </c>
      <c r="F48" t="s">
        <v>61</v>
      </c>
      <c r="G48" t="s">
        <v>61</v>
      </c>
      <c r="H48">
        <v>4</v>
      </c>
      <c r="I48">
        <v>5</v>
      </c>
      <c r="J48">
        <v>4</v>
      </c>
      <c r="K48">
        <v>4</v>
      </c>
      <c r="L48">
        <v>5</v>
      </c>
      <c r="M48">
        <v>5</v>
      </c>
      <c r="N48">
        <v>4</v>
      </c>
      <c r="O48">
        <v>4</v>
      </c>
      <c r="P48">
        <v>5</v>
      </c>
      <c r="Q48">
        <v>5</v>
      </c>
      <c r="R48">
        <v>5</v>
      </c>
      <c r="S48">
        <v>2</v>
      </c>
      <c r="T48">
        <v>2</v>
      </c>
      <c r="U48" t="s">
        <v>62</v>
      </c>
      <c r="V48">
        <v>5</v>
      </c>
      <c r="W48">
        <v>5</v>
      </c>
      <c r="X48">
        <v>5</v>
      </c>
      <c r="Y48">
        <v>5</v>
      </c>
      <c r="Z48">
        <v>5</v>
      </c>
      <c r="AA48">
        <v>5</v>
      </c>
      <c r="AB48" t="s">
        <v>62</v>
      </c>
      <c r="AC48" t="s">
        <v>65</v>
      </c>
      <c r="AD48" t="s">
        <v>65</v>
      </c>
      <c r="AE48" t="s">
        <v>65</v>
      </c>
      <c r="AF48" t="s">
        <v>65</v>
      </c>
      <c r="AG48" t="s">
        <v>65</v>
      </c>
      <c r="AH48" t="s">
        <v>62</v>
      </c>
      <c r="AI48" t="s">
        <v>65</v>
      </c>
      <c r="AJ48" t="s">
        <v>65</v>
      </c>
      <c r="AK48" t="s">
        <v>65</v>
      </c>
      <c r="AL48" t="s">
        <v>65</v>
      </c>
      <c r="AM48" t="s">
        <v>65</v>
      </c>
      <c r="AN48" t="s">
        <v>61</v>
      </c>
      <c r="AO48" t="s">
        <v>61</v>
      </c>
      <c r="AP48" t="s">
        <v>64</v>
      </c>
      <c r="AQ48" t="s">
        <v>61</v>
      </c>
      <c r="AR48" t="s">
        <v>61</v>
      </c>
      <c r="AS48" t="s">
        <v>61</v>
      </c>
      <c r="AT48" t="s">
        <v>61</v>
      </c>
      <c r="AU48" t="s">
        <v>61</v>
      </c>
      <c r="AV48" t="s">
        <v>64</v>
      </c>
      <c r="AW48" t="s">
        <v>61</v>
      </c>
      <c r="AX48" t="s">
        <v>61</v>
      </c>
      <c r="AY48" t="s">
        <v>61</v>
      </c>
      <c r="AZ48" t="s">
        <v>61</v>
      </c>
      <c r="BA48" t="s">
        <v>61</v>
      </c>
      <c r="BB48" t="s">
        <v>64</v>
      </c>
      <c r="BC48" t="s">
        <v>61</v>
      </c>
      <c r="BD48" t="s">
        <v>61</v>
      </c>
      <c r="BE48" t="s">
        <v>61</v>
      </c>
      <c r="BF48" t="s">
        <v>62</v>
      </c>
      <c r="BG48" t="s">
        <v>65</v>
      </c>
      <c r="BH48" t="s">
        <v>65</v>
      </c>
      <c r="BI48" t="s">
        <v>65</v>
      </c>
      <c r="BJ48" t="s">
        <v>65</v>
      </c>
      <c r="BK48" t="s">
        <v>61</v>
      </c>
      <c r="BL48" t="s">
        <v>61</v>
      </c>
      <c r="BM48" t="s">
        <v>62</v>
      </c>
      <c r="BN48" t="s">
        <v>62</v>
      </c>
      <c r="BO48" t="s">
        <v>61</v>
      </c>
      <c r="BP48" t="s">
        <v>61</v>
      </c>
      <c r="BQ48" t="s">
        <v>61</v>
      </c>
      <c r="BR48" t="s">
        <v>64</v>
      </c>
      <c r="BS48" t="s">
        <v>62</v>
      </c>
      <c r="BT48" t="s">
        <v>64</v>
      </c>
      <c r="BU48" t="s">
        <v>61</v>
      </c>
      <c r="BV48" t="s">
        <v>61</v>
      </c>
      <c r="BW48" t="s">
        <v>64</v>
      </c>
      <c r="BX48" t="s">
        <v>62</v>
      </c>
      <c r="BY48" t="s">
        <v>61</v>
      </c>
      <c r="BZ48" t="s">
        <v>62</v>
      </c>
      <c r="CA48" t="s">
        <v>65</v>
      </c>
      <c r="CB48" t="s">
        <v>65</v>
      </c>
      <c r="CC48" t="s">
        <v>65</v>
      </c>
      <c r="CD48" t="s">
        <v>65</v>
      </c>
      <c r="CE48" t="s">
        <v>62</v>
      </c>
      <c r="CF48" t="s">
        <v>65</v>
      </c>
      <c r="CG48" t="s">
        <v>65</v>
      </c>
      <c r="CH48" t="s">
        <v>65</v>
      </c>
      <c r="CI48" t="s">
        <v>65</v>
      </c>
      <c r="CJ48" t="s">
        <v>61</v>
      </c>
      <c r="CK48" t="s">
        <v>61</v>
      </c>
      <c r="CL48" t="s">
        <v>64</v>
      </c>
      <c r="CM48" t="s">
        <v>62</v>
      </c>
      <c r="CN48" t="s">
        <v>64</v>
      </c>
      <c r="CO48" t="s">
        <v>62</v>
      </c>
      <c r="CP48" t="s">
        <v>65</v>
      </c>
      <c r="CQ48" t="s">
        <v>65</v>
      </c>
      <c r="CR48" t="s">
        <v>65</v>
      </c>
      <c r="CS48" t="s">
        <v>65</v>
      </c>
      <c r="CT48">
        <v>5</v>
      </c>
      <c r="CU48">
        <v>6</v>
      </c>
      <c r="CV48">
        <v>8.8000000000000007</v>
      </c>
      <c r="CW48">
        <v>5.9</v>
      </c>
      <c r="CX48">
        <v>10</v>
      </c>
      <c r="CY48">
        <v>10</v>
      </c>
      <c r="CZ48">
        <v>10</v>
      </c>
      <c r="DA48" s="18" t="s">
        <v>65</v>
      </c>
      <c r="DB48" s="26" t="s">
        <v>65</v>
      </c>
      <c r="DC48" s="18">
        <v>9</v>
      </c>
      <c r="DD48" s="18">
        <v>9</v>
      </c>
      <c r="DE48" s="18">
        <v>9</v>
      </c>
      <c r="DF48" s="18" t="s">
        <v>65</v>
      </c>
      <c r="DG48" s="18">
        <v>5</v>
      </c>
      <c r="DH48" s="18">
        <v>5</v>
      </c>
      <c r="DI48" s="18">
        <v>6.3</v>
      </c>
      <c r="DJ48" s="18" t="s">
        <v>65</v>
      </c>
      <c r="DK48" s="18" t="s">
        <v>65</v>
      </c>
      <c r="DL48" s="18">
        <v>5</v>
      </c>
    </row>
    <row r="49" spans="1:132" s="1" customFormat="1" x14ac:dyDescent="0.25">
      <c r="A49" s="1" t="s">
        <v>175</v>
      </c>
      <c r="B49" s="1" t="s">
        <v>73</v>
      </c>
      <c r="C49" s="1" t="s">
        <v>61</v>
      </c>
      <c r="D49" s="1">
        <v>4</v>
      </c>
      <c r="E49" s="1" t="s">
        <v>61</v>
      </c>
      <c r="F49" s="1" t="s">
        <v>61</v>
      </c>
      <c r="G49" s="1" t="s">
        <v>61</v>
      </c>
      <c r="H49" s="1">
        <v>4</v>
      </c>
      <c r="I49" s="1">
        <v>3</v>
      </c>
      <c r="J49" s="1">
        <v>4</v>
      </c>
      <c r="K49" s="1">
        <v>4</v>
      </c>
      <c r="L49" s="1">
        <v>4</v>
      </c>
      <c r="M49" s="1">
        <v>3</v>
      </c>
      <c r="N49" s="1">
        <v>4</v>
      </c>
      <c r="O49" s="1">
        <v>4</v>
      </c>
      <c r="P49" s="1">
        <v>3</v>
      </c>
      <c r="Q49" s="1">
        <v>4</v>
      </c>
      <c r="R49" s="1">
        <v>4</v>
      </c>
      <c r="S49" s="1">
        <v>1</v>
      </c>
      <c r="T49" s="1">
        <v>2</v>
      </c>
      <c r="U49" s="1" t="s">
        <v>62</v>
      </c>
      <c r="V49" s="1">
        <v>2</v>
      </c>
      <c r="W49" s="1">
        <v>2</v>
      </c>
      <c r="X49" s="1">
        <v>2</v>
      </c>
      <c r="Y49" s="1">
        <v>4</v>
      </c>
      <c r="Z49" s="1">
        <v>5</v>
      </c>
      <c r="AA49" s="1">
        <v>4</v>
      </c>
      <c r="AB49" s="1" t="s">
        <v>62</v>
      </c>
      <c r="AC49" s="1" t="s">
        <v>65</v>
      </c>
      <c r="AD49" s="1" t="s">
        <v>65</v>
      </c>
      <c r="AE49" s="1" t="s">
        <v>65</v>
      </c>
      <c r="AF49" s="1" t="s">
        <v>65</v>
      </c>
      <c r="AG49" s="1" t="s">
        <v>65</v>
      </c>
      <c r="AH49" s="1" t="s">
        <v>61</v>
      </c>
      <c r="AI49" s="1" t="s">
        <v>61</v>
      </c>
      <c r="AJ49" s="1" t="s">
        <v>64</v>
      </c>
      <c r="AK49" s="1" t="s">
        <v>61</v>
      </c>
      <c r="AL49" s="1" t="s">
        <v>61</v>
      </c>
      <c r="AM49" s="1" t="s">
        <v>61</v>
      </c>
      <c r="AN49" s="1" t="s">
        <v>61</v>
      </c>
      <c r="AO49" s="1" t="s">
        <v>61</v>
      </c>
      <c r="AP49" s="1" t="s">
        <v>61</v>
      </c>
      <c r="AQ49" s="1" t="s">
        <v>61</v>
      </c>
      <c r="AR49" s="1" t="s">
        <v>61</v>
      </c>
      <c r="AS49" s="1" t="s">
        <v>61</v>
      </c>
      <c r="AT49" s="1" t="s">
        <v>61</v>
      </c>
      <c r="AU49" s="1" t="s">
        <v>61</v>
      </c>
      <c r="AV49" s="1" t="s">
        <v>64</v>
      </c>
      <c r="AW49" s="1" t="s">
        <v>61</v>
      </c>
      <c r="AX49" s="1" t="s">
        <v>61</v>
      </c>
      <c r="AY49" s="1" t="s">
        <v>61</v>
      </c>
      <c r="AZ49" s="1" t="s">
        <v>61</v>
      </c>
      <c r="BA49" s="1" t="s">
        <v>61</v>
      </c>
      <c r="BB49" s="1" t="s">
        <v>64</v>
      </c>
      <c r="BC49" s="1" t="s">
        <v>61</v>
      </c>
      <c r="BD49" s="1" t="s">
        <v>61</v>
      </c>
      <c r="BE49" s="1" t="s">
        <v>61</v>
      </c>
      <c r="BF49" s="1" t="s">
        <v>62</v>
      </c>
      <c r="BG49" s="1" t="s">
        <v>65</v>
      </c>
      <c r="BH49" s="1" t="s">
        <v>65</v>
      </c>
      <c r="BI49" s="1" t="s">
        <v>65</v>
      </c>
      <c r="BJ49" s="1" t="s">
        <v>65</v>
      </c>
      <c r="BK49" s="1" t="s">
        <v>61</v>
      </c>
      <c r="BL49" s="1" t="s">
        <v>61</v>
      </c>
      <c r="BM49" s="1" t="s">
        <v>62</v>
      </c>
      <c r="BN49" s="1" t="s">
        <v>62</v>
      </c>
      <c r="BO49" s="1" t="s">
        <v>61</v>
      </c>
      <c r="BP49" s="1" t="s">
        <v>61</v>
      </c>
      <c r="BQ49" s="1" t="s">
        <v>61</v>
      </c>
      <c r="BR49" s="1" t="s">
        <v>64</v>
      </c>
      <c r="BS49" s="1" t="s">
        <v>62</v>
      </c>
      <c r="BT49" s="1" t="s">
        <v>64</v>
      </c>
      <c r="BU49" s="1" t="s">
        <v>61</v>
      </c>
      <c r="BV49" s="1" t="s">
        <v>61</v>
      </c>
      <c r="BW49" s="1" t="s">
        <v>64</v>
      </c>
      <c r="BX49" s="1" t="s">
        <v>62</v>
      </c>
      <c r="BY49" s="1" t="s">
        <v>61</v>
      </c>
      <c r="BZ49" s="1" t="s">
        <v>62</v>
      </c>
      <c r="CA49" s="1" t="s">
        <v>65</v>
      </c>
      <c r="CB49" s="1" t="s">
        <v>65</v>
      </c>
      <c r="CC49" s="1" t="s">
        <v>65</v>
      </c>
      <c r="CD49" s="1" t="s">
        <v>65</v>
      </c>
      <c r="CE49" s="1" t="s">
        <v>62</v>
      </c>
      <c r="CF49" s="1" t="s">
        <v>65</v>
      </c>
      <c r="CG49" s="1" t="s">
        <v>65</v>
      </c>
      <c r="CH49" s="1" t="s">
        <v>65</v>
      </c>
      <c r="CI49" s="1" t="s">
        <v>65</v>
      </c>
      <c r="CJ49" s="1" t="s">
        <v>61</v>
      </c>
      <c r="CK49" s="1" t="s">
        <v>64</v>
      </c>
      <c r="CL49" s="1" t="s">
        <v>62</v>
      </c>
      <c r="CM49" s="1" t="s">
        <v>62</v>
      </c>
      <c r="CN49" s="1" t="s">
        <v>64</v>
      </c>
      <c r="CO49" s="1" t="s">
        <v>62</v>
      </c>
      <c r="CP49" s="1" t="s">
        <v>65</v>
      </c>
      <c r="CQ49" s="1" t="s">
        <v>65</v>
      </c>
      <c r="CR49" s="1" t="s">
        <v>65</v>
      </c>
      <c r="CS49" s="1" t="s">
        <v>65</v>
      </c>
      <c r="CT49" s="1">
        <v>5</v>
      </c>
      <c r="CU49" s="1">
        <v>3</v>
      </c>
      <c r="CV49" s="1">
        <v>7.2</v>
      </c>
      <c r="CW49" s="1">
        <v>5</v>
      </c>
      <c r="CX49" s="1">
        <v>5.6</v>
      </c>
      <c r="CY49" s="1">
        <v>5.4</v>
      </c>
      <c r="CZ49" s="1">
        <v>8.3000000000000007</v>
      </c>
      <c r="DA49" s="16" t="s">
        <v>65</v>
      </c>
      <c r="DB49" s="16">
        <v>9</v>
      </c>
      <c r="DC49" s="16">
        <v>10</v>
      </c>
      <c r="DD49" s="16">
        <v>9</v>
      </c>
      <c r="DE49" s="16">
        <v>9</v>
      </c>
      <c r="DF49" s="16" t="s">
        <v>65</v>
      </c>
      <c r="DG49" s="16">
        <v>5</v>
      </c>
      <c r="DH49" s="16">
        <v>5</v>
      </c>
      <c r="DI49" s="16">
        <v>6.3</v>
      </c>
      <c r="DJ49" s="16" t="s">
        <v>65</v>
      </c>
      <c r="DK49" s="16" t="s">
        <v>65</v>
      </c>
      <c r="DL49" s="16">
        <v>2.5</v>
      </c>
      <c r="DN49" s="2"/>
      <c r="DP49" s="10"/>
      <c r="DS49" s="10"/>
      <c r="DV49" s="10"/>
      <c r="DY49" s="10"/>
      <c r="EB49" s="10"/>
    </row>
    <row r="50" spans="1:132" x14ac:dyDescent="0.25">
      <c r="B50" s="15" t="s">
        <v>181</v>
      </c>
      <c r="CT50">
        <f t="shared" ref="CT50:DL50" si="0">AVERAGE(CT2:CT49)</f>
        <v>4.020833333333333</v>
      </c>
      <c r="CU50">
        <f t="shared" si="0"/>
        <v>3.6458333333333335</v>
      </c>
      <c r="CV50">
        <f t="shared" si="0"/>
        <v>5.8916666666666666</v>
      </c>
      <c r="CW50">
        <f t="shared" si="0"/>
        <v>3.9145833333333324</v>
      </c>
      <c r="CX50">
        <f t="shared" si="0"/>
        <v>5.7250000000000005</v>
      </c>
      <c r="CY50">
        <f t="shared" si="0"/>
        <v>7.3833333333333337</v>
      </c>
      <c r="CZ50">
        <f t="shared" si="0"/>
        <v>7.6958333333333355</v>
      </c>
      <c r="DA50" s="18">
        <f t="shared" si="0"/>
        <v>6.375</v>
      </c>
      <c r="DB50" s="18">
        <f t="shared" si="0"/>
        <v>8.4324324324324316</v>
      </c>
      <c r="DC50" s="18">
        <f t="shared" si="0"/>
        <v>9.5416666666666661</v>
      </c>
      <c r="DD50" s="18">
        <f t="shared" si="0"/>
        <v>8.9787234042553195</v>
      </c>
      <c r="DE50" s="18">
        <f t="shared" si="0"/>
        <v>9.5208333333333339</v>
      </c>
      <c r="DF50" s="18">
        <f t="shared" si="0"/>
        <v>2.5142857142857147</v>
      </c>
      <c r="DG50" s="18">
        <f t="shared" si="0"/>
        <v>4.2025000000000006</v>
      </c>
      <c r="DH50" s="18">
        <f t="shared" si="0"/>
        <v>5.7804878048780504</v>
      </c>
      <c r="DI50" s="18">
        <f t="shared" si="0"/>
        <v>5.6829268292682942</v>
      </c>
      <c r="DJ50" s="18">
        <f t="shared" si="0"/>
        <v>4.1599999999999993</v>
      </c>
      <c r="DK50" s="18">
        <f t="shared" si="0"/>
        <v>0</v>
      </c>
      <c r="DL50" s="18">
        <f t="shared" si="0"/>
        <v>3.8512195121951223</v>
      </c>
      <c r="DN50"/>
    </row>
    <row r="51" spans="1:132" x14ac:dyDescent="0.25">
      <c r="B51" s="15" t="s">
        <v>182</v>
      </c>
      <c r="CT51">
        <f t="shared" ref="CT51:DL51" si="1">STDEV(CT2:CT49)</f>
        <v>0.99977834422868539</v>
      </c>
      <c r="CU51">
        <f t="shared" si="1"/>
        <v>1.3287265273174771</v>
      </c>
      <c r="CV51">
        <f t="shared" si="1"/>
        <v>2.6167897608486355</v>
      </c>
      <c r="CW51">
        <f t="shared" si="1"/>
        <v>1.4948122465655262</v>
      </c>
      <c r="CX51">
        <f t="shared" si="1"/>
        <v>3.4534287617910882</v>
      </c>
      <c r="CY51">
        <f t="shared" si="1"/>
        <v>1.8741617511579691</v>
      </c>
      <c r="CZ51">
        <f t="shared" si="1"/>
        <v>1.369882481888268</v>
      </c>
      <c r="DA51" s="18">
        <f t="shared" si="1"/>
        <v>4.0640702093672871</v>
      </c>
      <c r="DB51" s="18">
        <f t="shared" si="1"/>
        <v>2.1799661126385104</v>
      </c>
      <c r="DC51" s="18">
        <f t="shared" si="1"/>
        <v>0.79782505770064427</v>
      </c>
      <c r="DD51" s="18">
        <f t="shared" si="1"/>
        <v>0.94384416782431868</v>
      </c>
      <c r="DE51" s="18">
        <f t="shared" si="1"/>
        <v>0.79865800561258848</v>
      </c>
      <c r="DF51" s="18">
        <f t="shared" si="1"/>
        <v>2.9756951968845704</v>
      </c>
      <c r="DG51" s="18">
        <f t="shared" si="1"/>
        <v>2.2847866421178149</v>
      </c>
      <c r="DH51" s="18">
        <f t="shared" si="1"/>
        <v>1.9692916889322294</v>
      </c>
      <c r="DI51" s="18">
        <f t="shared" si="1"/>
        <v>2.0357925286021126</v>
      </c>
      <c r="DJ51" s="18">
        <f t="shared" si="1"/>
        <v>1.9585709075752156</v>
      </c>
      <c r="DK51" s="18">
        <f t="shared" si="1"/>
        <v>0</v>
      </c>
      <c r="DL51" s="18">
        <f t="shared" si="1"/>
        <v>2.2757550341831077</v>
      </c>
    </row>
    <row r="52" spans="1:132" x14ac:dyDescent="0.25">
      <c r="B52" s="15" t="s">
        <v>183</v>
      </c>
      <c r="CT52">
        <f t="shared" ref="CT52:DL52" si="2">CT51/(SQRT(48))</f>
        <v>0.14430557404259747</v>
      </c>
      <c r="CU52">
        <f t="shared" si="2"/>
        <v>0.19178515455653553</v>
      </c>
      <c r="CV52" s="25">
        <f t="shared" si="2"/>
        <v>0.37770106820965405</v>
      </c>
      <c r="CW52">
        <f t="shared" si="2"/>
        <v>0.21575756323563897</v>
      </c>
      <c r="CX52" s="25">
        <f t="shared" si="2"/>
        <v>0.49845950631182023</v>
      </c>
      <c r="CY52">
        <f t="shared" si="2"/>
        <v>0.27051194788398847</v>
      </c>
      <c r="CZ52">
        <f t="shared" si="2"/>
        <v>0.19772550491908605</v>
      </c>
      <c r="DA52" s="18">
        <f t="shared" si="2"/>
        <v>0.58659800734593548</v>
      </c>
      <c r="DB52" s="18">
        <f t="shared" si="2"/>
        <v>0.31465100548902653</v>
      </c>
      <c r="DC52" s="18">
        <f t="shared" si="2"/>
        <v>0.11515612795742393</v>
      </c>
      <c r="DD52" s="18">
        <f t="shared" si="2"/>
        <v>0.13623217109160718</v>
      </c>
      <c r="DE52" s="18">
        <f t="shared" si="2"/>
        <v>0.1152763536327194</v>
      </c>
      <c r="DF52" s="18">
        <f t="shared" si="2"/>
        <v>0.42950460573689581</v>
      </c>
      <c r="DG52" s="18">
        <f t="shared" si="2"/>
        <v>0.32978054571689541</v>
      </c>
      <c r="DH52" s="18">
        <f t="shared" si="2"/>
        <v>0.28424277167947887</v>
      </c>
      <c r="DI52" s="18">
        <f t="shared" si="2"/>
        <v>0.29384134110066468</v>
      </c>
      <c r="DJ52" s="18">
        <f t="shared" si="2"/>
        <v>0.28269536017888008</v>
      </c>
      <c r="DK52" s="18">
        <f t="shared" si="2"/>
        <v>0</v>
      </c>
      <c r="DL52" s="18">
        <f t="shared" si="2"/>
        <v>0.32847694539881583</v>
      </c>
    </row>
  </sheetData>
  <mergeCells count="5">
    <mergeCell ref="DN1:DP1"/>
    <mergeCell ref="DQ1:DS1"/>
    <mergeCell ref="DT1:DV1"/>
    <mergeCell ref="DW1:DY1"/>
    <mergeCell ref="DZ1:EB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D8743-703E-4393-B9CC-121DFA0D63FC}">
  <dimension ref="A1:V33"/>
  <sheetViews>
    <sheetView workbookViewId="0">
      <selection activeCell="F28" sqref="F28"/>
    </sheetView>
  </sheetViews>
  <sheetFormatPr defaultColWidth="8.85546875" defaultRowHeight="15" x14ac:dyDescent="0.25"/>
  <cols>
    <col min="1" max="1" width="29.28515625" customWidth="1"/>
  </cols>
  <sheetData>
    <row r="1" spans="1:22" x14ac:dyDescent="0.25">
      <c r="A1" t="s">
        <v>1</v>
      </c>
      <c r="B1" t="s">
        <v>60</v>
      </c>
      <c r="C1" t="s">
        <v>66</v>
      </c>
      <c r="D1" t="s">
        <v>67</v>
      </c>
      <c r="E1" t="s">
        <v>68</v>
      </c>
      <c r="F1" t="s">
        <v>69</v>
      </c>
      <c r="G1" t="s">
        <v>70</v>
      </c>
      <c r="H1" t="s">
        <v>71</v>
      </c>
      <c r="I1" t="s">
        <v>72</v>
      </c>
      <c r="J1" t="s">
        <v>73</v>
      </c>
      <c r="K1" t="s">
        <v>74</v>
      </c>
      <c r="L1" t="s">
        <v>75</v>
      </c>
      <c r="M1" t="s">
        <v>76</v>
      </c>
      <c r="N1" t="s">
        <v>77</v>
      </c>
      <c r="O1" t="s">
        <v>78</v>
      </c>
      <c r="P1" t="s">
        <v>79</v>
      </c>
      <c r="Q1" t="s">
        <v>80</v>
      </c>
      <c r="V1" s="24"/>
    </row>
    <row r="2" spans="1:22" x14ac:dyDescent="0.25">
      <c r="A2" t="s">
        <v>185</v>
      </c>
      <c r="B2">
        <v>4.5</v>
      </c>
      <c r="C2">
        <v>4.8</v>
      </c>
      <c r="D2">
        <v>4.4000000000000004</v>
      </c>
      <c r="E2">
        <v>4.75</v>
      </c>
      <c r="F2">
        <v>4.75</v>
      </c>
      <c r="G2">
        <v>3.8</v>
      </c>
      <c r="H2">
        <v>4.45</v>
      </c>
      <c r="I2">
        <v>4.6500000000000004</v>
      </c>
      <c r="J2">
        <v>4.5</v>
      </c>
      <c r="K2">
        <v>4.7</v>
      </c>
      <c r="L2">
        <v>4.45</v>
      </c>
      <c r="M2">
        <v>4.8</v>
      </c>
      <c r="N2">
        <v>4.55</v>
      </c>
      <c r="O2">
        <v>3.75</v>
      </c>
      <c r="P2">
        <v>4.5999999999999996</v>
      </c>
      <c r="Q2">
        <v>4.6500000000000004</v>
      </c>
      <c r="R2">
        <f>AVERAGE(B2:Q2)</f>
        <v>4.5062500000000005</v>
      </c>
      <c r="S2">
        <f>STDEV(B2:Q2)</f>
        <v>0.31298296013254989</v>
      </c>
      <c r="T2">
        <f>S2/SQRT(16)</f>
        <v>7.8245740033137473E-2</v>
      </c>
      <c r="V2" s="24"/>
    </row>
    <row r="3" spans="1:22" x14ac:dyDescent="0.25">
      <c r="A3" t="s">
        <v>186</v>
      </c>
      <c r="B3">
        <v>289</v>
      </c>
      <c r="C3">
        <v>1881</v>
      </c>
      <c r="D3">
        <v>1743</v>
      </c>
      <c r="E3">
        <v>33420</v>
      </c>
      <c r="F3">
        <v>657</v>
      </c>
      <c r="G3">
        <v>2607</v>
      </c>
      <c r="H3">
        <v>1270</v>
      </c>
      <c r="I3">
        <v>7389</v>
      </c>
      <c r="J3">
        <v>4929</v>
      </c>
      <c r="K3">
        <v>277</v>
      </c>
      <c r="L3">
        <v>107</v>
      </c>
      <c r="M3">
        <v>179431</v>
      </c>
      <c r="N3">
        <v>4476</v>
      </c>
      <c r="O3">
        <v>878</v>
      </c>
      <c r="P3">
        <v>120301</v>
      </c>
      <c r="Q3">
        <v>23490</v>
      </c>
      <c r="R3">
        <f>AVERAGE(B3:Q3)</f>
        <v>23946.5625</v>
      </c>
      <c r="S3">
        <f>STDEV(B3:Q3)</f>
        <v>51170.806717592081</v>
      </c>
      <c r="T3">
        <f>S3/SQRT(16)</f>
        <v>12792.70167939802</v>
      </c>
      <c r="V3" s="24"/>
    </row>
    <row r="4" spans="1:22" x14ac:dyDescent="0.25">
      <c r="A4" s="4" t="s">
        <v>2</v>
      </c>
      <c r="V4" s="24"/>
    </row>
    <row r="5" spans="1:22" x14ac:dyDescent="0.25">
      <c r="A5" s="4" t="s">
        <v>3</v>
      </c>
      <c r="V5" s="24"/>
    </row>
    <row r="6" spans="1:22" x14ac:dyDescent="0.25">
      <c r="A6" s="4" t="s">
        <v>4</v>
      </c>
      <c r="V6" s="24"/>
    </row>
    <row r="7" spans="1:22" x14ac:dyDescent="0.25">
      <c r="A7" s="4" t="s">
        <v>5</v>
      </c>
      <c r="V7" s="24"/>
    </row>
    <row r="8" spans="1:22" x14ac:dyDescent="0.25">
      <c r="A8" s="4" t="s">
        <v>6</v>
      </c>
      <c r="V8" s="24"/>
    </row>
    <row r="9" spans="1:22" x14ac:dyDescent="0.25">
      <c r="A9" s="4" t="s">
        <v>7</v>
      </c>
      <c r="V9" s="24"/>
    </row>
    <row r="10" spans="1:22" x14ac:dyDescent="0.25">
      <c r="A10" s="4" t="s">
        <v>8</v>
      </c>
      <c r="B10" t="s">
        <v>61</v>
      </c>
      <c r="C10" t="s">
        <v>61</v>
      </c>
      <c r="D10" t="s">
        <v>61</v>
      </c>
      <c r="E10" t="s">
        <v>61</v>
      </c>
      <c r="F10" t="s">
        <v>61</v>
      </c>
      <c r="G10" t="s">
        <v>61</v>
      </c>
      <c r="H10" t="s">
        <v>61</v>
      </c>
      <c r="I10" t="s">
        <v>61</v>
      </c>
      <c r="J10" t="s">
        <v>61</v>
      </c>
      <c r="K10" t="s">
        <v>61</v>
      </c>
      <c r="L10" t="s">
        <v>61</v>
      </c>
      <c r="M10" t="s">
        <v>61</v>
      </c>
      <c r="N10" t="s">
        <v>61</v>
      </c>
      <c r="O10" t="s">
        <v>61</v>
      </c>
      <c r="P10" t="s">
        <v>61</v>
      </c>
      <c r="Q10" t="s">
        <v>61</v>
      </c>
      <c r="V10" s="24"/>
    </row>
    <row r="11" spans="1:22" x14ac:dyDescent="0.25">
      <c r="A11" s="4" t="s">
        <v>9</v>
      </c>
      <c r="V11" s="24"/>
    </row>
    <row r="12" spans="1:22" x14ac:dyDescent="0.25">
      <c r="A12" s="4" t="s">
        <v>10</v>
      </c>
      <c r="N12" t="s">
        <v>61</v>
      </c>
      <c r="P12" t="s">
        <v>61</v>
      </c>
      <c r="V12" s="24"/>
    </row>
    <row r="13" spans="1:22" x14ac:dyDescent="0.25">
      <c r="A13" s="4" t="s">
        <v>11</v>
      </c>
      <c r="G13" t="s">
        <v>61</v>
      </c>
      <c r="M13" t="s">
        <v>61</v>
      </c>
      <c r="V13" s="24"/>
    </row>
    <row r="14" spans="1:22" x14ac:dyDescent="0.25">
      <c r="A14" s="4" t="s">
        <v>12</v>
      </c>
      <c r="G14" t="s">
        <v>61</v>
      </c>
      <c r="M14" t="s">
        <v>61</v>
      </c>
      <c r="V14" s="24"/>
    </row>
    <row r="15" spans="1:22" x14ac:dyDescent="0.25">
      <c r="A15" s="4" t="s">
        <v>13</v>
      </c>
      <c r="B15" t="s">
        <v>61</v>
      </c>
      <c r="V15" s="24"/>
    </row>
    <row r="16" spans="1:22" x14ac:dyDescent="0.25">
      <c r="A16" s="5" t="s">
        <v>15</v>
      </c>
      <c r="E16" t="s">
        <v>61</v>
      </c>
      <c r="P16" t="s">
        <v>61</v>
      </c>
      <c r="V16" s="24"/>
    </row>
    <row r="17" spans="1:22" x14ac:dyDescent="0.25">
      <c r="A17" s="5" t="s">
        <v>16</v>
      </c>
      <c r="B17" t="s">
        <v>61</v>
      </c>
      <c r="D17" t="s">
        <v>61</v>
      </c>
      <c r="E17" t="s">
        <v>61</v>
      </c>
      <c r="G17" t="s">
        <v>61</v>
      </c>
      <c r="K17" t="s">
        <v>61</v>
      </c>
      <c r="M17" t="s">
        <v>61</v>
      </c>
      <c r="P17" t="s">
        <v>61</v>
      </c>
      <c r="V17" s="24"/>
    </row>
    <row r="18" spans="1:22" x14ac:dyDescent="0.25">
      <c r="A18" s="5" t="s">
        <v>17</v>
      </c>
      <c r="B18" t="s">
        <v>61</v>
      </c>
      <c r="C18" t="s">
        <v>61</v>
      </c>
      <c r="E18" t="s">
        <v>61</v>
      </c>
      <c r="F18" t="s">
        <v>61</v>
      </c>
      <c r="G18" t="s">
        <v>61</v>
      </c>
      <c r="H18" t="s">
        <v>61</v>
      </c>
      <c r="I18" t="s">
        <v>61</v>
      </c>
      <c r="J18" t="s">
        <v>61</v>
      </c>
      <c r="K18" t="s">
        <v>61</v>
      </c>
      <c r="L18" t="s">
        <v>61</v>
      </c>
      <c r="M18" t="s">
        <v>61</v>
      </c>
      <c r="O18" t="s">
        <v>61</v>
      </c>
      <c r="P18" t="s">
        <v>61</v>
      </c>
      <c r="Q18" t="s">
        <v>61</v>
      </c>
      <c r="V18" s="24"/>
    </row>
    <row r="19" spans="1:22" x14ac:dyDescent="0.25">
      <c r="A19" s="5" t="s">
        <v>18</v>
      </c>
      <c r="B19" t="s">
        <v>61</v>
      </c>
      <c r="P19" t="s">
        <v>61</v>
      </c>
    </row>
    <row r="20" spans="1:22" x14ac:dyDescent="0.25">
      <c r="A20" s="5" t="s">
        <v>19</v>
      </c>
      <c r="B20" t="s">
        <v>61</v>
      </c>
      <c r="C20" t="s">
        <v>61</v>
      </c>
      <c r="J20" t="s">
        <v>61</v>
      </c>
      <c r="N20" t="s">
        <v>61</v>
      </c>
      <c r="P20" t="s">
        <v>61</v>
      </c>
      <c r="Q20" t="s">
        <v>61</v>
      </c>
    </row>
    <row r="21" spans="1:22" x14ac:dyDescent="0.25">
      <c r="A21" s="5" t="s">
        <v>20</v>
      </c>
      <c r="B21" t="s">
        <v>61</v>
      </c>
      <c r="C21" t="s">
        <v>61</v>
      </c>
      <c r="D21" t="s">
        <v>61</v>
      </c>
      <c r="F21" t="s">
        <v>61</v>
      </c>
      <c r="G21" t="s">
        <v>61</v>
      </c>
      <c r="H21" t="s">
        <v>61</v>
      </c>
      <c r="I21" t="s">
        <v>61</v>
      </c>
      <c r="J21" t="s">
        <v>61</v>
      </c>
      <c r="K21" t="s">
        <v>61</v>
      </c>
      <c r="L21" t="s">
        <v>61</v>
      </c>
      <c r="M21" t="s">
        <v>61</v>
      </c>
      <c r="N21" t="s">
        <v>61</v>
      </c>
      <c r="P21" t="s">
        <v>61</v>
      </c>
    </row>
    <row r="22" spans="1:22" x14ac:dyDescent="0.25">
      <c r="A22" s="5" t="s">
        <v>21</v>
      </c>
      <c r="P22" t="s">
        <v>61</v>
      </c>
    </row>
    <row r="23" spans="1:22" x14ac:dyDescent="0.25">
      <c r="A23" s="5" t="s">
        <v>22</v>
      </c>
    </row>
    <row r="24" spans="1:22" x14ac:dyDescent="0.25">
      <c r="A24" s="5" t="s">
        <v>23</v>
      </c>
    </row>
    <row r="25" spans="1:22" x14ac:dyDescent="0.25">
      <c r="A25" s="5" t="s">
        <v>24</v>
      </c>
    </row>
    <row r="26" spans="1:22" x14ac:dyDescent="0.25">
      <c r="A26" s="5" t="s">
        <v>25</v>
      </c>
    </row>
    <row r="27" spans="1:22" x14ac:dyDescent="0.25">
      <c r="A27" s="5" t="s">
        <v>26</v>
      </c>
    </row>
    <row r="28" spans="1:22" x14ac:dyDescent="0.25">
      <c r="A28" s="23" t="s">
        <v>27</v>
      </c>
      <c r="B28" t="s">
        <v>61</v>
      </c>
      <c r="C28" t="s">
        <v>61</v>
      </c>
      <c r="D28" t="s">
        <v>61</v>
      </c>
      <c r="F28" t="s">
        <v>61</v>
      </c>
      <c r="G28" t="s">
        <v>61</v>
      </c>
      <c r="H28" t="s">
        <v>61</v>
      </c>
      <c r="I28" t="s">
        <v>61</v>
      </c>
      <c r="J28" t="s">
        <v>61</v>
      </c>
      <c r="K28" t="s">
        <v>61</v>
      </c>
      <c r="L28" t="s">
        <v>61</v>
      </c>
      <c r="M28" t="s">
        <v>61</v>
      </c>
      <c r="N28" t="s">
        <v>61</v>
      </c>
      <c r="Q28" t="s">
        <v>61</v>
      </c>
    </row>
    <row r="29" spans="1:22" x14ac:dyDescent="0.25">
      <c r="A29" s="23" t="s">
        <v>28</v>
      </c>
      <c r="B29" t="s">
        <v>61</v>
      </c>
      <c r="E29" t="s">
        <v>61</v>
      </c>
      <c r="G29" t="s">
        <v>61</v>
      </c>
      <c r="K29" t="s">
        <v>61</v>
      </c>
    </row>
    <row r="30" spans="1:22" x14ac:dyDescent="0.25">
      <c r="A30" s="23" t="s">
        <v>29</v>
      </c>
    </row>
    <row r="31" spans="1:22" x14ac:dyDescent="0.25">
      <c r="A31" s="23" t="s">
        <v>30</v>
      </c>
      <c r="B31" t="s">
        <v>61</v>
      </c>
      <c r="C31" t="s">
        <v>61</v>
      </c>
      <c r="D31" t="s">
        <v>61</v>
      </c>
      <c r="E31" t="s">
        <v>61</v>
      </c>
      <c r="F31" t="s">
        <v>61</v>
      </c>
      <c r="G31" t="s">
        <v>61</v>
      </c>
      <c r="H31" t="s">
        <v>61</v>
      </c>
      <c r="I31" t="s">
        <v>61</v>
      </c>
      <c r="J31" t="s">
        <v>61</v>
      </c>
      <c r="K31" t="s">
        <v>61</v>
      </c>
      <c r="L31" t="s">
        <v>61</v>
      </c>
      <c r="M31" t="s">
        <v>61</v>
      </c>
      <c r="N31" t="s">
        <v>61</v>
      </c>
      <c r="Q31" t="s">
        <v>61</v>
      </c>
    </row>
    <row r="32" spans="1:22" x14ac:dyDescent="0.25">
      <c r="A32" s="23" t="s">
        <v>31</v>
      </c>
      <c r="B32" t="s">
        <v>61</v>
      </c>
      <c r="F32" t="s">
        <v>61</v>
      </c>
      <c r="G32" t="s">
        <v>61</v>
      </c>
      <c r="H32" t="s">
        <v>61</v>
      </c>
      <c r="J32" t="s">
        <v>61</v>
      </c>
      <c r="K32" t="s">
        <v>61</v>
      </c>
      <c r="N32" t="s">
        <v>61</v>
      </c>
    </row>
    <row r="33" spans="1:9" x14ac:dyDescent="0.25">
      <c r="A33" s="23" t="s">
        <v>32</v>
      </c>
      <c r="I33" t="s">
        <v>6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F10870-1C97-41E6-A707-9723F0207FA6}">
  <dimension ref="A1:AD51"/>
  <sheetViews>
    <sheetView zoomScale="90" zoomScaleNormal="90" workbookViewId="0">
      <pane xSplit="3" ySplit="2" topLeftCell="D3" activePane="bottomRight" state="frozen"/>
      <selection pane="topRight" activeCell="C1" sqref="C1"/>
      <selection pane="bottomLeft" activeCell="A2" sqref="A2"/>
      <selection pane="bottomRight" activeCell="G27" sqref="G27"/>
    </sheetView>
  </sheetViews>
  <sheetFormatPr defaultColWidth="9.140625" defaultRowHeight="15" x14ac:dyDescent="0.25"/>
  <cols>
    <col min="1" max="1" width="6" style="33" customWidth="1"/>
    <col min="2" max="2" width="8.7109375" style="34" customWidth="1"/>
    <col min="3" max="3" width="9.140625" style="34"/>
    <col min="4" max="8" width="6.140625" style="34" customWidth="1"/>
    <col min="9" max="9" width="6.140625" style="35" customWidth="1"/>
    <col min="10" max="13" width="6.140625" style="34" customWidth="1"/>
    <col min="14" max="14" width="6.140625" style="35" customWidth="1"/>
    <col min="15" max="17" width="6.140625" style="34" customWidth="1"/>
    <col min="18" max="18" width="6.140625" style="35" customWidth="1"/>
    <col min="19" max="25" width="6.140625" style="34" customWidth="1"/>
    <col min="26" max="26" width="6.7109375" style="35" customWidth="1"/>
    <col min="27" max="30" width="6.140625" style="34" customWidth="1"/>
    <col min="31" max="16384" width="9.140625" style="34"/>
  </cols>
  <sheetData>
    <row r="1" spans="1:30" x14ac:dyDescent="0.25">
      <c r="D1" s="38" t="s">
        <v>214</v>
      </c>
      <c r="E1" s="38"/>
      <c r="F1" s="38"/>
      <c r="G1" s="38"/>
      <c r="H1" s="38"/>
      <c r="I1" s="38"/>
      <c r="J1" s="38" t="s">
        <v>215</v>
      </c>
      <c r="K1" s="38"/>
      <c r="L1" s="38"/>
      <c r="M1" s="38"/>
      <c r="N1" s="38"/>
      <c r="O1" s="38" t="s">
        <v>216</v>
      </c>
      <c r="P1" s="38"/>
      <c r="Q1" s="38"/>
      <c r="R1" s="38"/>
      <c r="S1" s="38" t="s">
        <v>217</v>
      </c>
      <c r="T1" s="38"/>
      <c r="U1" s="38"/>
      <c r="V1" s="38"/>
      <c r="W1" s="38"/>
      <c r="X1" s="38"/>
      <c r="Y1" s="38"/>
      <c r="Z1" s="38"/>
      <c r="AA1" s="38" t="s">
        <v>218</v>
      </c>
      <c r="AB1" s="38"/>
      <c r="AC1" s="38"/>
      <c r="AD1" s="38"/>
    </row>
    <row r="2" spans="1:30" x14ac:dyDescent="0.25">
      <c r="A2" s="33" t="s">
        <v>82</v>
      </c>
      <c r="B2" s="34" t="s">
        <v>187</v>
      </c>
      <c r="C2" s="34" t="s">
        <v>1</v>
      </c>
      <c r="D2" s="34" t="s">
        <v>85</v>
      </c>
      <c r="E2" s="34" t="s">
        <v>86</v>
      </c>
      <c r="F2" s="34" t="s">
        <v>87</v>
      </c>
      <c r="G2" s="34" t="s">
        <v>88</v>
      </c>
      <c r="H2" s="34" t="s">
        <v>89</v>
      </c>
      <c r="I2" s="35" t="s">
        <v>192</v>
      </c>
      <c r="J2" s="34" t="s">
        <v>91</v>
      </c>
      <c r="K2" s="34" t="s">
        <v>92</v>
      </c>
      <c r="L2" s="34" t="s">
        <v>93</v>
      </c>
      <c r="M2" s="34" t="s">
        <v>94</v>
      </c>
      <c r="N2" s="35" t="s">
        <v>193</v>
      </c>
      <c r="O2" s="34" t="s">
        <v>96</v>
      </c>
      <c r="P2" s="34" t="s">
        <v>97</v>
      </c>
      <c r="Q2" s="34" t="s">
        <v>98</v>
      </c>
      <c r="R2" s="35" t="s">
        <v>194</v>
      </c>
      <c r="S2" s="34" t="s">
        <v>101</v>
      </c>
      <c r="T2" s="34" t="s">
        <v>102</v>
      </c>
      <c r="U2" s="34" t="s">
        <v>103</v>
      </c>
      <c r="V2" s="34" t="s">
        <v>104</v>
      </c>
      <c r="W2" s="34" t="s">
        <v>105</v>
      </c>
      <c r="X2" s="34" t="s">
        <v>106</v>
      </c>
      <c r="Y2" s="34" t="s">
        <v>107</v>
      </c>
      <c r="Z2" s="35" t="s">
        <v>195</v>
      </c>
      <c r="AA2" s="34" t="s">
        <v>108</v>
      </c>
      <c r="AB2" s="34" t="s">
        <v>109</v>
      </c>
      <c r="AC2" s="34" t="s">
        <v>110</v>
      </c>
      <c r="AD2" s="34" t="s">
        <v>111</v>
      </c>
    </row>
    <row r="3" spans="1:30" x14ac:dyDescent="0.25">
      <c r="A3" s="33" t="s">
        <v>191</v>
      </c>
      <c r="B3" s="33" t="s">
        <v>83</v>
      </c>
      <c r="C3" s="33" t="s">
        <v>219</v>
      </c>
      <c r="D3" s="34">
        <v>4</v>
      </c>
      <c r="E3" s="34">
        <v>5</v>
      </c>
      <c r="F3" s="34">
        <v>2</v>
      </c>
      <c r="G3" s="34">
        <v>2</v>
      </c>
      <c r="H3" s="34">
        <v>5</v>
      </c>
      <c r="I3" s="36">
        <v>3.6</v>
      </c>
      <c r="J3" s="34">
        <v>5</v>
      </c>
      <c r="K3" s="34">
        <v>5</v>
      </c>
      <c r="L3" s="34">
        <v>5</v>
      </c>
      <c r="M3" s="34">
        <v>5</v>
      </c>
      <c r="N3" s="36">
        <v>5</v>
      </c>
      <c r="O3" s="34">
        <v>5</v>
      </c>
      <c r="P3" s="34">
        <v>5</v>
      </c>
      <c r="Q3" s="34">
        <v>5</v>
      </c>
      <c r="R3" s="36">
        <v>5</v>
      </c>
      <c r="S3" s="34">
        <v>5</v>
      </c>
      <c r="T3" s="34">
        <v>5</v>
      </c>
      <c r="U3" s="34">
        <v>5</v>
      </c>
      <c r="V3" s="34">
        <v>4</v>
      </c>
      <c r="W3" s="34">
        <v>4</v>
      </c>
      <c r="X3" s="34">
        <v>4</v>
      </c>
      <c r="Y3" s="34">
        <v>3</v>
      </c>
      <c r="Z3" s="36">
        <v>4.2857142857142856</v>
      </c>
      <c r="AA3" s="34">
        <v>4</v>
      </c>
      <c r="AB3" s="34">
        <v>4</v>
      </c>
      <c r="AC3" s="34">
        <v>5</v>
      </c>
      <c r="AD3" s="34">
        <v>5</v>
      </c>
    </row>
    <row r="4" spans="1:30" x14ac:dyDescent="0.25">
      <c r="A4" s="33" t="s">
        <v>196</v>
      </c>
      <c r="B4" s="33" t="s">
        <v>83</v>
      </c>
      <c r="C4" s="33" t="s">
        <v>219</v>
      </c>
      <c r="D4" s="33">
        <v>4</v>
      </c>
      <c r="E4" s="33">
        <v>4</v>
      </c>
      <c r="F4" s="33">
        <v>2</v>
      </c>
      <c r="G4" s="33">
        <v>1</v>
      </c>
      <c r="H4" s="33">
        <v>5</v>
      </c>
      <c r="I4" s="36">
        <v>3.2</v>
      </c>
      <c r="J4" s="33">
        <v>5</v>
      </c>
      <c r="K4" s="33">
        <v>4</v>
      </c>
      <c r="L4" s="33">
        <v>4</v>
      </c>
      <c r="M4" s="33">
        <v>4</v>
      </c>
      <c r="N4" s="36">
        <v>4.25</v>
      </c>
      <c r="O4" s="33">
        <v>4</v>
      </c>
      <c r="P4" s="33">
        <v>4</v>
      </c>
      <c r="Q4" s="33">
        <v>4</v>
      </c>
      <c r="R4" s="36">
        <v>4</v>
      </c>
      <c r="S4" s="33">
        <v>5</v>
      </c>
      <c r="T4" s="33">
        <v>4</v>
      </c>
      <c r="U4" s="33">
        <v>4</v>
      </c>
      <c r="V4" s="33">
        <v>3</v>
      </c>
      <c r="W4" s="33">
        <v>4</v>
      </c>
      <c r="X4" s="33">
        <v>4</v>
      </c>
      <c r="Y4" s="33">
        <v>3</v>
      </c>
      <c r="Z4" s="36">
        <v>3.8571428571428572</v>
      </c>
      <c r="AA4" s="33">
        <v>3</v>
      </c>
      <c r="AB4" s="33">
        <v>4</v>
      </c>
      <c r="AC4" s="33">
        <v>4</v>
      </c>
      <c r="AD4" s="33">
        <v>4</v>
      </c>
    </row>
    <row r="5" spans="1:30" x14ac:dyDescent="0.25">
      <c r="A5" s="33" t="s">
        <v>197</v>
      </c>
      <c r="B5" s="33" t="s">
        <v>83</v>
      </c>
      <c r="C5" s="33" t="s">
        <v>219</v>
      </c>
      <c r="D5" s="33">
        <v>3</v>
      </c>
      <c r="E5" s="33">
        <v>4</v>
      </c>
      <c r="F5" s="33">
        <v>2</v>
      </c>
      <c r="G5" s="33">
        <v>3</v>
      </c>
      <c r="H5" s="33">
        <v>5</v>
      </c>
      <c r="I5" s="36">
        <v>3.4</v>
      </c>
      <c r="J5" s="33">
        <v>5</v>
      </c>
      <c r="K5" s="33">
        <v>5</v>
      </c>
      <c r="L5" s="33">
        <v>5</v>
      </c>
      <c r="M5" s="33">
        <v>5</v>
      </c>
      <c r="N5" s="36">
        <v>5</v>
      </c>
      <c r="O5" s="33">
        <v>4</v>
      </c>
      <c r="P5" s="33">
        <v>4</v>
      </c>
      <c r="Q5" s="33">
        <v>4</v>
      </c>
      <c r="R5" s="36">
        <v>4</v>
      </c>
      <c r="S5" s="33">
        <v>4</v>
      </c>
      <c r="T5" s="33">
        <v>3</v>
      </c>
      <c r="U5" s="33">
        <v>5</v>
      </c>
      <c r="V5" s="33">
        <v>4</v>
      </c>
      <c r="W5" s="33">
        <v>5</v>
      </c>
      <c r="X5" s="33">
        <v>2</v>
      </c>
      <c r="Y5" s="33">
        <v>3</v>
      </c>
      <c r="Z5" s="36">
        <v>3.7142857142857144</v>
      </c>
      <c r="AA5" s="33">
        <v>4</v>
      </c>
      <c r="AB5" s="33">
        <v>4</v>
      </c>
      <c r="AC5" s="33">
        <v>3</v>
      </c>
      <c r="AD5" s="33">
        <v>4</v>
      </c>
    </row>
    <row r="6" spans="1:30" x14ac:dyDescent="0.25">
      <c r="A6" s="33" t="s">
        <v>191</v>
      </c>
      <c r="B6" s="33" t="s">
        <v>188</v>
      </c>
      <c r="C6" s="33" t="s">
        <v>220</v>
      </c>
      <c r="D6" s="34">
        <v>4</v>
      </c>
      <c r="E6" s="34">
        <v>4</v>
      </c>
      <c r="F6" s="34">
        <v>3</v>
      </c>
      <c r="G6" s="34">
        <v>4</v>
      </c>
      <c r="H6" s="34">
        <v>4</v>
      </c>
      <c r="I6" s="36">
        <v>3.8</v>
      </c>
      <c r="J6" s="34">
        <v>4</v>
      </c>
      <c r="K6" s="34">
        <v>3</v>
      </c>
      <c r="L6" s="34">
        <v>4</v>
      </c>
      <c r="M6" s="34">
        <v>4</v>
      </c>
      <c r="N6" s="36">
        <v>3.75</v>
      </c>
      <c r="O6" s="34">
        <v>4</v>
      </c>
      <c r="P6" s="34">
        <v>4</v>
      </c>
      <c r="Q6" s="34">
        <v>4</v>
      </c>
      <c r="R6" s="36">
        <v>4</v>
      </c>
      <c r="S6" s="34">
        <v>4</v>
      </c>
      <c r="T6" s="34">
        <v>2</v>
      </c>
      <c r="U6" s="34">
        <v>4</v>
      </c>
      <c r="V6" s="34">
        <v>3</v>
      </c>
      <c r="W6" s="34">
        <v>4</v>
      </c>
      <c r="X6" s="34">
        <v>3</v>
      </c>
      <c r="Y6" s="34" t="s">
        <v>81</v>
      </c>
      <c r="Z6" s="36">
        <v>3.3333333333333335</v>
      </c>
      <c r="AA6" s="34">
        <v>4</v>
      </c>
      <c r="AB6" s="34">
        <v>5</v>
      </c>
      <c r="AC6" s="34">
        <v>1</v>
      </c>
      <c r="AD6" s="34">
        <v>4</v>
      </c>
    </row>
    <row r="7" spans="1:30" x14ac:dyDescent="0.25">
      <c r="A7" s="33" t="s">
        <v>196</v>
      </c>
      <c r="B7" s="33" t="s">
        <v>188</v>
      </c>
      <c r="C7" s="33" t="s">
        <v>220</v>
      </c>
      <c r="D7" s="33">
        <v>3</v>
      </c>
      <c r="E7" s="33">
        <v>3</v>
      </c>
      <c r="F7" s="33">
        <v>3</v>
      </c>
      <c r="G7" s="33">
        <v>3</v>
      </c>
      <c r="H7" s="33">
        <v>5</v>
      </c>
      <c r="I7" s="36">
        <v>3.4</v>
      </c>
      <c r="J7" s="33">
        <v>4</v>
      </c>
      <c r="K7" s="33">
        <v>3</v>
      </c>
      <c r="L7" s="33">
        <v>3</v>
      </c>
      <c r="M7" s="33">
        <v>4</v>
      </c>
      <c r="N7" s="36">
        <v>3.5</v>
      </c>
      <c r="O7" s="33">
        <v>4</v>
      </c>
      <c r="P7" s="33">
        <v>4</v>
      </c>
      <c r="Q7" s="33">
        <v>4</v>
      </c>
      <c r="R7" s="36">
        <v>4</v>
      </c>
      <c r="S7" s="33">
        <v>4</v>
      </c>
      <c r="T7" s="33">
        <v>4</v>
      </c>
      <c r="U7" s="33">
        <v>3</v>
      </c>
      <c r="V7" s="33">
        <v>4</v>
      </c>
      <c r="W7" s="33">
        <v>3</v>
      </c>
      <c r="X7" s="33">
        <v>3</v>
      </c>
      <c r="Y7" s="33" t="s">
        <v>81</v>
      </c>
      <c r="Z7" s="36">
        <v>3.5</v>
      </c>
      <c r="AA7" s="33">
        <v>3</v>
      </c>
      <c r="AB7" s="33">
        <v>4</v>
      </c>
      <c r="AC7" s="33">
        <v>1</v>
      </c>
      <c r="AD7" s="33">
        <v>3</v>
      </c>
    </row>
    <row r="8" spans="1:30" x14ac:dyDescent="0.25">
      <c r="A8" s="33" t="s">
        <v>197</v>
      </c>
      <c r="B8" s="33" t="s">
        <v>188</v>
      </c>
      <c r="C8" s="33" t="s">
        <v>220</v>
      </c>
      <c r="D8" s="33">
        <v>4</v>
      </c>
      <c r="E8" s="33">
        <v>3</v>
      </c>
      <c r="F8" s="33">
        <v>3</v>
      </c>
      <c r="G8" s="33">
        <v>3</v>
      </c>
      <c r="H8" s="33">
        <v>4</v>
      </c>
      <c r="I8" s="36">
        <v>3.4</v>
      </c>
      <c r="J8" s="33">
        <v>4</v>
      </c>
      <c r="K8" s="33">
        <v>4</v>
      </c>
      <c r="L8" s="33">
        <v>4</v>
      </c>
      <c r="M8" s="33">
        <v>5</v>
      </c>
      <c r="N8" s="36">
        <v>4.25</v>
      </c>
      <c r="O8" s="33">
        <v>3</v>
      </c>
      <c r="P8" s="33">
        <v>3</v>
      </c>
      <c r="Q8" s="33">
        <v>4</v>
      </c>
      <c r="R8" s="36">
        <v>3.3333333333333335</v>
      </c>
      <c r="S8" s="33">
        <v>4</v>
      </c>
      <c r="T8" s="33">
        <v>3</v>
      </c>
      <c r="U8" s="33">
        <v>4</v>
      </c>
      <c r="V8" s="33">
        <v>4</v>
      </c>
      <c r="W8" s="33">
        <v>4</v>
      </c>
      <c r="X8" s="33">
        <v>2</v>
      </c>
      <c r="Y8" s="33" t="s">
        <v>81</v>
      </c>
      <c r="Z8" s="36">
        <v>3.5</v>
      </c>
      <c r="AA8" s="33">
        <v>3</v>
      </c>
      <c r="AB8" s="33">
        <v>3</v>
      </c>
      <c r="AC8" s="33">
        <v>2</v>
      </c>
      <c r="AD8" s="33">
        <v>3</v>
      </c>
    </row>
    <row r="9" spans="1:30" x14ac:dyDescent="0.25">
      <c r="A9" s="33" t="s">
        <v>191</v>
      </c>
      <c r="B9" s="33" t="s">
        <v>83</v>
      </c>
      <c r="C9" s="33" t="s">
        <v>221</v>
      </c>
      <c r="D9" s="34">
        <v>4</v>
      </c>
      <c r="E9" s="34">
        <v>5</v>
      </c>
      <c r="F9" s="34">
        <v>1</v>
      </c>
      <c r="G9" s="34">
        <v>3</v>
      </c>
      <c r="H9" s="34">
        <v>3</v>
      </c>
      <c r="I9" s="36">
        <v>3.2</v>
      </c>
      <c r="J9" s="34">
        <v>5</v>
      </c>
      <c r="K9" s="34">
        <v>4</v>
      </c>
      <c r="L9" s="34">
        <v>5</v>
      </c>
      <c r="M9" s="34">
        <v>4</v>
      </c>
      <c r="N9" s="36">
        <v>4.5</v>
      </c>
      <c r="O9" s="34">
        <v>5</v>
      </c>
      <c r="P9" s="34">
        <v>4</v>
      </c>
      <c r="Q9" s="34">
        <v>5</v>
      </c>
      <c r="R9" s="36">
        <v>4.666666666666667</v>
      </c>
      <c r="S9" s="34">
        <v>4</v>
      </c>
      <c r="T9" s="34">
        <v>4</v>
      </c>
      <c r="U9" s="34">
        <v>5</v>
      </c>
      <c r="V9" s="34">
        <v>5</v>
      </c>
      <c r="W9" s="34">
        <v>5</v>
      </c>
      <c r="X9" s="34">
        <v>1</v>
      </c>
      <c r="Y9" s="34" t="s">
        <v>81</v>
      </c>
      <c r="Z9" s="36">
        <v>4</v>
      </c>
      <c r="AA9" s="34">
        <v>3</v>
      </c>
      <c r="AB9" s="34">
        <v>5</v>
      </c>
      <c r="AC9" s="34">
        <v>3</v>
      </c>
      <c r="AD9" s="34">
        <v>4</v>
      </c>
    </row>
    <row r="10" spans="1:30" x14ac:dyDescent="0.25">
      <c r="A10" s="33" t="s">
        <v>196</v>
      </c>
      <c r="B10" s="33" t="s">
        <v>83</v>
      </c>
      <c r="C10" s="33" t="s">
        <v>221</v>
      </c>
      <c r="D10" s="33">
        <v>4</v>
      </c>
      <c r="E10" s="33">
        <v>4</v>
      </c>
      <c r="F10" s="33">
        <v>2</v>
      </c>
      <c r="G10" s="33">
        <v>2</v>
      </c>
      <c r="H10" s="33">
        <v>5</v>
      </c>
      <c r="I10" s="36">
        <v>3.4</v>
      </c>
      <c r="J10" s="33">
        <v>4</v>
      </c>
      <c r="K10" s="33">
        <v>3</v>
      </c>
      <c r="L10" s="33">
        <v>3</v>
      </c>
      <c r="M10" s="33">
        <v>4</v>
      </c>
      <c r="N10" s="36">
        <v>3.5</v>
      </c>
      <c r="O10" s="33">
        <v>4</v>
      </c>
      <c r="P10" s="33">
        <v>4</v>
      </c>
      <c r="Q10" s="33">
        <v>4</v>
      </c>
      <c r="R10" s="36">
        <v>4</v>
      </c>
      <c r="S10" s="33">
        <v>4</v>
      </c>
      <c r="T10" s="33">
        <v>4</v>
      </c>
      <c r="U10" s="33">
        <v>3</v>
      </c>
      <c r="V10" s="33">
        <v>4</v>
      </c>
      <c r="W10" s="33">
        <v>4</v>
      </c>
      <c r="X10" s="33">
        <v>3</v>
      </c>
      <c r="Y10" s="33" t="s">
        <v>81</v>
      </c>
      <c r="Z10" s="36">
        <v>3.6666666666666665</v>
      </c>
      <c r="AA10" s="33">
        <v>4</v>
      </c>
      <c r="AB10" s="33">
        <v>3</v>
      </c>
      <c r="AC10" s="33">
        <v>1</v>
      </c>
      <c r="AD10" s="33">
        <v>3</v>
      </c>
    </row>
    <row r="11" spans="1:30" x14ac:dyDescent="0.25">
      <c r="A11" s="33" t="s">
        <v>197</v>
      </c>
      <c r="B11" s="33" t="s">
        <v>83</v>
      </c>
      <c r="C11" s="33" t="s">
        <v>221</v>
      </c>
      <c r="D11" s="33">
        <v>4</v>
      </c>
      <c r="E11" s="33">
        <v>4</v>
      </c>
      <c r="F11" s="33">
        <v>3</v>
      </c>
      <c r="G11" s="33">
        <v>2</v>
      </c>
      <c r="H11" s="33">
        <v>5</v>
      </c>
      <c r="I11" s="36">
        <v>3.6</v>
      </c>
      <c r="J11" s="33">
        <v>4</v>
      </c>
      <c r="K11" s="33">
        <v>4</v>
      </c>
      <c r="L11" s="33">
        <v>5</v>
      </c>
      <c r="M11" s="33">
        <v>5</v>
      </c>
      <c r="N11" s="36">
        <v>4.5</v>
      </c>
      <c r="O11" s="33">
        <v>4</v>
      </c>
      <c r="P11" s="33">
        <v>4</v>
      </c>
      <c r="Q11" s="33">
        <v>4</v>
      </c>
      <c r="R11" s="36">
        <v>4</v>
      </c>
      <c r="S11" s="33">
        <v>4</v>
      </c>
      <c r="T11" s="33">
        <v>3</v>
      </c>
      <c r="U11" s="33">
        <v>4</v>
      </c>
      <c r="V11" s="33">
        <v>4</v>
      </c>
      <c r="W11" s="33">
        <v>4</v>
      </c>
      <c r="X11" s="33">
        <v>1</v>
      </c>
      <c r="Y11" s="33" t="s">
        <v>81</v>
      </c>
      <c r="Z11" s="36">
        <v>3.3333333333333335</v>
      </c>
      <c r="AA11" s="33">
        <v>4</v>
      </c>
      <c r="AB11" s="33">
        <v>4</v>
      </c>
      <c r="AC11" s="33">
        <v>3</v>
      </c>
      <c r="AD11" s="33">
        <v>3</v>
      </c>
    </row>
    <row r="12" spans="1:30" x14ac:dyDescent="0.25">
      <c r="A12" s="33" t="s">
        <v>191</v>
      </c>
      <c r="B12" s="33" t="s">
        <v>83</v>
      </c>
      <c r="C12" s="33" t="s">
        <v>222</v>
      </c>
      <c r="D12" s="34">
        <v>4</v>
      </c>
      <c r="E12" s="34">
        <v>4</v>
      </c>
      <c r="F12" s="34">
        <v>3</v>
      </c>
      <c r="G12" s="34">
        <v>3</v>
      </c>
      <c r="H12" s="34">
        <v>3</v>
      </c>
      <c r="I12" s="36">
        <v>3.4</v>
      </c>
      <c r="J12" s="34">
        <v>4</v>
      </c>
      <c r="K12" s="34">
        <v>4</v>
      </c>
      <c r="L12" s="34">
        <v>4</v>
      </c>
      <c r="M12" s="34">
        <v>4</v>
      </c>
      <c r="N12" s="36">
        <v>4</v>
      </c>
      <c r="O12" s="34">
        <v>5</v>
      </c>
      <c r="P12" s="34">
        <v>5</v>
      </c>
      <c r="Q12" s="34">
        <v>5</v>
      </c>
      <c r="R12" s="36">
        <v>5</v>
      </c>
      <c r="S12" s="34">
        <v>5</v>
      </c>
      <c r="T12" s="34">
        <v>4</v>
      </c>
      <c r="U12" s="34">
        <v>3</v>
      </c>
      <c r="V12" s="34">
        <v>4</v>
      </c>
      <c r="W12" s="34">
        <v>5</v>
      </c>
      <c r="X12" s="34">
        <v>3</v>
      </c>
      <c r="Y12" s="34" t="s">
        <v>81</v>
      </c>
      <c r="Z12" s="36">
        <v>4</v>
      </c>
      <c r="AA12" s="34">
        <v>4</v>
      </c>
      <c r="AB12" s="34">
        <v>5</v>
      </c>
      <c r="AC12" s="34">
        <v>3</v>
      </c>
      <c r="AD12" s="34">
        <v>4</v>
      </c>
    </row>
    <row r="13" spans="1:30" ht="13.5" customHeight="1" x14ac:dyDescent="0.25">
      <c r="A13" s="33" t="s">
        <v>196</v>
      </c>
      <c r="B13" s="33" t="s">
        <v>83</v>
      </c>
      <c r="C13" s="33" t="s">
        <v>222</v>
      </c>
      <c r="D13" s="33">
        <v>5</v>
      </c>
      <c r="E13" s="33">
        <v>5</v>
      </c>
      <c r="F13" s="33">
        <v>4</v>
      </c>
      <c r="G13" s="33">
        <v>4</v>
      </c>
      <c r="H13" s="33">
        <v>5</v>
      </c>
      <c r="I13" s="36">
        <v>4.5999999999999996</v>
      </c>
      <c r="J13" s="33">
        <v>5</v>
      </c>
      <c r="K13" s="33">
        <v>4</v>
      </c>
      <c r="L13" s="33">
        <v>4</v>
      </c>
      <c r="M13" s="33">
        <v>5</v>
      </c>
      <c r="N13" s="36">
        <v>4.5</v>
      </c>
      <c r="O13" s="33">
        <v>5</v>
      </c>
      <c r="P13" s="33">
        <v>5</v>
      </c>
      <c r="Q13" s="33">
        <v>5</v>
      </c>
      <c r="R13" s="36">
        <v>5</v>
      </c>
      <c r="S13" s="33">
        <v>5</v>
      </c>
      <c r="T13" s="33">
        <v>4</v>
      </c>
      <c r="U13" s="33">
        <v>4</v>
      </c>
      <c r="V13" s="33">
        <v>4</v>
      </c>
      <c r="W13" s="33">
        <v>5</v>
      </c>
      <c r="X13" s="33">
        <v>3</v>
      </c>
      <c r="Y13" s="33" t="s">
        <v>81</v>
      </c>
      <c r="Z13" s="36">
        <v>4.166666666666667</v>
      </c>
      <c r="AA13" s="33">
        <v>5</v>
      </c>
      <c r="AB13" s="33">
        <v>4</v>
      </c>
      <c r="AC13" s="33">
        <v>2</v>
      </c>
      <c r="AD13" s="33">
        <v>4</v>
      </c>
    </row>
    <row r="14" spans="1:30" x14ac:dyDescent="0.25">
      <c r="A14" s="33" t="s">
        <v>197</v>
      </c>
      <c r="B14" s="33" t="s">
        <v>83</v>
      </c>
      <c r="C14" s="33" t="s">
        <v>222</v>
      </c>
      <c r="D14" s="33">
        <v>3</v>
      </c>
      <c r="E14" s="33">
        <v>4</v>
      </c>
      <c r="F14" s="33">
        <v>3</v>
      </c>
      <c r="G14" s="33">
        <v>2</v>
      </c>
      <c r="H14" s="33">
        <v>5</v>
      </c>
      <c r="I14" s="36">
        <v>3.4</v>
      </c>
      <c r="J14" s="33">
        <v>4</v>
      </c>
      <c r="K14" s="33">
        <v>5</v>
      </c>
      <c r="L14" s="33">
        <v>4</v>
      </c>
      <c r="M14" s="33">
        <v>4</v>
      </c>
      <c r="N14" s="36">
        <v>4.25</v>
      </c>
      <c r="O14" s="33">
        <v>5</v>
      </c>
      <c r="P14" s="33">
        <v>4</v>
      </c>
      <c r="Q14" s="33">
        <v>4</v>
      </c>
      <c r="R14" s="36">
        <v>4.333333333333333</v>
      </c>
      <c r="S14" s="33">
        <v>5</v>
      </c>
      <c r="T14" s="33">
        <v>4</v>
      </c>
      <c r="U14" s="33">
        <v>4</v>
      </c>
      <c r="V14" s="33">
        <v>4</v>
      </c>
      <c r="W14" s="33">
        <v>4</v>
      </c>
      <c r="X14" s="33">
        <v>1</v>
      </c>
      <c r="Y14" s="33" t="s">
        <v>81</v>
      </c>
      <c r="Z14" s="36">
        <v>3.6666666666666665</v>
      </c>
      <c r="AA14" s="33">
        <v>4</v>
      </c>
      <c r="AB14" s="33">
        <v>4</v>
      </c>
      <c r="AC14" s="33">
        <v>4</v>
      </c>
      <c r="AD14" s="33">
        <v>4</v>
      </c>
    </row>
    <row r="15" spans="1:30" x14ac:dyDescent="0.25">
      <c r="A15" s="33" t="s">
        <v>191</v>
      </c>
      <c r="B15" s="33" t="s">
        <v>83</v>
      </c>
      <c r="C15" s="33" t="s">
        <v>223</v>
      </c>
      <c r="D15" s="34">
        <v>4</v>
      </c>
      <c r="E15" s="34">
        <v>5</v>
      </c>
      <c r="F15" s="34">
        <v>4</v>
      </c>
      <c r="G15" s="34">
        <v>3</v>
      </c>
      <c r="H15" s="34">
        <v>5</v>
      </c>
      <c r="I15" s="36">
        <v>4.2</v>
      </c>
      <c r="J15" s="34">
        <v>5</v>
      </c>
      <c r="K15" s="34">
        <v>4</v>
      </c>
      <c r="L15" s="34">
        <v>4</v>
      </c>
      <c r="M15" s="34">
        <v>4</v>
      </c>
      <c r="N15" s="36">
        <v>4.25</v>
      </c>
      <c r="O15" s="34">
        <v>5</v>
      </c>
      <c r="P15" s="34">
        <v>5</v>
      </c>
      <c r="Q15" s="34">
        <v>5</v>
      </c>
      <c r="R15" s="36">
        <v>5</v>
      </c>
      <c r="S15" s="34">
        <v>5</v>
      </c>
      <c r="T15" s="34">
        <v>3</v>
      </c>
      <c r="U15" s="34">
        <v>4</v>
      </c>
      <c r="V15" s="34">
        <v>4</v>
      </c>
      <c r="W15" s="34">
        <v>5</v>
      </c>
      <c r="X15" s="34">
        <v>3</v>
      </c>
      <c r="Y15" s="34" t="s">
        <v>81</v>
      </c>
      <c r="Z15" s="36">
        <v>4</v>
      </c>
      <c r="AA15" s="34">
        <v>5</v>
      </c>
      <c r="AB15" s="34">
        <v>5</v>
      </c>
      <c r="AC15" s="34">
        <v>5</v>
      </c>
      <c r="AD15" s="34">
        <v>4</v>
      </c>
    </row>
    <row r="16" spans="1:30" x14ac:dyDescent="0.25">
      <c r="A16" s="33" t="s">
        <v>196</v>
      </c>
      <c r="B16" s="33" t="s">
        <v>83</v>
      </c>
      <c r="C16" s="33" t="s">
        <v>223</v>
      </c>
      <c r="D16" s="33">
        <v>4</v>
      </c>
      <c r="E16" s="33">
        <v>3</v>
      </c>
      <c r="F16" s="33">
        <v>3</v>
      </c>
      <c r="G16" s="33">
        <v>4</v>
      </c>
      <c r="H16" s="33">
        <v>5</v>
      </c>
      <c r="I16" s="36">
        <v>3.8</v>
      </c>
      <c r="J16" s="33">
        <v>4</v>
      </c>
      <c r="K16" s="33">
        <v>3</v>
      </c>
      <c r="L16" s="33">
        <v>4</v>
      </c>
      <c r="M16" s="33">
        <v>4</v>
      </c>
      <c r="N16" s="36">
        <v>3.75</v>
      </c>
      <c r="O16" s="33">
        <v>4</v>
      </c>
      <c r="P16" s="33">
        <v>3</v>
      </c>
      <c r="Q16" s="33">
        <v>4</v>
      </c>
      <c r="R16" s="36">
        <v>3.6666666666666665</v>
      </c>
      <c r="S16" s="33">
        <v>4</v>
      </c>
      <c r="T16" s="33">
        <v>4</v>
      </c>
      <c r="U16" s="33">
        <v>3</v>
      </c>
      <c r="V16" s="33">
        <v>3</v>
      </c>
      <c r="W16" s="33">
        <v>4</v>
      </c>
      <c r="X16" s="33">
        <v>2</v>
      </c>
      <c r="Y16" s="33" t="s">
        <v>81</v>
      </c>
      <c r="Z16" s="36">
        <v>3.3333333333333335</v>
      </c>
      <c r="AA16" s="33">
        <v>3</v>
      </c>
      <c r="AB16" s="33">
        <v>4</v>
      </c>
      <c r="AC16" s="33">
        <v>4</v>
      </c>
      <c r="AD16" s="33">
        <v>4</v>
      </c>
    </row>
    <row r="17" spans="1:30" x14ac:dyDescent="0.25">
      <c r="A17" s="33" t="s">
        <v>197</v>
      </c>
      <c r="B17" s="33" t="s">
        <v>83</v>
      </c>
      <c r="C17" s="33" t="s">
        <v>223</v>
      </c>
      <c r="D17" s="33">
        <v>4</v>
      </c>
      <c r="E17" s="33">
        <v>4</v>
      </c>
      <c r="F17" s="33">
        <v>4</v>
      </c>
      <c r="G17" s="33">
        <v>2</v>
      </c>
      <c r="H17" s="33">
        <v>5</v>
      </c>
      <c r="I17" s="36">
        <v>3.8</v>
      </c>
      <c r="J17" s="33">
        <v>5</v>
      </c>
      <c r="K17" s="33">
        <v>4</v>
      </c>
      <c r="L17" s="33">
        <v>4</v>
      </c>
      <c r="M17" s="33">
        <v>5</v>
      </c>
      <c r="N17" s="36">
        <v>4.5</v>
      </c>
      <c r="O17" s="33">
        <v>5</v>
      </c>
      <c r="P17" s="33">
        <v>4</v>
      </c>
      <c r="Q17" s="33">
        <v>4</v>
      </c>
      <c r="R17" s="36">
        <v>4.333333333333333</v>
      </c>
      <c r="S17" s="33">
        <v>4</v>
      </c>
      <c r="T17" s="33">
        <v>4</v>
      </c>
      <c r="U17" s="33">
        <v>4</v>
      </c>
      <c r="V17" s="33">
        <v>4</v>
      </c>
      <c r="W17" s="33">
        <v>4</v>
      </c>
      <c r="X17" s="33">
        <v>2</v>
      </c>
      <c r="Y17" s="33" t="s">
        <v>81</v>
      </c>
      <c r="Z17" s="36">
        <v>3.6666666666666665</v>
      </c>
      <c r="AA17" s="33">
        <v>5</v>
      </c>
      <c r="AB17" s="33">
        <v>5</v>
      </c>
      <c r="AC17" s="33">
        <v>4</v>
      </c>
      <c r="AD17" s="33">
        <v>5</v>
      </c>
    </row>
    <row r="18" spans="1:30" x14ac:dyDescent="0.25">
      <c r="A18" s="33" t="s">
        <v>191</v>
      </c>
      <c r="B18" s="33" t="s">
        <v>189</v>
      </c>
      <c r="C18" s="33" t="s">
        <v>224</v>
      </c>
      <c r="D18" s="34">
        <v>3</v>
      </c>
      <c r="E18" s="34">
        <v>3</v>
      </c>
      <c r="F18" s="34">
        <v>3</v>
      </c>
      <c r="G18" s="34">
        <v>2</v>
      </c>
      <c r="H18" s="34">
        <v>3</v>
      </c>
      <c r="I18" s="36">
        <v>2.8</v>
      </c>
      <c r="J18" s="34">
        <v>4</v>
      </c>
      <c r="K18" s="34">
        <v>5</v>
      </c>
      <c r="L18" s="34">
        <v>2</v>
      </c>
      <c r="M18" s="34">
        <v>4</v>
      </c>
      <c r="N18" s="36">
        <v>3.75</v>
      </c>
      <c r="O18" s="34">
        <v>5</v>
      </c>
      <c r="P18" s="34">
        <v>4</v>
      </c>
      <c r="Q18" s="34">
        <v>3</v>
      </c>
      <c r="R18" s="36">
        <v>4</v>
      </c>
      <c r="S18" s="34">
        <v>4</v>
      </c>
      <c r="T18" s="34">
        <v>4</v>
      </c>
      <c r="U18" s="34">
        <v>4</v>
      </c>
      <c r="V18" s="34">
        <v>2</v>
      </c>
      <c r="W18" s="34">
        <v>5</v>
      </c>
      <c r="X18" s="34">
        <v>3</v>
      </c>
      <c r="Y18" s="34" t="s">
        <v>81</v>
      </c>
      <c r="Z18" s="36">
        <v>3.6666666666666665</v>
      </c>
      <c r="AA18" s="34">
        <v>4</v>
      </c>
      <c r="AB18" s="34">
        <v>5</v>
      </c>
      <c r="AC18" s="34">
        <v>3</v>
      </c>
      <c r="AD18" s="34">
        <v>4</v>
      </c>
    </row>
    <row r="19" spans="1:30" x14ac:dyDescent="0.25">
      <c r="A19" s="33" t="s">
        <v>196</v>
      </c>
      <c r="B19" s="33" t="s">
        <v>189</v>
      </c>
      <c r="C19" s="33" t="s">
        <v>224</v>
      </c>
      <c r="D19" s="33">
        <v>3</v>
      </c>
      <c r="E19" s="33">
        <v>3</v>
      </c>
      <c r="F19" s="33">
        <v>1</v>
      </c>
      <c r="G19" s="33">
        <v>2</v>
      </c>
      <c r="H19" s="33">
        <v>4</v>
      </c>
      <c r="I19" s="36">
        <v>2.6</v>
      </c>
      <c r="J19" s="33">
        <v>4</v>
      </c>
      <c r="K19" s="33">
        <v>4</v>
      </c>
      <c r="L19" s="33">
        <v>4</v>
      </c>
      <c r="M19" s="33">
        <v>4</v>
      </c>
      <c r="N19" s="36">
        <v>4</v>
      </c>
      <c r="O19" s="33">
        <v>4</v>
      </c>
      <c r="P19" s="33">
        <v>4</v>
      </c>
      <c r="Q19" s="33">
        <v>3</v>
      </c>
      <c r="R19" s="36">
        <v>3.6666666666666665</v>
      </c>
      <c r="S19" s="33">
        <v>4</v>
      </c>
      <c r="T19" s="33">
        <v>3</v>
      </c>
      <c r="U19" s="33">
        <v>3</v>
      </c>
      <c r="V19" s="33">
        <v>3</v>
      </c>
      <c r="W19" s="33">
        <v>3</v>
      </c>
      <c r="X19" s="33">
        <v>3</v>
      </c>
      <c r="Y19" s="33" t="s">
        <v>81</v>
      </c>
      <c r="Z19" s="36">
        <v>3.1666666666666665</v>
      </c>
      <c r="AA19" s="33">
        <v>3</v>
      </c>
      <c r="AB19" s="33">
        <v>3</v>
      </c>
      <c r="AC19" s="33">
        <v>3</v>
      </c>
      <c r="AD19" s="33">
        <v>3</v>
      </c>
    </row>
    <row r="20" spans="1:30" x14ac:dyDescent="0.25">
      <c r="A20" s="33" t="s">
        <v>197</v>
      </c>
      <c r="B20" s="33" t="s">
        <v>189</v>
      </c>
      <c r="C20" s="33" t="s">
        <v>224</v>
      </c>
      <c r="D20" s="33">
        <v>3</v>
      </c>
      <c r="E20" s="33">
        <v>4</v>
      </c>
      <c r="F20" s="33">
        <v>2</v>
      </c>
      <c r="G20" s="33">
        <v>2</v>
      </c>
      <c r="H20" s="33">
        <v>5</v>
      </c>
      <c r="I20" s="36">
        <v>3.2</v>
      </c>
      <c r="J20" s="33">
        <v>4</v>
      </c>
      <c r="K20" s="33">
        <v>5</v>
      </c>
      <c r="L20" s="33">
        <v>4</v>
      </c>
      <c r="M20" s="33">
        <v>5</v>
      </c>
      <c r="N20" s="36">
        <v>4.5</v>
      </c>
      <c r="O20" s="33">
        <v>4</v>
      </c>
      <c r="P20" s="33">
        <v>3</v>
      </c>
      <c r="Q20" s="33">
        <v>3</v>
      </c>
      <c r="R20" s="36">
        <v>3.3333333333333335</v>
      </c>
      <c r="S20" s="33">
        <v>4</v>
      </c>
      <c r="T20" s="33">
        <v>3</v>
      </c>
      <c r="U20" s="33">
        <v>4</v>
      </c>
      <c r="V20" s="33">
        <v>1</v>
      </c>
      <c r="W20" s="33">
        <v>4</v>
      </c>
      <c r="X20" s="33">
        <v>2</v>
      </c>
      <c r="Y20" s="33" t="s">
        <v>81</v>
      </c>
      <c r="Z20" s="36">
        <v>3</v>
      </c>
      <c r="AA20" s="33">
        <v>4</v>
      </c>
      <c r="AB20" s="33">
        <v>4</v>
      </c>
      <c r="AC20" s="33">
        <v>3</v>
      </c>
      <c r="AD20" s="33">
        <v>1</v>
      </c>
    </row>
    <row r="21" spans="1:30" x14ac:dyDescent="0.25">
      <c r="A21" s="33" t="s">
        <v>191</v>
      </c>
      <c r="B21" s="33" t="s">
        <v>190</v>
      </c>
      <c r="C21" s="33" t="s">
        <v>225</v>
      </c>
      <c r="D21" s="34">
        <v>4</v>
      </c>
      <c r="E21" s="34">
        <v>4</v>
      </c>
      <c r="F21" s="34">
        <v>2</v>
      </c>
      <c r="G21" s="34">
        <v>2</v>
      </c>
      <c r="H21" s="34">
        <v>3</v>
      </c>
      <c r="I21" s="36">
        <v>3</v>
      </c>
      <c r="J21" s="34">
        <v>4</v>
      </c>
      <c r="K21" s="34">
        <v>3</v>
      </c>
      <c r="L21" s="34">
        <v>4</v>
      </c>
      <c r="M21" s="34">
        <v>3</v>
      </c>
      <c r="N21" s="36">
        <v>3.5</v>
      </c>
      <c r="O21" s="34">
        <v>4</v>
      </c>
      <c r="P21" s="34">
        <v>5</v>
      </c>
      <c r="Q21" s="34">
        <v>4</v>
      </c>
      <c r="R21" s="36">
        <v>4.333333333333333</v>
      </c>
      <c r="S21" s="34">
        <v>5</v>
      </c>
      <c r="T21" s="34">
        <v>5</v>
      </c>
      <c r="U21" s="34">
        <v>5</v>
      </c>
      <c r="V21" s="34">
        <v>4</v>
      </c>
      <c r="W21" s="34">
        <v>4</v>
      </c>
      <c r="X21" s="34">
        <v>3</v>
      </c>
      <c r="Y21" s="34" t="s">
        <v>81</v>
      </c>
      <c r="Z21" s="36">
        <v>4.333333333333333</v>
      </c>
      <c r="AA21" s="34">
        <v>3</v>
      </c>
      <c r="AB21" s="34">
        <v>4</v>
      </c>
      <c r="AC21" s="34">
        <v>1</v>
      </c>
      <c r="AD21" s="34">
        <v>2</v>
      </c>
    </row>
    <row r="22" spans="1:30" x14ac:dyDescent="0.25">
      <c r="A22" s="33" t="s">
        <v>196</v>
      </c>
      <c r="B22" s="33" t="s">
        <v>190</v>
      </c>
      <c r="C22" s="33" t="s">
        <v>225</v>
      </c>
      <c r="D22" s="33">
        <v>5</v>
      </c>
      <c r="E22" s="33">
        <v>4</v>
      </c>
      <c r="F22" s="33">
        <v>3</v>
      </c>
      <c r="G22" s="33">
        <v>3</v>
      </c>
      <c r="H22" s="33">
        <v>4</v>
      </c>
      <c r="I22" s="36">
        <v>3.8</v>
      </c>
      <c r="J22" s="33">
        <v>4</v>
      </c>
      <c r="K22" s="33">
        <v>3</v>
      </c>
      <c r="L22" s="33">
        <v>3</v>
      </c>
      <c r="M22" s="33">
        <v>4</v>
      </c>
      <c r="N22" s="36">
        <v>3.5</v>
      </c>
      <c r="O22" s="33">
        <v>4</v>
      </c>
      <c r="P22" s="33">
        <v>4</v>
      </c>
      <c r="Q22" s="33">
        <v>4</v>
      </c>
      <c r="R22" s="36">
        <v>4</v>
      </c>
      <c r="S22" s="33">
        <v>3</v>
      </c>
      <c r="T22" s="33">
        <v>3</v>
      </c>
      <c r="U22" s="33">
        <v>2</v>
      </c>
      <c r="V22" s="33">
        <v>2</v>
      </c>
      <c r="W22" s="33">
        <v>4</v>
      </c>
      <c r="X22" s="33">
        <v>3</v>
      </c>
      <c r="Y22" s="33" t="s">
        <v>81</v>
      </c>
      <c r="Z22" s="36">
        <v>2.8333333333333335</v>
      </c>
      <c r="AA22" s="33">
        <v>3</v>
      </c>
      <c r="AB22" s="33">
        <v>4</v>
      </c>
      <c r="AC22" s="33">
        <v>2</v>
      </c>
      <c r="AD22" s="33">
        <v>4</v>
      </c>
    </row>
    <row r="23" spans="1:30" x14ac:dyDescent="0.25">
      <c r="A23" s="33" t="s">
        <v>197</v>
      </c>
      <c r="B23" s="33" t="s">
        <v>190</v>
      </c>
      <c r="C23" s="33" t="s">
        <v>225</v>
      </c>
      <c r="D23" s="33">
        <v>3</v>
      </c>
      <c r="E23" s="33">
        <v>4</v>
      </c>
      <c r="F23" s="33">
        <v>3</v>
      </c>
      <c r="G23" s="33">
        <v>2</v>
      </c>
      <c r="H23" s="33">
        <v>5</v>
      </c>
      <c r="I23" s="36">
        <v>3.4</v>
      </c>
      <c r="J23" s="33">
        <v>4</v>
      </c>
      <c r="K23" s="33">
        <v>4</v>
      </c>
      <c r="L23" s="33">
        <v>4</v>
      </c>
      <c r="M23" s="33">
        <v>4</v>
      </c>
      <c r="N23" s="36">
        <v>4</v>
      </c>
      <c r="O23" s="33">
        <v>4</v>
      </c>
      <c r="P23" s="33">
        <v>4</v>
      </c>
      <c r="Q23" s="33">
        <v>4</v>
      </c>
      <c r="R23" s="36">
        <v>4</v>
      </c>
      <c r="S23" s="33">
        <v>4</v>
      </c>
      <c r="T23" s="33">
        <v>3</v>
      </c>
      <c r="U23" s="33">
        <v>4</v>
      </c>
      <c r="V23" s="33">
        <v>1</v>
      </c>
      <c r="W23" s="33">
        <v>3</v>
      </c>
      <c r="X23" s="33">
        <v>2</v>
      </c>
      <c r="Y23" s="33" t="s">
        <v>81</v>
      </c>
      <c r="Z23" s="36">
        <v>2.8333333333333335</v>
      </c>
      <c r="AA23" s="33">
        <v>4</v>
      </c>
      <c r="AB23" s="33">
        <v>3</v>
      </c>
      <c r="AC23" s="33">
        <v>1</v>
      </c>
      <c r="AD23" s="33">
        <v>3</v>
      </c>
    </row>
    <row r="24" spans="1:30" x14ac:dyDescent="0.25">
      <c r="A24" s="33" t="s">
        <v>191</v>
      </c>
      <c r="B24" s="33" t="s">
        <v>83</v>
      </c>
      <c r="C24" s="33" t="s">
        <v>226</v>
      </c>
      <c r="D24" s="34">
        <v>4</v>
      </c>
      <c r="E24" s="34">
        <v>4</v>
      </c>
      <c r="F24" s="34">
        <v>2</v>
      </c>
      <c r="G24" s="34">
        <v>4</v>
      </c>
      <c r="H24" s="34">
        <v>3</v>
      </c>
      <c r="I24" s="36">
        <v>3.4</v>
      </c>
      <c r="J24" s="34">
        <v>3</v>
      </c>
      <c r="K24" s="34">
        <v>3</v>
      </c>
      <c r="L24" s="34">
        <v>4</v>
      </c>
      <c r="M24" s="34">
        <v>4</v>
      </c>
      <c r="N24" s="36">
        <v>3.5</v>
      </c>
      <c r="O24" s="34">
        <v>4</v>
      </c>
      <c r="P24" s="34">
        <v>3</v>
      </c>
      <c r="Q24" s="34">
        <v>2</v>
      </c>
      <c r="R24" s="36">
        <v>3</v>
      </c>
      <c r="S24" s="34">
        <v>4</v>
      </c>
      <c r="T24" s="34">
        <v>4</v>
      </c>
      <c r="U24" s="34">
        <v>3</v>
      </c>
      <c r="V24" s="34">
        <v>3</v>
      </c>
      <c r="W24" s="34">
        <v>3</v>
      </c>
      <c r="X24" s="34">
        <v>3</v>
      </c>
      <c r="Y24" s="34" t="s">
        <v>81</v>
      </c>
      <c r="Z24" s="36">
        <v>3.3333333333333335</v>
      </c>
      <c r="AA24" s="34">
        <v>2</v>
      </c>
      <c r="AB24" s="34">
        <v>4</v>
      </c>
      <c r="AC24" s="34">
        <v>1</v>
      </c>
      <c r="AD24" s="34">
        <v>3</v>
      </c>
    </row>
    <row r="25" spans="1:30" x14ac:dyDescent="0.25">
      <c r="A25" s="33" t="s">
        <v>196</v>
      </c>
      <c r="B25" s="33" t="s">
        <v>83</v>
      </c>
      <c r="C25" s="33" t="s">
        <v>226</v>
      </c>
      <c r="D25" s="33">
        <v>3</v>
      </c>
      <c r="E25" s="33">
        <v>3</v>
      </c>
      <c r="F25" s="33">
        <v>2</v>
      </c>
      <c r="G25" s="33">
        <v>1</v>
      </c>
      <c r="H25" s="33">
        <v>3</v>
      </c>
      <c r="I25" s="36">
        <v>2.4</v>
      </c>
      <c r="J25" s="33">
        <v>3</v>
      </c>
      <c r="K25" s="33">
        <v>2</v>
      </c>
      <c r="L25" s="33">
        <v>2</v>
      </c>
      <c r="M25" s="33">
        <v>2</v>
      </c>
      <c r="N25" s="36">
        <v>2.25</v>
      </c>
      <c r="O25" s="33">
        <v>2</v>
      </c>
      <c r="P25" s="33">
        <v>2</v>
      </c>
      <c r="Q25" s="33">
        <v>2</v>
      </c>
      <c r="R25" s="36">
        <v>2</v>
      </c>
      <c r="S25" s="33">
        <v>2</v>
      </c>
      <c r="T25" s="33">
        <v>2</v>
      </c>
      <c r="U25" s="33">
        <v>2</v>
      </c>
      <c r="V25" s="33">
        <v>2</v>
      </c>
      <c r="W25" s="33">
        <v>2</v>
      </c>
      <c r="X25" s="33">
        <v>2</v>
      </c>
      <c r="Y25" s="33" t="s">
        <v>81</v>
      </c>
      <c r="Z25" s="36">
        <v>2</v>
      </c>
      <c r="AA25" s="33">
        <v>2</v>
      </c>
      <c r="AB25" s="33">
        <v>2</v>
      </c>
      <c r="AC25" s="33">
        <v>1</v>
      </c>
      <c r="AD25" s="33">
        <v>2</v>
      </c>
    </row>
    <row r="26" spans="1:30" x14ac:dyDescent="0.25">
      <c r="A26" s="33" t="s">
        <v>197</v>
      </c>
      <c r="B26" s="33" t="s">
        <v>83</v>
      </c>
      <c r="C26" s="33" t="s">
        <v>226</v>
      </c>
      <c r="D26" s="33">
        <v>3</v>
      </c>
      <c r="E26" s="33">
        <v>3</v>
      </c>
      <c r="F26" s="33">
        <v>3</v>
      </c>
      <c r="G26" s="33">
        <v>1</v>
      </c>
      <c r="H26" s="33">
        <v>5</v>
      </c>
      <c r="I26" s="36">
        <v>3</v>
      </c>
      <c r="J26" s="33">
        <v>2</v>
      </c>
      <c r="K26" s="33">
        <v>3</v>
      </c>
      <c r="L26" s="33">
        <v>3</v>
      </c>
      <c r="M26" s="33">
        <v>2</v>
      </c>
      <c r="N26" s="36">
        <v>2.5</v>
      </c>
      <c r="O26" s="33">
        <v>2</v>
      </c>
      <c r="P26" s="33">
        <v>2</v>
      </c>
      <c r="Q26" s="33">
        <v>2</v>
      </c>
      <c r="R26" s="36">
        <v>2</v>
      </c>
      <c r="S26" s="33">
        <v>3</v>
      </c>
      <c r="T26" s="33">
        <v>3</v>
      </c>
      <c r="U26" s="33">
        <v>4</v>
      </c>
      <c r="V26" s="33">
        <v>1</v>
      </c>
      <c r="W26" s="33">
        <v>2</v>
      </c>
      <c r="X26" s="33">
        <v>1</v>
      </c>
      <c r="Y26" s="33" t="s">
        <v>81</v>
      </c>
      <c r="Z26" s="36">
        <v>2.3333333333333335</v>
      </c>
      <c r="AA26" s="33">
        <v>1</v>
      </c>
      <c r="AB26" s="33">
        <v>1</v>
      </c>
      <c r="AC26" s="33">
        <v>1</v>
      </c>
      <c r="AD26" s="33">
        <v>2</v>
      </c>
    </row>
    <row r="27" spans="1:30" x14ac:dyDescent="0.25">
      <c r="A27" s="33" t="s">
        <v>191</v>
      </c>
      <c r="B27" s="33" t="s">
        <v>83</v>
      </c>
      <c r="C27" s="33" t="s">
        <v>227</v>
      </c>
      <c r="D27" s="34">
        <v>5</v>
      </c>
      <c r="E27" s="34">
        <v>5</v>
      </c>
      <c r="F27" s="34">
        <v>3</v>
      </c>
      <c r="G27" s="34">
        <v>4</v>
      </c>
      <c r="H27" s="34">
        <v>4</v>
      </c>
      <c r="I27" s="36">
        <v>4.2</v>
      </c>
      <c r="J27" s="34">
        <v>5</v>
      </c>
      <c r="K27" s="34">
        <v>4</v>
      </c>
      <c r="L27" s="34">
        <v>5</v>
      </c>
      <c r="M27" s="34">
        <v>4</v>
      </c>
      <c r="N27" s="36">
        <v>4.5</v>
      </c>
      <c r="O27" s="34">
        <v>5</v>
      </c>
      <c r="P27" s="34">
        <v>5</v>
      </c>
      <c r="Q27" s="34">
        <v>5</v>
      </c>
      <c r="R27" s="36">
        <v>5</v>
      </c>
      <c r="S27" s="34">
        <v>5</v>
      </c>
      <c r="T27" s="34">
        <v>2</v>
      </c>
      <c r="U27" s="34">
        <v>4</v>
      </c>
      <c r="V27" s="34">
        <v>4</v>
      </c>
      <c r="W27" s="34">
        <v>4</v>
      </c>
      <c r="X27" s="34">
        <v>3</v>
      </c>
      <c r="Y27" s="34" t="s">
        <v>81</v>
      </c>
      <c r="Z27" s="36">
        <v>3.6666666666666665</v>
      </c>
      <c r="AA27" s="34">
        <v>4</v>
      </c>
      <c r="AB27" s="34">
        <v>5</v>
      </c>
      <c r="AC27" s="34">
        <v>5</v>
      </c>
      <c r="AD27" s="34">
        <v>5</v>
      </c>
    </row>
    <row r="28" spans="1:30" x14ac:dyDescent="0.25">
      <c r="A28" s="33" t="s">
        <v>196</v>
      </c>
      <c r="B28" s="33" t="s">
        <v>83</v>
      </c>
      <c r="C28" s="33" t="s">
        <v>227</v>
      </c>
      <c r="D28" s="33">
        <v>5</v>
      </c>
      <c r="E28" s="33">
        <v>4</v>
      </c>
      <c r="F28" s="33">
        <v>3</v>
      </c>
      <c r="G28" s="33">
        <v>2</v>
      </c>
      <c r="H28" s="33">
        <v>4</v>
      </c>
      <c r="I28" s="36">
        <v>3.6</v>
      </c>
      <c r="J28" s="33">
        <v>3</v>
      </c>
      <c r="K28" s="33">
        <v>4</v>
      </c>
      <c r="L28" s="33">
        <v>4</v>
      </c>
      <c r="M28" s="33">
        <v>4</v>
      </c>
      <c r="N28" s="36">
        <v>3.75</v>
      </c>
      <c r="O28" s="33">
        <v>4</v>
      </c>
      <c r="P28" s="33">
        <v>4</v>
      </c>
      <c r="Q28" s="33">
        <v>5</v>
      </c>
      <c r="R28" s="36">
        <v>4.333333333333333</v>
      </c>
      <c r="S28" s="33">
        <v>4</v>
      </c>
      <c r="T28" s="33">
        <v>3</v>
      </c>
      <c r="U28" s="33">
        <v>4</v>
      </c>
      <c r="V28" s="33">
        <v>4</v>
      </c>
      <c r="W28" s="33">
        <v>4</v>
      </c>
      <c r="X28" s="33">
        <v>3</v>
      </c>
      <c r="Y28" s="33" t="s">
        <v>81</v>
      </c>
      <c r="Z28" s="36">
        <v>3.6666666666666665</v>
      </c>
      <c r="AA28" s="33">
        <v>4</v>
      </c>
      <c r="AB28" s="33">
        <v>4</v>
      </c>
      <c r="AC28" s="33">
        <v>2</v>
      </c>
      <c r="AD28" s="33">
        <v>4</v>
      </c>
    </row>
    <row r="29" spans="1:30" x14ac:dyDescent="0.25">
      <c r="A29" s="33" t="s">
        <v>197</v>
      </c>
      <c r="B29" s="33" t="s">
        <v>83</v>
      </c>
      <c r="C29" s="33" t="s">
        <v>227</v>
      </c>
      <c r="D29" s="34">
        <v>3</v>
      </c>
      <c r="E29" s="34">
        <v>4</v>
      </c>
      <c r="F29" s="34">
        <v>3</v>
      </c>
      <c r="G29" s="34">
        <v>2</v>
      </c>
      <c r="H29" s="34">
        <v>5</v>
      </c>
      <c r="I29" s="36">
        <v>3.4</v>
      </c>
      <c r="J29" s="34">
        <v>3</v>
      </c>
      <c r="K29" s="34">
        <v>4</v>
      </c>
      <c r="L29" s="34">
        <v>4</v>
      </c>
      <c r="M29" s="34">
        <v>5</v>
      </c>
      <c r="N29" s="36">
        <v>4</v>
      </c>
      <c r="O29" s="34">
        <v>5</v>
      </c>
      <c r="P29" s="34">
        <v>4</v>
      </c>
      <c r="Q29" s="34">
        <v>4</v>
      </c>
      <c r="R29" s="36">
        <v>4.333333333333333</v>
      </c>
      <c r="S29" s="34">
        <v>5</v>
      </c>
      <c r="T29" s="34">
        <v>4</v>
      </c>
      <c r="U29" s="34">
        <v>4</v>
      </c>
      <c r="V29" s="34">
        <v>4</v>
      </c>
      <c r="W29" s="34">
        <v>4</v>
      </c>
      <c r="X29" s="34">
        <v>2</v>
      </c>
      <c r="Y29" s="34" t="s">
        <v>81</v>
      </c>
      <c r="Z29" s="36">
        <v>3.8333333333333335</v>
      </c>
      <c r="AA29" s="34">
        <v>4</v>
      </c>
      <c r="AB29" s="34">
        <v>4</v>
      </c>
      <c r="AC29" s="34">
        <v>4</v>
      </c>
      <c r="AD29" s="34">
        <v>4</v>
      </c>
    </row>
    <row r="30" spans="1:30" x14ac:dyDescent="0.25">
      <c r="A30" s="33" t="s">
        <v>191</v>
      </c>
      <c r="B30" s="33" t="s">
        <v>198</v>
      </c>
      <c r="C30" s="33" t="s">
        <v>74</v>
      </c>
      <c r="D30" s="34">
        <v>3</v>
      </c>
      <c r="E30" s="34">
        <v>4</v>
      </c>
      <c r="F30" s="34">
        <v>3</v>
      </c>
      <c r="G30" s="34">
        <v>3</v>
      </c>
      <c r="H30" s="34">
        <v>2</v>
      </c>
      <c r="I30" s="36">
        <v>3</v>
      </c>
      <c r="J30" s="34">
        <v>5</v>
      </c>
      <c r="K30" s="34">
        <v>4</v>
      </c>
      <c r="L30" s="34">
        <v>5</v>
      </c>
      <c r="M30" s="34">
        <v>4</v>
      </c>
      <c r="N30" s="36">
        <v>4.5</v>
      </c>
      <c r="O30" s="34">
        <v>4</v>
      </c>
      <c r="P30" s="34">
        <v>4</v>
      </c>
      <c r="Q30" s="34">
        <v>4</v>
      </c>
      <c r="R30" s="36">
        <v>4</v>
      </c>
      <c r="S30" s="34">
        <v>3</v>
      </c>
      <c r="T30" s="34">
        <v>3</v>
      </c>
      <c r="U30" s="34">
        <v>2</v>
      </c>
      <c r="V30" s="34">
        <v>4</v>
      </c>
      <c r="W30" s="34">
        <v>5</v>
      </c>
      <c r="X30" s="34">
        <v>1</v>
      </c>
      <c r="Y30" s="34" t="s">
        <v>81</v>
      </c>
      <c r="Z30" s="36">
        <v>3</v>
      </c>
      <c r="AA30" s="34">
        <v>3</v>
      </c>
      <c r="AB30" s="34">
        <v>4</v>
      </c>
      <c r="AC30" s="34">
        <v>1</v>
      </c>
      <c r="AD30" s="34">
        <v>2</v>
      </c>
    </row>
    <row r="31" spans="1:30" x14ac:dyDescent="0.25">
      <c r="A31" s="33" t="s">
        <v>196</v>
      </c>
      <c r="B31" s="33" t="s">
        <v>198</v>
      </c>
      <c r="C31" s="33" t="s">
        <v>74</v>
      </c>
      <c r="D31" s="33">
        <v>5</v>
      </c>
      <c r="E31" s="33">
        <v>5</v>
      </c>
      <c r="F31" s="33">
        <v>1</v>
      </c>
      <c r="G31" s="33">
        <v>2</v>
      </c>
      <c r="H31" s="33">
        <v>5</v>
      </c>
      <c r="I31" s="36">
        <v>3.6</v>
      </c>
      <c r="J31" s="33">
        <v>4</v>
      </c>
      <c r="K31" s="33">
        <v>4</v>
      </c>
      <c r="L31" s="33">
        <v>4</v>
      </c>
      <c r="M31" s="33">
        <v>4</v>
      </c>
      <c r="N31" s="36">
        <v>4</v>
      </c>
      <c r="O31" s="33">
        <v>4</v>
      </c>
      <c r="P31" s="33">
        <v>4</v>
      </c>
      <c r="Q31" s="33">
        <v>4</v>
      </c>
      <c r="R31" s="36">
        <v>4</v>
      </c>
      <c r="S31" s="33">
        <v>5</v>
      </c>
      <c r="T31" s="33">
        <v>4</v>
      </c>
      <c r="U31" s="33">
        <v>4</v>
      </c>
      <c r="V31" s="33">
        <v>4</v>
      </c>
      <c r="W31" s="33">
        <v>4</v>
      </c>
      <c r="X31" s="33">
        <v>4</v>
      </c>
      <c r="Y31" s="33" t="s">
        <v>81</v>
      </c>
      <c r="Z31" s="36">
        <v>4.166666666666667</v>
      </c>
      <c r="AA31" s="33">
        <v>4</v>
      </c>
      <c r="AB31" s="33">
        <v>3</v>
      </c>
      <c r="AC31" s="33">
        <v>2</v>
      </c>
      <c r="AD31" s="33">
        <v>3</v>
      </c>
    </row>
    <row r="32" spans="1:30" x14ac:dyDescent="0.25">
      <c r="A32" s="33" t="s">
        <v>197</v>
      </c>
      <c r="B32" s="33" t="s">
        <v>198</v>
      </c>
      <c r="C32" s="33" t="s">
        <v>74</v>
      </c>
      <c r="D32" s="33">
        <v>1</v>
      </c>
      <c r="E32" s="33">
        <v>3</v>
      </c>
      <c r="F32" s="33">
        <v>2</v>
      </c>
      <c r="G32" s="33">
        <v>1</v>
      </c>
      <c r="H32" s="33">
        <v>5</v>
      </c>
      <c r="I32" s="36">
        <v>2.4</v>
      </c>
      <c r="J32" s="33">
        <v>4</v>
      </c>
      <c r="K32" s="33">
        <v>4</v>
      </c>
      <c r="L32" s="33">
        <v>4</v>
      </c>
      <c r="M32" s="33">
        <v>4</v>
      </c>
      <c r="N32" s="36">
        <v>4</v>
      </c>
      <c r="O32" s="33">
        <v>4</v>
      </c>
      <c r="P32" s="33">
        <v>3</v>
      </c>
      <c r="Q32" s="33">
        <v>3</v>
      </c>
      <c r="R32" s="36">
        <v>3.3333333333333335</v>
      </c>
      <c r="S32" s="33">
        <v>4</v>
      </c>
      <c r="T32" s="33">
        <v>4</v>
      </c>
      <c r="U32" s="33">
        <v>4</v>
      </c>
      <c r="V32" s="33">
        <v>3</v>
      </c>
      <c r="W32" s="33">
        <v>3</v>
      </c>
      <c r="X32" s="33">
        <v>1</v>
      </c>
      <c r="Y32" s="33" t="s">
        <v>81</v>
      </c>
      <c r="Z32" s="36">
        <v>3.1666666666666665</v>
      </c>
      <c r="AA32" s="33">
        <v>3</v>
      </c>
      <c r="AB32" s="33">
        <v>3</v>
      </c>
      <c r="AC32" s="33">
        <v>1</v>
      </c>
      <c r="AD32" s="33">
        <v>3</v>
      </c>
    </row>
    <row r="33" spans="1:30" ht="14.25" customHeight="1" x14ac:dyDescent="0.25">
      <c r="A33" s="33" t="s">
        <v>191</v>
      </c>
      <c r="B33" s="33" t="s">
        <v>189</v>
      </c>
      <c r="C33" s="33" t="s">
        <v>75</v>
      </c>
      <c r="D33" s="34">
        <v>4</v>
      </c>
      <c r="E33" s="34">
        <v>4</v>
      </c>
      <c r="F33" s="34">
        <v>3</v>
      </c>
      <c r="G33" s="34">
        <v>3</v>
      </c>
      <c r="H33" s="34">
        <v>5</v>
      </c>
      <c r="I33" s="36">
        <v>3.8</v>
      </c>
      <c r="J33" s="34">
        <v>4</v>
      </c>
      <c r="K33" s="34">
        <v>5</v>
      </c>
      <c r="L33" s="34">
        <v>5</v>
      </c>
      <c r="M33" s="34">
        <v>4</v>
      </c>
      <c r="N33" s="36">
        <v>4.5</v>
      </c>
      <c r="O33" s="34">
        <v>5</v>
      </c>
      <c r="P33" s="34">
        <v>5</v>
      </c>
      <c r="Q33" s="34">
        <v>5</v>
      </c>
      <c r="R33" s="36">
        <v>5</v>
      </c>
      <c r="S33" s="34">
        <v>5</v>
      </c>
      <c r="T33" s="34">
        <v>4</v>
      </c>
      <c r="U33" s="34">
        <v>5</v>
      </c>
      <c r="V33" s="34">
        <v>5</v>
      </c>
      <c r="W33" s="34">
        <v>5</v>
      </c>
      <c r="X33" s="34">
        <v>3</v>
      </c>
      <c r="Y33" s="34" t="s">
        <v>81</v>
      </c>
      <c r="Z33" s="36">
        <v>4.5</v>
      </c>
      <c r="AA33" s="34">
        <v>5</v>
      </c>
      <c r="AB33" s="34">
        <v>5</v>
      </c>
      <c r="AC33" s="34">
        <v>5</v>
      </c>
      <c r="AD33" s="34">
        <v>5</v>
      </c>
    </row>
    <row r="34" spans="1:30" x14ac:dyDescent="0.25">
      <c r="A34" s="33" t="s">
        <v>196</v>
      </c>
      <c r="B34" s="33" t="s">
        <v>189</v>
      </c>
      <c r="C34" s="33" t="s">
        <v>75</v>
      </c>
      <c r="D34" s="33">
        <v>4</v>
      </c>
      <c r="E34" s="33">
        <v>5</v>
      </c>
      <c r="F34" s="33">
        <v>2</v>
      </c>
      <c r="G34" s="33">
        <v>2</v>
      </c>
      <c r="H34" s="33">
        <v>5</v>
      </c>
      <c r="I34" s="36">
        <v>3.6</v>
      </c>
      <c r="J34" s="33">
        <v>5</v>
      </c>
      <c r="K34" s="33">
        <v>4</v>
      </c>
      <c r="L34" s="33">
        <v>5</v>
      </c>
      <c r="M34" s="33">
        <v>3</v>
      </c>
      <c r="N34" s="36">
        <v>4.25</v>
      </c>
      <c r="O34" s="33">
        <v>4</v>
      </c>
      <c r="P34" s="33">
        <v>3</v>
      </c>
      <c r="Q34" s="33">
        <v>3</v>
      </c>
      <c r="R34" s="36">
        <v>3.3333333333333335</v>
      </c>
      <c r="S34" s="33">
        <v>5</v>
      </c>
      <c r="T34" s="33">
        <v>3</v>
      </c>
      <c r="U34" s="33">
        <v>5</v>
      </c>
      <c r="V34" s="33">
        <v>4</v>
      </c>
      <c r="W34" s="33">
        <v>3</v>
      </c>
      <c r="X34" s="33">
        <v>5</v>
      </c>
      <c r="Y34" s="33" t="s">
        <v>81</v>
      </c>
      <c r="Z34" s="36">
        <v>4.166666666666667</v>
      </c>
      <c r="AA34" s="33">
        <v>5</v>
      </c>
      <c r="AB34" s="33">
        <v>4</v>
      </c>
      <c r="AC34" s="33">
        <v>2</v>
      </c>
      <c r="AD34" s="33">
        <v>4</v>
      </c>
    </row>
    <row r="35" spans="1:30" x14ac:dyDescent="0.25">
      <c r="A35" s="33" t="s">
        <v>197</v>
      </c>
      <c r="B35" s="33" t="s">
        <v>189</v>
      </c>
      <c r="C35" s="33" t="s">
        <v>75</v>
      </c>
      <c r="D35" s="33">
        <v>3</v>
      </c>
      <c r="E35" s="33">
        <v>4</v>
      </c>
      <c r="F35" s="33">
        <v>3</v>
      </c>
      <c r="G35" s="33">
        <v>2</v>
      </c>
      <c r="H35" s="33">
        <v>5</v>
      </c>
      <c r="I35" s="36">
        <v>3.4</v>
      </c>
      <c r="J35" s="33">
        <v>4</v>
      </c>
      <c r="K35" s="33">
        <v>5</v>
      </c>
      <c r="L35" s="33">
        <v>5</v>
      </c>
      <c r="M35" s="33">
        <v>5</v>
      </c>
      <c r="N35" s="36">
        <v>4.75</v>
      </c>
      <c r="O35" s="33">
        <v>4</v>
      </c>
      <c r="P35" s="33">
        <v>4</v>
      </c>
      <c r="Q35" s="33">
        <v>4</v>
      </c>
      <c r="R35" s="36">
        <v>4</v>
      </c>
      <c r="S35" s="33">
        <v>4</v>
      </c>
      <c r="T35" s="33">
        <v>3</v>
      </c>
      <c r="U35" s="33">
        <v>4</v>
      </c>
      <c r="V35" s="33">
        <v>5</v>
      </c>
      <c r="W35" s="33">
        <v>4</v>
      </c>
      <c r="X35" s="33">
        <v>2</v>
      </c>
      <c r="Y35" s="33" t="s">
        <v>81</v>
      </c>
      <c r="Z35" s="36">
        <v>3.6666666666666665</v>
      </c>
      <c r="AA35" s="33">
        <v>4</v>
      </c>
      <c r="AB35" s="33">
        <v>4</v>
      </c>
      <c r="AC35" s="33">
        <v>1</v>
      </c>
      <c r="AD35" s="33">
        <v>3</v>
      </c>
    </row>
    <row r="36" spans="1:30" x14ac:dyDescent="0.25">
      <c r="A36" s="33" t="s">
        <v>191</v>
      </c>
      <c r="B36" s="33" t="s">
        <v>83</v>
      </c>
      <c r="C36" s="33" t="s">
        <v>76</v>
      </c>
      <c r="D36" s="34">
        <v>4</v>
      </c>
      <c r="E36" s="34">
        <v>5</v>
      </c>
      <c r="F36" s="34">
        <v>4</v>
      </c>
      <c r="G36" s="34">
        <v>4</v>
      </c>
      <c r="H36" s="34">
        <v>5</v>
      </c>
      <c r="I36" s="36">
        <v>4.4000000000000004</v>
      </c>
      <c r="J36" s="34">
        <v>5</v>
      </c>
      <c r="K36" s="34">
        <v>5</v>
      </c>
      <c r="L36" s="34">
        <v>4</v>
      </c>
      <c r="M36" s="34">
        <v>5</v>
      </c>
      <c r="N36" s="36">
        <v>4.75</v>
      </c>
      <c r="O36" s="34">
        <v>5</v>
      </c>
      <c r="P36" s="34">
        <v>5</v>
      </c>
      <c r="Q36" s="34">
        <v>5</v>
      </c>
      <c r="R36" s="36">
        <v>5</v>
      </c>
      <c r="S36" s="34">
        <v>5</v>
      </c>
      <c r="T36" s="34">
        <v>4</v>
      </c>
      <c r="U36" s="34">
        <v>4</v>
      </c>
      <c r="V36" s="34">
        <v>4</v>
      </c>
      <c r="W36" s="34">
        <v>5</v>
      </c>
      <c r="X36" s="34">
        <v>3</v>
      </c>
      <c r="Y36" s="34" t="s">
        <v>81</v>
      </c>
      <c r="Z36" s="36">
        <v>4.166666666666667</v>
      </c>
      <c r="AA36" s="34">
        <v>4</v>
      </c>
      <c r="AB36" s="34">
        <v>5</v>
      </c>
      <c r="AC36" s="34">
        <v>3</v>
      </c>
      <c r="AD36" s="34">
        <v>3</v>
      </c>
    </row>
    <row r="37" spans="1:30" x14ac:dyDescent="0.25">
      <c r="A37" s="33" t="s">
        <v>196</v>
      </c>
      <c r="B37" s="33" t="s">
        <v>83</v>
      </c>
      <c r="C37" s="33" t="s">
        <v>76</v>
      </c>
      <c r="D37" s="33">
        <v>4</v>
      </c>
      <c r="E37" s="33">
        <v>5</v>
      </c>
      <c r="F37" s="33">
        <v>4</v>
      </c>
      <c r="G37" s="33">
        <v>2</v>
      </c>
      <c r="H37" s="33">
        <v>5</v>
      </c>
      <c r="I37" s="36">
        <v>4</v>
      </c>
      <c r="J37" s="33">
        <v>4</v>
      </c>
      <c r="K37" s="33">
        <v>5</v>
      </c>
      <c r="L37" s="33">
        <v>4</v>
      </c>
      <c r="M37" s="33">
        <v>4</v>
      </c>
      <c r="N37" s="36">
        <v>4.25</v>
      </c>
      <c r="O37" s="33">
        <v>4</v>
      </c>
      <c r="P37" s="33">
        <v>5</v>
      </c>
      <c r="Q37" s="33">
        <v>4</v>
      </c>
      <c r="R37" s="36">
        <v>4.333333333333333</v>
      </c>
      <c r="S37" s="33">
        <v>4</v>
      </c>
      <c r="T37" s="33">
        <v>4</v>
      </c>
      <c r="U37" s="33">
        <v>4</v>
      </c>
      <c r="V37" s="33">
        <v>5</v>
      </c>
      <c r="W37" s="33">
        <v>4</v>
      </c>
      <c r="X37" s="33">
        <v>4</v>
      </c>
      <c r="Y37" s="33" t="s">
        <v>81</v>
      </c>
      <c r="Z37" s="36">
        <v>4.166666666666667</v>
      </c>
      <c r="AA37" s="33">
        <v>5</v>
      </c>
      <c r="AB37" s="33">
        <v>4</v>
      </c>
      <c r="AC37" s="33">
        <v>3</v>
      </c>
      <c r="AD37" s="33">
        <v>4</v>
      </c>
    </row>
    <row r="38" spans="1:30" x14ac:dyDescent="0.25">
      <c r="A38" s="33" t="s">
        <v>197</v>
      </c>
      <c r="B38" s="33" t="s">
        <v>83</v>
      </c>
      <c r="C38" s="33" t="s">
        <v>76</v>
      </c>
      <c r="D38" s="33">
        <v>4</v>
      </c>
      <c r="E38" s="33">
        <v>4</v>
      </c>
      <c r="F38" s="33">
        <v>3</v>
      </c>
      <c r="G38" s="33">
        <v>2</v>
      </c>
      <c r="H38" s="33">
        <v>5</v>
      </c>
      <c r="I38" s="36">
        <v>3.6</v>
      </c>
      <c r="J38" s="33">
        <v>3</v>
      </c>
      <c r="K38" s="33">
        <v>4</v>
      </c>
      <c r="L38" s="33">
        <v>4</v>
      </c>
      <c r="M38" s="33">
        <v>5</v>
      </c>
      <c r="N38" s="36">
        <v>4</v>
      </c>
      <c r="O38" s="33">
        <v>3</v>
      </c>
      <c r="P38" s="33">
        <v>3</v>
      </c>
      <c r="Q38" s="33">
        <v>4</v>
      </c>
      <c r="R38" s="36">
        <v>3.3333333333333335</v>
      </c>
      <c r="S38" s="33">
        <v>4</v>
      </c>
      <c r="T38" s="33">
        <v>3</v>
      </c>
      <c r="U38" s="33">
        <v>4</v>
      </c>
      <c r="V38" s="33">
        <v>4</v>
      </c>
      <c r="W38" s="33">
        <v>4</v>
      </c>
      <c r="X38" s="33">
        <v>1</v>
      </c>
      <c r="Y38" s="33" t="s">
        <v>81</v>
      </c>
      <c r="Z38" s="36">
        <v>3.3333333333333335</v>
      </c>
      <c r="AA38" s="33">
        <v>4</v>
      </c>
      <c r="AB38" s="33">
        <v>4</v>
      </c>
      <c r="AC38" s="33">
        <v>3</v>
      </c>
      <c r="AD38" s="33">
        <v>3</v>
      </c>
    </row>
    <row r="39" spans="1:30" x14ac:dyDescent="0.25">
      <c r="A39" s="33" t="s">
        <v>191</v>
      </c>
      <c r="B39" s="33" t="s">
        <v>188</v>
      </c>
      <c r="C39" s="33" t="s">
        <v>77</v>
      </c>
      <c r="D39" s="34">
        <v>5</v>
      </c>
      <c r="E39" s="34">
        <v>5</v>
      </c>
      <c r="F39" s="34">
        <v>3</v>
      </c>
      <c r="G39" s="34">
        <v>5</v>
      </c>
      <c r="H39" s="34">
        <v>4</v>
      </c>
      <c r="I39" s="36">
        <v>4.4000000000000004</v>
      </c>
      <c r="J39" s="34">
        <v>4</v>
      </c>
      <c r="K39" s="34">
        <v>2</v>
      </c>
      <c r="L39" s="34">
        <v>1</v>
      </c>
      <c r="M39" s="34">
        <v>2</v>
      </c>
      <c r="N39" s="36">
        <v>2.25</v>
      </c>
      <c r="O39" s="34">
        <v>1</v>
      </c>
      <c r="P39" s="34">
        <v>1</v>
      </c>
      <c r="Q39" s="34">
        <v>1</v>
      </c>
      <c r="R39" s="36">
        <v>1</v>
      </c>
      <c r="S39" s="34">
        <v>3</v>
      </c>
      <c r="T39" s="34">
        <v>4</v>
      </c>
      <c r="U39" s="34">
        <v>3</v>
      </c>
      <c r="V39" s="34">
        <v>1</v>
      </c>
      <c r="W39" s="34">
        <v>1</v>
      </c>
      <c r="X39" s="34">
        <v>1</v>
      </c>
      <c r="Y39" s="34" t="s">
        <v>81</v>
      </c>
      <c r="Z39" s="36">
        <v>2.1666666666666665</v>
      </c>
      <c r="AA39" s="34">
        <v>1</v>
      </c>
      <c r="AB39" s="34">
        <v>5</v>
      </c>
      <c r="AC39" s="34">
        <v>1</v>
      </c>
      <c r="AD39" s="34">
        <v>1</v>
      </c>
    </row>
    <row r="40" spans="1:30" x14ac:dyDescent="0.25">
      <c r="A40" s="33" t="s">
        <v>196</v>
      </c>
      <c r="B40" s="33" t="s">
        <v>188</v>
      </c>
      <c r="C40" s="33" t="s">
        <v>77</v>
      </c>
      <c r="D40" s="33">
        <v>3</v>
      </c>
      <c r="E40" s="33">
        <v>3</v>
      </c>
      <c r="F40" s="33">
        <v>3</v>
      </c>
      <c r="G40" s="33">
        <v>4</v>
      </c>
      <c r="H40" s="33">
        <v>4</v>
      </c>
      <c r="I40" s="36">
        <v>3.4</v>
      </c>
      <c r="J40" s="33">
        <v>3</v>
      </c>
      <c r="K40" s="33">
        <v>3</v>
      </c>
      <c r="L40" s="33">
        <v>3</v>
      </c>
      <c r="M40" s="33">
        <v>2</v>
      </c>
      <c r="N40" s="36">
        <v>2.75</v>
      </c>
      <c r="O40" s="33">
        <v>2</v>
      </c>
      <c r="P40" s="33">
        <v>2</v>
      </c>
      <c r="Q40" s="33">
        <v>2</v>
      </c>
      <c r="R40" s="36">
        <v>2</v>
      </c>
      <c r="S40" s="33">
        <v>3</v>
      </c>
      <c r="T40" s="33">
        <v>3</v>
      </c>
      <c r="U40" s="33">
        <v>3</v>
      </c>
      <c r="V40" s="33">
        <v>4</v>
      </c>
      <c r="W40" s="33">
        <v>3</v>
      </c>
      <c r="X40" s="33">
        <v>2</v>
      </c>
      <c r="Y40" s="33" t="s">
        <v>81</v>
      </c>
      <c r="Z40" s="36">
        <v>3</v>
      </c>
      <c r="AA40" s="33">
        <v>3</v>
      </c>
      <c r="AB40" s="33">
        <v>3</v>
      </c>
      <c r="AC40" s="33">
        <v>1</v>
      </c>
      <c r="AD40" s="33">
        <v>3</v>
      </c>
    </row>
    <row r="41" spans="1:30" x14ac:dyDescent="0.25">
      <c r="A41" s="33" t="s">
        <v>197</v>
      </c>
      <c r="B41" s="33" t="s">
        <v>188</v>
      </c>
      <c r="C41" s="33" t="s">
        <v>77</v>
      </c>
      <c r="D41" s="33">
        <v>3</v>
      </c>
      <c r="E41" s="33">
        <v>4</v>
      </c>
      <c r="F41" s="33">
        <v>1</v>
      </c>
      <c r="G41" s="33">
        <v>4</v>
      </c>
      <c r="H41" s="33">
        <v>5</v>
      </c>
      <c r="I41" s="36">
        <v>3.4</v>
      </c>
      <c r="J41" s="33">
        <v>3</v>
      </c>
      <c r="K41" s="33">
        <v>3</v>
      </c>
      <c r="L41" s="33">
        <v>3</v>
      </c>
      <c r="M41" s="33">
        <v>2</v>
      </c>
      <c r="N41" s="36">
        <v>2.75</v>
      </c>
      <c r="O41" s="33">
        <v>3</v>
      </c>
      <c r="P41" s="33">
        <v>2</v>
      </c>
      <c r="Q41" s="33">
        <v>1</v>
      </c>
      <c r="R41" s="36">
        <v>2</v>
      </c>
      <c r="S41" s="33">
        <v>1</v>
      </c>
      <c r="T41" s="33">
        <v>3</v>
      </c>
      <c r="U41" s="33">
        <v>4</v>
      </c>
      <c r="V41" s="33">
        <v>3</v>
      </c>
      <c r="W41" s="33">
        <v>2</v>
      </c>
      <c r="X41" s="33">
        <v>1</v>
      </c>
      <c r="Y41" s="33" t="s">
        <v>81</v>
      </c>
      <c r="Z41" s="36">
        <v>2.3333333333333335</v>
      </c>
      <c r="AA41" s="33">
        <v>1</v>
      </c>
      <c r="AB41" s="33">
        <v>1</v>
      </c>
      <c r="AC41" s="33">
        <v>1</v>
      </c>
      <c r="AD41" s="33">
        <v>1</v>
      </c>
    </row>
    <row r="42" spans="1:30" x14ac:dyDescent="0.25">
      <c r="A42" s="33" t="s">
        <v>191</v>
      </c>
      <c r="B42" s="33" t="s">
        <v>83</v>
      </c>
      <c r="C42" s="33" t="s">
        <v>78</v>
      </c>
      <c r="D42" s="34">
        <v>4</v>
      </c>
      <c r="E42" s="34">
        <v>5</v>
      </c>
      <c r="F42" s="34">
        <v>5</v>
      </c>
      <c r="G42" s="34">
        <v>3</v>
      </c>
      <c r="H42" s="34">
        <v>5</v>
      </c>
      <c r="I42" s="36">
        <v>4.4000000000000004</v>
      </c>
      <c r="J42" s="34">
        <v>4</v>
      </c>
      <c r="K42" s="34">
        <v>4</v>
      </c>
      <c r="L42" s="34">
        <v>4</v>
      </c>
      <c r="M42" s="34">
        <v>5</v>
      </c>
      <c r="N42" s="36">
        <v>4.25</v>
      </c>
      <c r="O42" s="34">
        <v>5</v>
      </c>
      <c r="P42" s="34">
        <v>5</v>
      </c>
      <c r="Q42" s="34">
        <v>5</v>
      </c>
      <c r="R42" s="36">
        <v>5</v>
      </c>
      <c r="S42" s="34">
        <v>4</v>
      </c>
      <c r="T42" s="34">
        <v>4</v>
      </c>
      <c r="U42" s="34">
        <v>3</v>
      </c>
      <c r="V42" s="34">
        <v>3</v>
      </c>
      <c r="W42" s="34">
        <v>4</v>
      </c>
      <c r="X42" s="34">
        <v>3</v>
      </c>
      <c r="Y42" s="34" t="s">
        <v>81</v>
      </c>
      <c r="Z42" s="36">
        <v>3.5</v>
      </c>
      <c r="AA42" s="34">
        <v>5</v>
      </c>
      <c r="AB42" s="34">
        <v>5</v>
      </c>
      <c r="AC42" s="34">
        <v>5</v>
      </c>
      <c r="AD42" s="34">
        <v>5</v>
      </c>
    </row>
    <row r="43" spans="1:30" x14ac:dyDescent="0.25">
      <c r="A43" s="33" t="s">
        <v>196</v>
      </c>
      <c r="B43" s="33" t="s">
        <v>83</v>
      </c>
      <c r="C43" s="33" t="s">
        <v>78</v>
      </c>
      <c r="D43" s="33">
        <v>4</v>
      </c>
      <c r="E43" s="33">
        <v>4</v>
      </c>
      <c r="F43" s="33">
        <v>3</v>
      </c>
      <c r="G43" s="33">
        <v>3</v>
      </c>
      <c r="H43" s="33">
        <v>4</v>
      </c>
      <c r="I43" s="36">
        <v>3.6</v>
      </c>
      <c r="J43" s="33">
        <v>4</v>
      </c>
      <c r="K43" s="33">
        <v>5</v>
      </c>
      <c r="L43" s="33">
        <v>4</v>
      </c>
      <c r="M43" s="33">
        <v>4</v>
      </c>
      <c r="N43" s="36">
        <v>4.25</v>
      </c>
      <c r="O43" s="33">
        <v>4</v>
      </c>
      <c r="P43" s="33">
        <v>4</v>
      </c>
      <c r="Q43" s="33">
        <v>4</v>
      </c>
      <c r="R43" s="36">
        <v>4</v>
      </c>
      <c r="S43" s="33">
        <v>5</v>
      </c>
      <c r="T43" s="33">
        <v>4</v>
      </c>
      <c r="U43" s="33">
        <v>4</v>
      </c>
      <c r="V43" s="33">
        <v>4</v>
      </c>
      <c r="W43" s="33">
        <v>4</v>
      </c>
      <c r="X43" s="33">
        <v>2</v>
      </c>
      <c r="Y43" s="33" t="s">
        <v>81</v>
      </c>
      <c r="Z43" s="36">
        <v>3.8333333333333335</v>
      </c>
      <c r="AA43" s="33">
        <v>4</v>
      </c>
      <c r="AB43" s="33">
        <v>4</v>
      </c>
      <c r="AC43" s="33">
        <v>3</v>
      </c>
      <c r="AD43" s="33">
        <v>4</v>
      </c>
    </row>
    <row r="44" spans="1:30" x14ac:dyDescent="0.25">
      <c r="A44" s="33" t="s">
        <v>197</v>
      </c>
      <c r="B44" s="33" t="s">
        <v>83</v>
      </c>
      <c r="C44" s="33" t="s">
        <v>78</v>
      </c>
      <c r="D44" s="33">
        <v>4</v>
      </c>
      <c r="E44" s="33">
        <v>4</v>
      </c>
      <c r="F44" s="33">
        <v>4</v>
      </c>
      <c r="G44" s="33">
        <v>2</v>
      </c>
      <c r="H44" s="33">
        <v>5</v>
      </c>
      <c r="I44" s="36">
        <v>3.8</v>
      </c>
      <c r="J44" s="33">
        <v>4</v>
      </c>
      <c r="K44" s="33">
        <v>4</v>
      </c>
      <c r="L44" s="33">
        <v>4</v>
      </c>
      <c r="M44" s="33">
        <v>5</v>
      </c>
      <c r="N44" s="36">
        <v>4.25</v>
      </c>
      <c r="O44" s="33">
        <v>4</v>
      </c>
      <c r="P44" s="33">
        <v>4</v>
      </c>
      <c r="Q44" s="33">
        <v>4</v>
      </c>
      <c r="R44" s="36">
        <v>4</v>
      </c>
      <c r="S44" s="33">
        <v>4</v>
      </c>
      <c r="T44" s="33">
        <v>4</v>
      </c>
      <c r="U44" s="33">
        <v>4</v>
      </c>
      <c r="V44" s="33">
        <v>4</v>
      </c>
      <c r="W44" s="33">
        <v>4</v>
      </c>
      <c r="X44" s="33">
        <v>2</v>
      </c>
      <c r="Y44" s="33" t="s">
        <v>81</v>
      </c>
      <c r="Z44" s="36">
        <v>3.6666666666666665</v>
      </c>
      <c r="AA44" s="33">
        <v>5</v>
      </c>
      <c r="AB44" s="33">
        <v>5</v>
      </c>
      <c r="AC44" s="33">
        <v>4</v>
      </c>
      <c r="AD44" s="33">
        <v>5</v>
      </c>
    </row>
    <row r="45" spans="1:30" x14ac:dyDescent="0.25">
      <c r="A45" s="33" t="s">
        <v>191</v>
      </c>
      <c r="B45" s="33" t="s">
        <v>83</v>
      </c>
      <c r="C45" s="33" t="s">
        <v>79</v>
      </c>
      <c r="D45" s="34">
        <v>4</v>
      </c>
      <c r="E45" s="34">
        <v>4</v>
      </c>
      <c r="F45" s="34">
        <v>5</v>
      </c>
      <c r="G45" s="34">
        <v>3</v>
      </c>
      <c r="H45" s="34">
        <v>5</v>
      </c>
      <c r="I45" s="36">
        <v>4.2</v>
      </c>
      <c r="J45" s="34">
        <v>5</v>
      </c>
      <c r="K45" s="34">
        <v>4</v>
      </c>
      <c r="L45" s="34">
        <v>4</v>
      </c>
      <c r="M45" s="34">
        <v>4</v>
      </c>
      <c r="N45" s="36">
        <v>4.25</v>
      </c>
      <c r="O45" s="34">
        <v>5</v>
      </c>
      <c r="P45" s="34">
        <v>5</v>
      </c>
      <c r="Q45" s="34">
        <v>5</v>
      </c>
      <c r="R45" s="36">
        <v>5</v>
      </c>
      <c r="S45" s="34">
        <v>4</v>
      </c>
      <c r="T45" s="34">
        <v>2</v>
      </c>
      <c r="U45" s="34">
        <v>4</v>
      </c>
      <c r="V45" s="34">
        <v>4</v>
      </c>
      <c r="W45" s="34">
        <v>5</v>
      </c>
      <c r="X45" s="34">
        <v>2</v>
      </c>
      <c r="Y45" s="34" t="s">
        <v>81</v>
      </c>
      <c r="Z45" s="36">
        <v>3.5</v>
      </c>
      <c r="AA45" s="34">
        <v>5</v>
      </c>
      <c r="AB45" s="34">
        <v>5</v>
      </c>
      <c r="AC45" s="34">
        <v>5</v>
      </c>
      <c r="AD45" s="34">
        <v>5</v>
      </c>
    </row>
    <row r="46" spans="1:30" x14ac:dyDescent="0.25">
      <c r="A46" s="33" t="s">
        <v>196</v>
      </c>
      <c r="B46" s="33" t="s">
        <v>83</v>
      </c>
      <c r="C46" s="33" t="s">
        <v>79</v>
      </c>
      <c r="D46" s="33">
        <v>4</v>
      </c>
      <c r="E46" s="33">
        <v>4</v>
      </c>
      <c r="F46" s="33">
        <v>4</v>
      </c>
      <c r="G46" s="33">
        <v>2</v>
      </c>
      <c r="H46" s="33">
        <v>5</v>
      </c>
      <c r="I46" s="36">
        <v>3.8</v>
      </c>
      <c r="J46" s="33">
        <v>4</v>
      </c>
      <c r="K46" s="33">
        <v>4</v>
      </c>
      <c r="L46" s="33">
        <v>4</v>
      </c>
      <c r="M46" s="33">
        <v>4</v>
      </c>
      <c r="N46" s="36">
        <v>4</v>
      </c>
      <c r="O46" s="33">
        <v>4</v>
      </c>
      <c r="P46" s="33">
        <v>4</v>
      </c>
      <c r="Q46" s="33">
        <v>5</v>
      </c>
      <c r="R46" s="36">
        <v>4.333333333333333</v>
      </c>
      <c r="S46" s="33">
        <v>4</v>
      </c>
      <c r="T46" s="33">
        <v>2</v>
      </c>
      <c r="U46" s="33">
        <v>4</v>
      </c>
      <c r="V46" s="33">
        <v>4</v>
      </c>
      <c r="W46" s="33">
        <v>4</v>
      </c>
      <c r="X46" s="33">
        <v>2</v>
      </c>
      <c r="Y46" s="33" t="s">
        <v>81</v>
      </c>
      <c r="Z46" s="36">
        <v>3.3333333333333335</v>
      </c>
      <c r="AA46" s="33">
        <v>5</v>
      </c>
      <c r="AB46" s="33">
        <v>4</v>
      </c>
      <c r="AC46" s="33">
        <v>2</v>
      </c>
      <c r="AD46" s="33">
        <v>5</v>
      </c>
    </row>
    <row r="47" spans="1:30" x14ac:dyDescent="0.25">
      <c r="A47" s="33" t="s">
        <v>197</v>
      </c>
      <c r="B47" s="33" t="s">
        <v>83</v>
      </c>
      <c r="C47" s="33" t="s">
        <v>79</v>
      </c>
      <c r="D47" s="33">
        <v>4</v>
      </c>
      <c r="E47" s="33">
        <v>5</v>
      </c>
      <c r="F47" s="33">
        <v>4</v>
      </c>
      <c r="G47" s="33">
        <v>2</v>
      </c>
      <c r="H47" s="33">
        <v>5</v>
      </c>
      <c r="I47" s="36">
        <v>4</v>
      </c>
      <c r="J47" s="33">
        <v>4</v>
      </c>
      <c r="K47" s="33">
        <v>4</v>
      </c>
      <c r="L47" s="33">
        <v>4</v>
      </c>
      <c r="M47" s="33">
        <v>5</v>
      </c>
      <c r="N47" s="36">
        <v>4.25</v>
      </c>
      <c r="O47" s="33">
        <v>4</v>
      </c>
      <c r="P47" s="33">
        <v>4</v>
      </c>
      <c r="Q47" s="33">
        <v>4</v>
      </c>
      <c r="R47" s="36">
        <v>4</v>
      </c>
      <c r="S47" s="33">
        <v>4</v>
      </c>
      <c r="T47" s="33">
        <v>4</v>
      </c>
      <c r="U47" s="33">
        <v>4</v>
      </c>
      <c r="V47" s="33">
        <v>4</v>
      </c>
      <c r="W47" s="33">
        <v>4</v>
      </c>
      <c r="X47" s="33">
        <v>2</v>
      </c>
      <c r="Y47" s="33" t="s">
        <v>81</v>
      </c>
      <c r="Z47" s="36">
        <v>3.6666666666666665</v>
      </c>
      <c r="AA47" s="33">
        <v>5</v>
      </c>
      <c r="AB47" s="33">
        <v>5</v>
      </c>
      <c r="AC47" s="33">
        <v>4</v>
      </c>
      <c r="AD47" s="33">
        <v>5</v>
      </c>
    </row>
    <row r="48" spans="1:30" x14ac:dyDescent="0.25">
      <c r="A48" s="33" t="s">
        <v>191</v>
      </c>
      <c r="B48" s="33" t="s">
        <v>83</v>
      </c>
      <c r="C48" s="33" t="s">
        <v>80</v>
      </c>
      <c r="D48" s="34">
        <v>5</v>
      </c>
      <c r="E48" s="34">
        <v>4</v>
      </c>
      <c r="F48" s="34">
        <v>4</v>
      </c>
      <c r="G48" s="34">
        <v>4</v>
      </c>
      <c r="H48" s="34">
        <v>4</v>
      </c>
      <c r="I48" s="36">
        <v>4.2</v>
      </c>
      <c r="J48" s="34">
        <v>5</v>
      </c>
      <c r="K48" s="34">
        <v>5</v>
      </c>
      <c r="L48" s="34">
        <v>4</v>
      </c>
      <c r="M48" s="34">
        <v>5</v>
      </c>
      <c r="N48" s="36">
        <v>4.75</v>
      </c>
      <c r="O48" s="34">
        <v>5</v>
      </c>
      <c r="P48" s="34">
        <v>5</v>
      </c>
      <c r="Q48" s="34">
        <v>5</v>
      </c>
      <c r="R48" s="36">
        <v>5</v>
      </c>
      <c r="S48" s="34">
        <v>4</v>
      </c>
      <c r="T48" s="34">
        <v>4</v>
      </c>
      <c r="U48" s="34">
        <v>4</v>
      </c>
      <c r="V48" s="34">
        <v>4</v>
      </c>
      <c r="W48" s="34">
        <v>4</v>
      </c>
      <c r="X48" s="34">
        <v>2</v>
      </c>
      <c r="Y48" s="34" t="s">
        <v>81</v>
      </c>
      <c r="Z48" s="36">
        <v>3.6666666666666665</v>
      </c>
      <c r="AA48" s="34">
        <v>5</v>
      </c>
      <c r="AB48" s="34">
        <v>5</v>
      </c>
      <c r="AC48" s="34">
        <v>5</v>
      </c>
      <c r="AD48" s="34">
        <v>5</v>
      </c>
    </row>
    <row r="49" spans="1:30" x14ac:dyDescent="0.25">
      <c r="A49" s="33" t="s">
        <v>196</v>
      </c>
      <c r="B49" s="33" t="s">
        <v>83</v>
      </c>
      <c r="C49" s="33" t="s">
        <v>80</v>
      </c>
      <c r="D49" s="33">
        <v>5</v>
      </c>
      <c r="E49" s="33">
        <v>4</v>
      </c>
      <c r="F49" s="33">
        <v>4</v>
      </c>
      <c r="G49" s="33">
        <v>3</v>
      </c>
      <c r="H49" s="33">
        <v>4</v>
      </c>
      <c r="I49" s="36">
        <v>4</v>
      </c>
      <c r="J49" s="33">
        <v>5</v>
      </c>
      <c r="K49" s="33">
        <v>4</v>
      </c>
      <c r="L49" s="33">
        <v>3</v>
      </c>
      <c r="M49" s="33">
        <v>5</v>
      </c>
      <c r="N49" s="36">
        <v>4.25</v>
      </c>
      <c r="O49" s="33">
        <v>4</v>
      </c>
      <c r="P49" s="33">
        <v>5</v>
      </c>
      <c r="Q49" s="33">
        <v>4</v>
      </c>
      <c r="R49" s="36">
        <v>4.333333333333333</v>
      </c>
      <c r="S49" s="33">
        <v>4</v>
      </c>
      <c r="T49" s="33">
        <v>3</v>
      </c>
      <c r="U49" s="33">
        <v>4</v>
      </c>
      <c r="V49" s="33">
        <v>4</v>
      </c>
      <c r="W49" s="33">
        <v>4</v>
      </c>
      <c r="X49" s="33">
        <v>2</v>
      </c>
      <c r="Y49" s="33" t="s">
        <v>81</v>
      </c>
      <c r="Z49" s="36">
        <v>3.5</v>
      </c>
      <c r="AA49" s="33">
        <v>4</v>
      </c>
      <c r="AB49" s="33">
        <v>5</v>
      </c>
      <c r="AC49" s="33">
        <v>2</v>
      </c>
      <c r="AD49" s="33">
        <v>5</v>
      </c>
    </row>
    <row r="50" spans="1:30" x14ac:dyDescent="0.25">
      <c r="A50" s="33" t="s">
        <v>197</v>
      </c>
      <c r="B50" s="33" t="s">
        <v>83</v>
      </c>
      <c r="C50" s="33" t="s">
        <v>80</v>
      </c>
      <c r="D50" s="33">
        <v>4</v>
      </c>
      <c r="E50" s="33">
        <v>4</v>
      </c>
      <c r="F50" s="33">
        <v>4</v>
      </c>
      <c r="G50" s="33">
        <v>2</v>
      </c>
      <c r="H50" s="33">
        <v>5</v>
      </c>
      <c r="I50" s="36">
        <v>3.8</v>
      </c>
      <c r="J50" s="33">
        <v>5</v>
      </c>
      <c r="K50" s="33">
        <v>4</v>
      </c>
      <c r="L50" s="33">
        <v>4</v>
      </c>
      <c r="M50" s="33">
        <v>5</v>
      </c>
      <c r="N50" s="36">
        <v>4.5</v>
      </c>
      <c r="O50" s="33">
        <v>5</v>
      </c>
      <c r="P50" s="33">
        <v>4</v>
      </c>
      <c r="Q50" s="33">
        <v>4</v>
      </c>
      <c r="R50" s="36">
        <v>4.333333333333333</v>
      </c>
      <c r="S50" s="33">
        <v>4</v>
      </c>
      <c r="T50" s="33">
        <v>4</v>
      </c>
      <c r="U50" s="33">
        <v>4</v>
      </c>
      <c r="V50" s="33">
        <v>4</v>
      </c>
      <c r="W50" s="33">
        <v>4</v>
      </c>
      <c r="X50" s="33">
        <v>2</v>
      </c>
      <c r="Y50" s="33" t="s">
        <v>81</v>
      </c>
      <c r="Z50" s="36">
        <v>3.6666666666666665</v>
      </c>
      <c r="AA50" s="33">
        <v>5</v>
      </c>
      <c r="AB50" s="33">
        <v>5</v>
      </c>
      <c r="AC50" s="33">
        <v>4</v>
      </c>
      <c r="AD50" s="33">
        <v>5</v>
      </c>
    </row>
    <row r="51" spans="1:30" x14ac:dyDescent="0.25">
      <c r="C51" s="37"/>
    </row>
  </sheetData>
  <autoFilter ref="A2:AD50" xr:uid="{7BAF7B57-A4E5-40B2-B049-4A7591C46BD0}"/>
  <mergeCells count="5">
    <mergeCell ref="D1:I1"/>
    <mergeCell ref="J1:N1"/>
    <mergeCell ref="O1:R1"/>
    <mergeCell ref="S1:Z1"/>
    <mergeCell ref="AA1:AD1"/>
  </mergeCells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8C8A9F-1F40-4319-8200-F4B7D18F11C8}">
  <dimension ref="A1:BM50"/>
  <sheetViews>
    <sheetView tabSelected="1" zoomScale="85" zoomScaleNormal="85" workbookViewId="0">
      <pane xSplit="3" ySplit="2" topLeftCell="D3" activePane="bottomRight" state="frozen"/>
      <selection pane="topRight" activeCell="C1" sqref="C1"/>
      <selection pane="bottomLeft" activeCell="A2" sqref="A2"/>
      <selection pane="bottomRight" activeCell="S11" sqref="S11"/>
    </sheetView>
  </sheetViews>
  <sheetFormatPr defaultColWidth="9.140625" defaultRowHeight="15" x14ac:dyDescent="0.25"/>
  <cols>
    <col min="4" max="28" width="10.140625" customWidth="1"/>
    <col min="29" max="40" width="7" customWidth="1"/>
    <col min="41" max="45" width="13.7109375" customWidth="1"/>
    <col min="46" max="65" width="10.140625" customWidth="1"/>
  </cols>
  <sheetData>
    <row r="1" spans="1:65" x14ac:dyDescent="0.25">
      <c r="D1" s="32" t="s">
        <v>180</v>
      </c>
      <c r="E1" s="32"/>
      <c r="F1" s="32" t="s">
        <v>206</v>
      </c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 t="s">
        <v>205</v>
      </c>
      <c r="X1" s="32"/>
      <c r="Y1" s="32"/>
      <c r="Z1" s="32"/>
      <c r="AA1" s="32"/>
      <c r="AB1" s="32"/>
      <c r="AC1" s="32" t="s">
        <v>207</v>
      </c>
      <c r="AD1" s="32"/>
      <c r="AE1" s="32"/>
      <c r="AF1" s="32"/>
      <c r="AG1" s="32"/>
      <c r="AH1" s="32"/>
      <c r="AI1" s="32" t="s">
        <v>208</v>
      </c>
      <c r="AJ1" s="32"/>
      <c r="AK1" s="32"/>
      <c r="AL1" s="32"/>
      <c r="AM1" s="32"/>
      <c r="AN1" s="32"/>
      <c r="AO1" s="32" t="s">
        <v>212</v>
      </c>
      <c r="AP1" s="32"/>
      <c r="AQ1" s="32"/>
      <c r="AR1" s="32"/>
      <c r="AS1" s="32"/>
      <c r="AT1" s="32" t="s">
        <v>211</v>
      </c>
      <c r="AU1" s="32"/>
      <c r="AV1" s="32"/>
      <c r="AW1" s="32"/>
      <c r="AX1" s="32"/>
      <c r="AY1" s="32" t="s">
        <v>209</v>
      </c>
      <c r="AZ1" s="32"/>
      <c r="BA1" s="32"/>
      <c r="BB1" s="32"/>
      <c r="BC1" s="32"/>
      <c r="BD1" s="32" t="s">
        <v>210</v>
      </c>
      <c r="BE1" s="32"/>
      <c r="BF1" s="32"/>
      <c r="BG1" s="32"/>
      <c r="BH1" s="32"/>
      <c r="BI1" s="32" t="s">
        <v>213</v>
      </c>
      <c r="BJ1" s="32"/>
      <c r="BK1" s="32"/>
      <c r="BL1" s="32"/>
      <c r="BM1" s="32"/>
    </row>
    <row r="2" spans="1:65" ht="54.75" customHeight="1" x14ac:dyDescent="0.25">
      <c r="A2" t="s">
        <v>82</v>
      </c>
      <c r="B2" t="s">
        <v>187</v>
      </c>
      <c r="C2" t="s">
        <v>1</v>
      </c>
      <c r="D2" t="s">
        <v>120</v>
      </c>
      <c r="E2" t="s">
        <v>121</v>
      </c>
      <c r="F2" t="s">
        <v>122</v>
      </c>
      <c r="G2" t="s">
        <v>123</v>
      </c>
      <c r="H2" t="s">
        <v>124</v>
      </c>
      <c r="I2" t="s">
        <v>125</v>
      </c>
      <c r="J2" t="s">
        <v>126</v>
      </c>
      <c r="K2" t="s">
        <v>127</v>
      </c>
      <c r="L2" t="s">
        <v>128</v>
      </c>
      <c r="M2" t="s">
        <v>129</v>
      </c>
      <c r="N2" t="s">
        <v>130</v>
      </c>
      <c r="O2" t="s">
        <v>131</v>
      </c>
      <c r="P2" t="s">
        <v>132</v>
      </c>
      <c r="Q2" t="s">
        <v>133</v>
      </c>
      <c r="R2" t="s">
        <v>134</v>
      </c>
      <c r="S2" t="s">
        <v>136</v>
      </c>
      <c r="T2" t="s">
        <v>137</v>
      </c>
      <c r="U2" t="s">
        <v>138</v>
      </c>
      <c r="V2" t="s">
        <v>139</v>
      </c>
      <c r="W2" t="s">
        <v>204</v>
      </c>
      <c r="X2" t="s">
        <v>135</v>
      </c>
      <c r="Y2" t="s">
        <v>140</v>
      </c>
      <c r="Z2" t="s">
        <v>141</v>
      </c>
      <c r="AA2" t="s">
        <v>142</v>
      </c>
      <c r="AB2" t="s">
        <v>143</v>
      </c>
      <c r="AC2" t="s">
        <v>156</v>
      </c>
      <c r="AD2" t="s">
        <v>157</v>
      </c>
      <c r="AE2" t="s">
        <v>158</v>
      </c>
      <c r="AF2" t="s">
        <v>159</v>
      </c>
      <c r="AG2" t="s">
        <v>160</v>
      </c>
      <c r="AH2" t="s">
        <v>161</v>
      </c>
      <c r="AI2" t="s">
        <v>163</v>
      </c>
      <c r="AJ2" t="s">
        <v>164</v>
      </c>
      <c r="AK2" t="s">
        <v>165</v>
      </c>
      <c r="AL2" t="s">
        <v>166</v>
      </c>
      <c r="AM2" t="s">
        <v>167</v>
      </c>
      <c r="AN2" t="s">
        <v>168</v>
      </c>
      <c r="AO2" t="s">
        <v>199</v>
      </c>
      <c r="AP2" t="s">
        <v>34</v>
      </c>
      <c r="AQ2" t="s">
        <v>35</v>
      </c>
      <c r="AR2" t="s">
        <v>36</v>
      </c>
      <c r="AS2" t="s">
        <v>37</v>
      </c>
      <c r="AT2" t="s">
        <v>200</v>
      </c>
      <c r="AU2" t="s">
        <v>34</v>
      </c>
      <c r="AV2" t="s">
        <v>35</v>
      </c>
      <c r="AW2" t="s">
        <v>36</v>
      </c>
      <c r="AX2" t="s">
        <v>37</v>
      </c>
      <c r="AY2" t="s">
        <v>201</v>
      </c>
      <c r="AZ2" t="s">
        <v>34</v>
      </c>
      <c r="BA2" t="s">
        <v>35</v>
      </c>
      <c r="BB2" t="s">
        <v>36</v>
      </c>
      <c r="BC2" t="s">
        <v>37</v>
      </c>
      <c r="BD2" t="s">
        <v>202</v>
      </c>
      <c r="BE2" t="s">
        <v>34</v>
      </c>
      <c r="BF2" t="s">
        <v>35</v>
      </c>
      <c r="BG2" t="s">
        <v>36</v>
      </c>
      <c r="BH2" t="s">
        <v>37</v>
      </c>
      <c r="BI2" t="s">
        <v>203</v>
      </c>
      <c r="BJ2" t="s">
        <v>34</v>
      </c>
      <c r="BK2" t="s">
        <v>35</v>
      </c>
      <c r="BL2" t="s">
        <v>36</v>
      </c>
      <c r="BM2" t="s">
        <v>37</v>
      </c>
    </row>
    <row r="3" spans="1:65" x14ac:dyDescent="0.25">
      <c r="A3" s="19" t="s">
        <v>191</v>
      </c>
      <c r="B3" s="19" t="s">
        <v>83</v>
      </c>
      <c r="C3" s="33" t="s">
        <v>219</v>
      </c>
      <c r="D3" t="s">
        <v>61</v>
      </c>
      <c r="E3">
        <v>5</v>
      </c>
      <c r="F3" t="s">
        <v>61</v>
      </c>
      <c r="G3" t="s">
        <v>61</v>
      </c>
      <c r="H3" t="s">
        <v>61</v>
      </c>
      <c r="I3">
        <v>4</v>
      </c>
      <c r="J3">
        <v>5</v>
      </c>
      <c r="K3">
        <v>5</v>
      </c>
      <c r="L3">
        <v>5</v>
      </c>
      <c r="M3">
        <v>5</v>
      </c>
      <c r="N3">
        <v>5</v>
      </c>
      <c r="O3">
        <v>5</v>
      </c>
      <c r="P3">
        <v>3</v>
      </c>
      <c r="Q3">
        <v>4</v>
      </c>
      <c r="R3">
        <v>5</v>
      </c>
      <c r="S3">
        <v>4</v>
      </c>
      <c r="T3">
        <v>1</v>
      </c>
      <c r="U3">
        <v>1</v>
      </c>
      <c r="V3" t="s">
        <v>62</v>
      </c>
      <c r="W3">
        <v>5</v>
      </c>
      <c r="X3">
        <v>4</v>
      </c>
      <c r="Y3">
        <v>5</v>
      </c>
      <c r="Z3">
        <v>5</v>
      </c>
      <c r="AA3">
        <v>5</v>
      </c>
      <c r="AB3">
        <v>5</v>
      </c>
      <c r="AC3" s="19" t="s">
        <v>61</v>
      </c>
      <c r="AD3" s="19" t="s">
        <v>61</v>
      </c>
      <c r="AE3" s="19" t="s">
        <v>61</v>
      </c>
      <c r="AF3" s="19" t="s">
        <v>61</v>
      </c>
      <c r="AG3" s="19" t="s">
        <v>61</v>
      </c>
      <c r="AH3" s="19" t="s">
        <v>61</v>
      </c>
      <c r="AI3" s="19" t="s">
        <v>61</v>
      </c>
      <c r="AJ3" s="19" t="s">
        <v>61</v>
      </c>
      <c r="AK3" s="19" t="s">
        <v>61</v>
      </c>
      <c r="AL3" s="19" t="s">
        <v>61</v>
      </c>
      <c r="AM3" s="19" t="s">
        <v>61</v>
      </c>
      <c r="AN3" s="19" t="s">
        <v>61</v>
      </c>
      <c r="AO3" s="19" t="s">
        <v>61</v>
      </c>
      <c r="AP3" s="19" t="s">
        <v>61</v>
      </c>
      <c r="AQ3" s="19" t="s">
        <v>64</v>
      </c>
      <c r="AR3" s="19" t="s">
        <v>62</v>
      </c>
      <c r="AS3" s="19" t="s">
        <v>61</v>
      </c>
      <c r="AT3" s="19" t="s">
        <v>61</v>
      </c>
      <c r="AU3" s="19" t="s">
        <v>61</v>
      </c>
      <c r="AV3" s="19" t="s">
        <v>64</v>
      </c>
      <c r="AW3" s="19" t="s">
        <v>62</v>
      </c>
      <c r="AX3" s="19" t="s">
        <v>61</v>
      </c>
      <c r="AY3" s="19" t="s">
        <v>61</v>
      </c>
      <c r="AZ3" s="19" t="s">
        <v>61</v>
      </c>
      <c r="BA3" s="19" t="s">
        <v>64</v>
      </c>
      <c r="BB3" s="19" t="s">
        <v>62</v>
      </c>
      <c r="BC3" s="19" t="s">
        <v>61</v>
      </c>
      <c r="BD3" s="19" t="s">
        <v>62</v>
      </c>
      <c r="BE3" s="19" t="s">
        <v>65</v>
      </c>
      <c r="BF3" s="19" t="s">
        <v>65</v>
      </c>
      <c r="BG3" s="19" t="s">
        <v>65</v>
      </c>
      <c r="BH3" s="19" t="s">
        <v>65</v>
      </c>
      <c r="BI3" s="19" t="s">
        <v>61</v>
      </c>
      <c r="BJ3" s="19" t="s">
        <v>61</v>
      </c>
      <c r="BK3" s="19" t="s">
        <v>61</v>
      </c>
      <c r="BL3" s="19" t="s">
        <v>62</v>
      </c>
      <c r="BM3" s="19" t="s">
        <v>61</v>
      </c>
    </row>
    <row r="4" spans="1:65" x14ac:dyDescent="0.25">
      <c r="A4" s="19" t="s">
        <v>196</v>
      </c>
      <c r="B4" s="19" t="s">
        <v>83</v>
      </c>
      <c r="C4" s="33" t="s">
        <v>219</v>
      </c>
      <c r="D4" s="19" t="s">
        <v>61</v>
      </c>
      <c r="E4" s="19">
        <v>4</v>
      </c>
      <c r="F4" s="19" t="s">
        <v>61</v>
      </c>
      <c r="G4" s="19" t="s">
        <v>61</v>
      </c>
      <c r="H4" s="19" t="s">
        <v>61</v>
      </c>
      <c r="I4" s="19">
        <v>4</v>
      </c>
      <c r="J4" s="19">
        <v>4</v>
      </c>
      <c r="K4" s="19">
        <v>4</v>
      </c>
      <c r="L4" s="19">
        <v>4</v>
      </c>
      <c r="M4" s="19">
        <v>4</v>
      </c>
      <c r="N4" s="19">
        <v>4</v>
      </c>
      <c r="O4" s="19">
        <v>4</v>
      </c>
      <c r="P4" s="19">
        <v>3</v>
      </c>
      <c r="Q4" s="19">
        <v>3</v>
      </c>
      <c r="R4" s="19">
        <v>4</v>
      </c>
      <c r="S4" s="19">
        <v>4</v>
      </c>
      <c r="T4" s="19">
        <v>1</v>
      </c>
      <c r="U4" s="19">
        <v>1</v>
      </c>
      <c r="V4" s="19" t="s">
        <v>62</v>
      </c>
      <c r="W4" s="19">
        <v>5</v>
      </c>
      <c r="X4" s="19">
        <v>4</v>
      </c>
      <c r="Y4" s="19">
        <v>4</v>
      </c>
      <c r="Z4" s="19">
        <v>4</v>
      </c>
      <c r="AA4" s="19">
        <v>4</v>
      </c>
      <c r="AB4" s="19">
        <v>4</v>
      </c>
      <c r="AC4" s="19" t="s">
        <v>61</v>
      </c>
      <c r="AD4" s="19" t="s">
        <v>61</v>
      </c>
      <c r="AE4" s="19" t="s">
        <v>61</v>
      </c>
      <c r="AF4" s="19" t="s">
        <v>61</v>
      </c>
      <c r="AG4" s="19" t="s">
        <v>61</v>
      </c>
      <c r="AH4" s="19" t="s">
        <v>61</v>
      </c>
      <c r="AI4" s="19" t="s">
        <v>61</v>
      </c>
      <c r="AJ4" s="19" t="s">
        <v>61</v>
      </c>
      <c r="AK4" s="19" t="s">
        <v>61</v>
      </c>
      <c r="AL4" s="19" t="s">
        <v>61</v>
      </c>
      <c r="AM4" s="19" t="s">
        <v>61</v>
      </c>
      <c r="AN4" s="19" t="s">
        <v>61</v>
      </c>
      <c r="AO4" s="19" t="s">
        <v>61</v>
      </c>
      <c r="AP4" s="19" t="s">
        <v>64</v>
      </c>
      <c r="AQ4" s="19" t="s">
        <v>64</v>
      </c>
      <c r="AR4" s="19" t="s">
        <v>62</v>
      </c>
      <c r="AS4" s="19" t="s">
        <v>64</v>
      </c>
      <c r="AT4" s="19" t="s">
        <v>61</v>
      </c>
      <c r="AU4" s="19" t="s">
        <v>61</v>
      </c>
      <c r="AV4" s="19" t="s">
        <v>62</v>
      </c>
      <c r="AW4" s="19" t="s">
        <v>62</v>
      </c>
      <c r="AX4" s="19" t="s">
        <v>64</v>
      </c>
      <c r="AY4" s="19" t="s">
        <v>61</v>
      </c>
      <c r="AZ4" s="19" t="s">
        <v>61</v>
      </c>
      <c r="BA4" s="19" t="s">
        <v>64</v>
      </c>
      <c r="BB4" s="19" t="s">
        <v>62</v>
      </c>
      <c r="BC4" s="19" t="s">
        <v>64</v>
      </c>
      <c r="BD4" s="19" t="s">
        <v>62</v>
      </c>
      <c r="BE4" s="19" t="s">
        <v>65</v>
      </c>
      <c r="BF4" s="19" t="s">
        <v>65</v>
      </c>
      <c r="BG4" s="19" t="s">
        <v>65</v>
      </c>
      <c r="BH4" s="19" t="s">
        <v>65</v>
      </c>
      <c r="BI4" s="19" t="s">
        <v>61</v>
      </c>
      <c r="BJ4" s="19" t="s">
        <v>61</v>
      </c>
      <c r="BK4" s="19" t="s">
        <v>62</v>
      </c>
      <c r="BL4" s="19" t="s">
        <v>62</v>
      </c>
      <c r="BM4" s="19" t="s">
        <v>62</v>
      </c>
    </row>
    <row r="5" spans="1:65" x14ac:dyDescent="0.25">
      <c r="A5" s="19" t="s">
        <v>197</v>
      </c>
      <c r="B5" s="19" t="s">
        <v>83</v>
      </c>
      <c r="C5" s="33" t="s">
        <v>219</v>
      </c>
      <c r="D5" s="19" t="s">
        <v>61</v>
      </c>
      <c r="E5" s="19">
        <v>4</v>
      </c>
      <c r="F5" s="19" t="s">
        <v>61</v>
      </c>
      <c r="G5" s="19" t="s">
        <v>61</v>
      </c>
      <c r="H5" s="19" t="s">
        <v>61</v>
      </c>
      <c r="I5" s="19">
        <v>5</v>
      </c>
      <c r="J5" s="19">
        <v>5</v>
      </c>
      <c r="K5" s="19">
        <v>4</v>
      </c>
      <c r="L5" s="19">
        <v>5</v>
      </c>
      <c r="M5" s="19">
        <v>5</v>
      </c>
      <c r="N5" s="19">
        <v>4</v>
      </c>
      <c r="O5" s="19">
        <v>4</v>
      </c>
      <c r="P5" s="19">
        <v>5</v>
      </c>
      <c r="Q5" s="19">
        <v>4</v>
      </c>
      <c r="R5" s="19">
        <v>4</v>
      </c>
      <c r="S5" s="19">
        <v>4</v>
      </c>
      <c r="T5" s="19">
        <v>1</v>
      </c>
      <c r="U5" s="19">
        <v>1</v>
      </c>
      <c r="V5" s="19" t="s">
        <v>62</v>
      </c>
      <c r="W5" s="19">
        <v>5</v>
      </c>
      <c r="X5" s="19">
        <v>5</v>
      </c>
      <c r="Y5" s="19">
        <v>5</v>
      </c>
      <c r="Z5" s="19">
        <v>5</v>
      </c>
      <c r="AA5" s="19">
        <v>4</v>
      </c>
      <c r="AB5" s="19">
        <v>5</v>
      </c>
      <c r="AC5" s="19" t="s">
        <v>61</v>
      </c>
      <c r="AD5" s="19" t="s">
        <v>61</v>
      </c>
      <c r="AE5" s="19" t="s">
        <v>61</v>
      </c>
      <c r="AF5" s="19" t="s">
        <v>61</v>
      </c>
      <c r="AG5" s="19" t="s">
        <v>61</v>
      </c>
      <c r="AH5" s="19" t="s">
        <v>61</v>
      </c>
      <c r="AI5" s="19" t="s">
        <v>61</v>
      </c>
      <c r="AJ5" s="19" t="s">
        <v>61</v>
      </c>
      <c r="AK5" s="19" t="s">
        <v>61</v>
      </c>
      <c r="AL5" s="19" t="s">
        <v>61</v>
      </c>
      <c r="AM5" s="19" t="s">
        <v>61</v>
      </c>
      <c r="AN5" s="19" t="s">
        <v>64</v>
      </c>
      <c r="AO5" s="19" t="s">
        <v>61</v>
      </c>
      <c r="AP5" s="19" t="s">
        <v>61</v>
      </c>
      <c r="AQ5" s="19" t="s">
        <v>61</v>
      </c>
      <c r="AR5" s="19" t="s">
        <v>62</v>
      </c>
      <c r="AS5" s="19" t="s">
        <v>61</v>
      </c>
      <c r="AT5" s="19" t="s">
        <v>61</v>
      </c>
      <c r="AU5" s="19" t="s">
        <v>61</v>
      </c>
      <c r="AV5" s="19" t="s">
        <v>62</v>
      </c>
      <c r="AW5" s="19" t="s">
        <v>62</v>
      </c>
      <c r="AX5" s="19" t="s">
        <v>64</v>
      </c>
      <c r="AY5" s="19" t="s">
        <v>61</v>
      </c>
      <c r="AZ5" s="19" t="s">
        <v>61</v>
      </c>
      <c r="BA5" s="19" t="s">
        <v>61</v>
      </c>
      <c r="BB5" s="19" t="s">
        <v>62</v>
      </c>
      <c r="BC5" s="19" t="s">
        <v>61</v>
      </c>
      <c r="BD5" s="19" t="s">
        <v>62</v>
      </c>
      <c r="BE5" s="19"/>
      <c r="BF5" s="19"/>
      <c r="BG5" s="19"/>
      <c r="BH5" s="19"/>
      <c r="BI5" s="19" t="s">
        <v>61</v>
      </c>
      <c r="BJ5" s="19" t="s">
        <v>61</v>
      </c>
      <c r="BK5" s="19" t="s">
        <v>61</v>
      </c>
      <c r="BL5" s="19" t="s">
        <v>62</v>
      </c>
      <c r="BM5" s="19" t="s">
        <v>61</v>
      </c>
    </row>
    <row r="6" spans="1:65" x14ac:dyDescent="0.25">
      <c r="A6" s="19" t="s">
        <v>191</v>
      </c>
      <c r="B6" s="19" t="s">
        <v>188</v>
      </c>
      <c r="C6" s="33" t="s">
        <v>220</v>
      </c>
      <c r="D6" t="s">
        <v>61</v>
      </c>
      <c r="E6">
        <v>4</v>
      </c>
      <c r="F6" t="s">
        <v>61</v>
      </c>
      <c r="G6" t="s">
        <v>62</v>
      </c>
      <c r="H6" t="s">
        <v>61</v>
      </c>
      <c r="I6">
        <v>4</v>
      </c>
      <c r="J6">
        <v>3</v>
      </c>
      <c r="K6">
        <v>5</v>
      </c>
      <c r="L6">
        <v>4</v>
      </c>
      <c r="M6">
        <v>5</v>
      </c>
      <c r="N6">
        <v>3</v>
      </c>
      <c r="O6">
        <v>4</v>
      </c>
      <c r="P6">
        <v>4</v>
      </c>
      <c r="Q6">
        <v>4</v>
      </c>
      <c r="R6">
        <v>4</v>
      </c>
      <c r="S6">
        <v>3</v>
      </c>
      <c r="T6">
        <v>3</v>
      </c>
      <c r="U6">
        <v>3</v>
      </c>
      <c r="V6" t="s">
        <v>61</v>
      </c>
      <c r="W6">
        <v>4</v>
      </c>
      <c r="X6">
        <v>3</v>
      </c>
      <c r="Y6">
        <v>3</v>
      </c>
      <c r="Z6">
        <v>4</v>
      </c>
      <c r="AA6">
        <v>5</v>
      </c>
      <c r="AB6">
        <v>4</v>
      </c>
      <c r="AC6" s="19" t="s">
        <v>61</v>
      </c>
      <c r="AD6" s="19" t="s">
        <v>61</v>
      </c>
      <c r="AE6" s="19" t="s">
        <v>64</v>
      </c>
      <c r="AF6" s="19" t="s">
        <v>61</v>
      </c>
      <c r="AG6" s="19" t="s">
        <v>61</v>
      </c>
      <c r="AH6" s="19" t="s">
        <v>64</v>
      </c>
      <c r="AI6" s="19" t="s">
        <v>61</v>
      </c>
      <c r="AJ6" s="19" t="s">
        <v>61</v>
      </c>
      <c r="AK6" s="19" t="s">
        <v>64</v>
      </c>
      <c r="AL6" s="19" t="s">
        <v>61</v>
      </c>
      <c r="AM6" s="19" t="s">
        <v>61</v>
      </c>
      <c r="AN6" s="19" t="s">
        <v>64</v>
      </c>
      <c r="AO6" s="19" t="s">
        <v>61</v>
      </c>
      <c r="AP6" s="19" t="s">
        <v>61</v>
      </c>
      <c r="AQ6" s="19" t="s">
        <v>62</v>
      </c>
      <c r="AR6" s="19" t="s">
        <v>62</v>
      </c>
      <c r="AS6" s="19" t="s">
        <v>64</v>
      </c>
      <c r="AT6" s="19" t="s">
        <v>61</v>
      </c>
      <c r="AU6" s="19" t="s">
        <v>64</v>
      </c>
      <c r="AV6" s="19" t="s">
        <v>64</v>
      </c>
      <c r="AW6" s="19" t="s">
        <v>64</v>
      </c>
      <c r="AX6" s="19" t="s">
        <v>64</v>
      </c>
      <c r="AY6" s="19" t="s">
        <v>61</v>
      </c>
      <c r="AZ6" s="19" t="s">
        <v>64</v>
      </c>
      <c r="BA6" s="19" t="s">
        <v>64</v>
      </c>
      <c r="BB6" s="19" t="s">
        <v>64</v>
      </c>
      <c r="BC6" s="19" t="s">
        <v>64</v>
      </c>
      <c r="BD6" s="19" t="s">
        <v>61</v>
      </c>
      <c r="BE6" s="19" t="s">
        <v>61</v>
      </c>
      <c r="BF6" s="19" t="s">
        <v>64</v>
      </c>
      <c r="BG6" s="19" t="s">
        <v>62</v>
      </c>
      <c r="BH6" s="19" t="s">
        <v>61</v>
      </c>
      <c r="BI6" s="19" t="s">
        <v>61</v>
      </c>
      <c r="BJ6" s="19" t="s">
        <v>61</v>
      </c>
      <c r="BK6" s="19" t="s">
        <v>62</v>
      </c>
      <c r="BL6" s="19" t="s">
        <v>62</v>
      </c>
      <c r="BM6" s="19" t="s">
        <v>64</v>
      </c>
    </row>
    <row r="7" spans="1:65" ht="14.25" customHeight="1" x14ac:dyDescent="0.25">
      <c r="A7" s="19" t="s">
        <v>196</v>
      </c>
      <c r="B7" s="19" t="s">
        <v>188</v>
      </c>
      <c r="C7" s="33" t="s">
        <v>220</v>
      </c>
      <c r="D7" s="19" t="s">
        <v>61</v>
      </c>
      <c r="E7" s="19">
        <v>3</v>
      </c>
      <c r="F7" s="19" t="s">
        <v>61</v>
      </c>
      <c r="G7" s="19" t="s">
        <v>62</v>
      </c>
      <c r="H7" s="19" t="s">
        <v>62</v>
      </c>
      <c r="I7" s="19">
        <v>3</v>
      </c>
      <c r="J7" s="19">
        <v>1</v>
      </c>
      <c r="K7" s="19">
        <v>1</v>
      </c>
      <c r="L7" s="19">
        <v>3</v>
      </c>
      <c r="M7" s="19">
        <v>3</v>
      </c>
      <c r="N7" s="19">
        <v>1</v>
      </c>
      <c r="O7" s="19">
        <v>3</v>
      </c>
      <c r="P7" s="19">
        <v>3</v>
      </c>
      <c r="Q7" s="19">
        <v>3</v>
      </c>
      <c r="R7" s="19">
        <v>3</v>
      </c>
      <c r="S7" s="19">
        <v>3</v>
      </c>
      <c r="T7" s="19">
        <v>2</v>
      </c>
      <c r="U7" s="19">
        <v>3</v>
      </c>
      <c r="V7" s="19" t="s">
        <v>61</v>
      </c>
      <c r="W7" s="19">
        <v>5</v>
      </c>
      <c r="X7" s="19">
        <v>4</v>
      </c>
      <c r="Y7" s="19">
        <v>4</v>
      </c>
      <c r="Z7" s="19">
        <v>4</v>
      </c>
      <c r="AA7" s="19">
        <v>4</v>
      </c>
      <c r="AB7" s="19">
        <v>4</v>
      </c>
      <c r="AC7" s="19" t="s">
        <v>61</v>
      </c>
      <c r="AD7" s="19" t="s">
        <v>61</v>
      </c>
      <c r="AE7" s="19" t="s">
        <v>61</v>
      </c>
      <c r="AF7" s="19" t="s">
        <v>61</v>
      </c>
      <c r="AG7" s="19" t="s">
        <v>61</v>
      </c>
      <c r="AH7" s="19" t="s">
        <v>61</v>
      </c>
      <c r="AI7" s="19" t="s">
        <v>61</v>
      </c>
      <c r="AJ7" s="19" t="s">
        <v>61</v>
      </c>
      <c r="AK7" s="19" t="s">
        <v>61</v>
      </c>
      <c r="AL7" s="19" t="s">
        <v>176</v>
      </c>
      <c r="AM7" s="19" t="s">
        <v>61</v>
      </c>
      <c r="AN7" s="19" t="s">
        <v>61</v>
      </c>
      <c r="AO7" s="19" t="s">
        <v>61</v>
      </c>
      <c r="AP7" s="19" t="s">
        <v>62</v>
      </c>
      <c r="AQ7" s="19" t="s">
        <v>62</v>
      </c>
      <c r="AR7" s="19" t="s">
        <v>62</v>
      </c>
      <c r="AS7" s="19" t="s">
        <v>62</v>
      </c>
      <c r="AT7" s="19" t="s">
        <v>61</v>
      </c>
      <c r="AU7" s="19" t="s">
        <v>61</v>
      </c>
      <c r="AV7" s="19" t="s">
        <v>62</v>
      </c>
      <c r="AW7" s="19" t="s">
        <v>62</v>
      </c>
      <c r="AX7" s="19" t="s">
        <v>62</v>
      </c>
      <c r="AY7" s="19" t="s">
        <v>61</v>
      </c>
      <c r="AZ7" s="19" t="s">
        <v>61</v>
      </c>
      <c r="BA7" s="19" t="s">
        <v>62</v>
      </c>
      <c r="BB7" s="19" t="s">
        <v>62</v>
      </c>
      <c r="BC7" s="19" t="s">
        <v>62</v>
      </c>
      <c r="BD7" s="19" t="s">
        <v>61</v>
      </c>
      <c r="BE7" s="19" t="s">
        <v>61</v>
      </c>
      <c r="BF7" s="19" t="s">
        <v>64</v>
      </c>
      <c r="BG7" s="19" t="s">
        <v>62</v>
      </c>
      <c r="BH7" s="19" t="s">
        <v>62</v>
      </c>
      <c r="BI7" s="19" t="s">
        <v>61</v>
      </c>
      <c r="BJ7" s="19" t="s">
        <v>64</v>
      </c>
      <c r="BK7" s="19" t="s">
        <v>62</v>
      </c>
      <c r="BL7" s="19" t="s">
        <v>62</v>
      </c>
      <c r="BM7" s="19" t="s">
        <v>62</v>
      </c>
    </row>
    <row r="8" spans="1:65" x14ac:dyDescent="0.25">
      <c r="A8" s="19" t="s">
        <v>197</v>
      </c>
      <c r="B8" s="19" t="s">
        <v>188</v>
      </c>
      <c r="C8" s="33" t="s">
        <v>220</v>
      </c>
      <c r="D8" s="19" t="s">
        <v>61</v>
      </c>
      <c r="E8" s="19">
        <v>3</v>
      </c>
      <c r="F8" s="19" t="s">
        <v>61</v>
      </c>
      <c r="G8" s="19" t="s">
        <v>62</v>
      </c>
      <c r="H8" s="19" t="s">
        <v>62</v>
      </c>
      <c r="I8" s="19">
        <v>4</v>
      </c>
      <c r="J8" s="19">
        <v>1</v>
      </c>
      <c r="K8" s="19">
        <v>2</v>
      </c>
      <c r="L8" s="19">
        <v>3</v>
      </c>
      <c r="M8" s="19">
        <v>3</v>
      </c>
      <c r="N8" s="19">
        <v>1</v>
      </c>
      <c r="O8" s="19">
        <v>2</v>
      </c>
      <c r="P8" s="19">
        <v>3</v>
      </c>
      <c r="Q8" s="19">
        <v>4</v>
      </c>
      <c r="R8" s="19">
        <v>3</v>
      </c>
      <c r="S8" s="19">
        <v>3</v>
      </c>
      <c r="T8" s="19">
        <v>2</v>
      </c>
      <c r="U8" s="19">
        <v>3</v>
      </c>
      <c r="V8" s="19" t="s">
        <v>61</v>
      </c>
      <c r="W8" s="19">
        <v>5</v>
      </c>
      <c r="X8" s="19">
        <v>5</v>
      </c>
      <c r="Y8" s="19">
        <v>4</v>
      </c>
      <c r="Z8" s="19">
        <v>4</v>
      </c>
      <c r="AA8" s="19">
        <v>4</v>
      </c>
      <c r="AB8" s="19">
        <v>4</v>
      </c>
      <c r="AC8" s="19" t="s">
        <v>61</v>
      </c>
      <c r="AD8" s="19" t="s">
        <v>61</v>
      </c>
      <c r="AE8" s="19" t="s">
        <v>61</v>
      </c>
      <c r="AF8" s="19" t="s">
        <v>61</v>
      </c>
      <c r="AG8" s="19" t="s">
        <v>61</v>
      </c>
      <c r="AH8" s="19" t="s">
        <v>61</v>
      </c>
      <c r="AI8" s="19" t="s">
        <v>61</v>
      </c>
      <c r="AJ8" s="19" t="s">
        <v>61</v>
      </c>
      <c r="AK8" s="19" t="s">
        <v>61</v>
      </c>
      <c r="AL8" s="19" t="s">
        <v>64</v>
      </c>
      <c r="AM8" s="19" t="s">
        <v>61</v>
      </c>
      <c r="AN8" s="19" t="s">
        <v>64</v>
      </c>
      <c r="AO8" s="19" t="s">
        <v>61</v>
      </c>
      <c r="AP8" s="19" t="s">
        <v>61</v>
      </c>
      <c r="AQ8" s="19" t="s">
        <v>61</v>
      </c>
      <c r="AR8" s="19" t="s">
        <v>62</v>
      </c>
      <c r="AS8" s="19" t="s">
        <v>62</v>
      </c>
      <c r="AT8" s="19" t="s">
        <v>61</v>
      </c>
      <c r="AU8" s="19" t="s">
        <v>64</v>
      </c>
      <c r="AV8" s="19" t="s">
        <v>64</v>
      </c>
      <c r="AW8" s="19" t="s">
        <v>62</v>
      </c>
      <c r="AX8" s="19" t="s">
        <v>64</v>
      </c>
      <c r="AY8" s="19" t="s">
        <v>61</v>
      </c>
      <c r="AZ8" s="19" t="s">
        <v>61</v>
      </c>
      <c r="BA8" s="19" t="s">
        <v>61</v>
      </c>
      <c r="BB8" s="19" t="s">
        <v>62</v>
      </c>
      <c r="BC8" s="19" t="s">
        <v>61</v>
      </c>
      <c r="BD8" s="19" t="s">
        <v>61</v>
      </c>
      <c r="BE8" s="19" t="s">
        <v>61</v>
      </c>
      <c r="BF8" s="19" t="s">
        <v>62</v>
      </c>
      <c r="BG8" s="19" t="s">
        <v>62</v>
      </c>
      <c r="BH8" s="19" t="s">
        <v>64</v>
      </c>
      <c r="BI8" s="19" t="s">
        <v>61</v>
      </c>
      <c r="BJ8" s="19" t="s">
        <v>61</v>
      </c>
      <c r="BK8" s="19" t="s">
        <v>61</v>
      </c>
      <c r="BL8" s="19" t="s">
        <v>62</v>
      </c>
      <c r="BM8" s="19" t="s">
        <v>61</v>
      </c>
    </row>
    <row r="9" spans="1:65" x14ac:dyDescent="0.25">
      <c r="A9" s="19" t="s">
        <v>191</v>
      </c>
      <c r="B9" s="19" t="s">
        <v>83</v>
      </c>
      <c r="C9" s="33" t="s">
        <v>221</v>
      </c>
      <c r="D9" t="s">
        <v>61</v>
      </c>
      <c r="E9">
        <v>5</v>
      </c>
      <c r="F9" t="s">
        <v>61</v>
      </c>
      <c r="G9" t="s">
        <v>61</v>
      </c>
      <c r="H9" t="s">
        <v>61</v>
      </c>
      <c r="I9">
        <v>4</v>
      </c>
      <c r="J9">
        <v>5</v>
      </c>
      <c r="K9">
        <v>5</v>
      </c>
      <c r="L9">
        <v>4</v>
      </c>
      <c r="M9">
        <v>5</v>
      </c>
      <c r="N9">
        <v>5</v>
      </c>
      <c r="O9">
        <v>5</v>
      </c>
      <c r="P9">
        <v>5</v>
      </c>
      <c r="Q9">
        <v>5</v>
      </c>
      <c r="R9">
        <v>5</v>
      </c>
      <c r="S9">
        <v>4</v>
      </c>
      <c r="T9">
        <v>1</v>
      </c>
      <c r="U9">
        <v>1</v>
      </c>
      <c r="V9" t="s">
        <v>62</v>
      </c>
      <c r="W9">
        <v>5</v>
      </c>
      <c r="X9">
        <v>5</v>
      </c>
      <c r="Y9">
        <v>5</v>
      </c>
      <c r="Z9">
        <v>5</v>
      </c>
      <c r="AA9">
        <v>5</v>
      </c>
      <c r="AB9">
        <v>5</v>
      </c>
      <c r="AC9" s="19" t="s">
        <v>61</v>
      </c>
      <c r="AD9" s="19" t="s">
        <v>61</v>
      </c>
      <c r="AE9" s="19" t="s">
        <v>64</v>
      </c>
      <c r="AF9" s="19" t="s">
        <v>61</v>
      </c>
      <c r="AG9" s="19" t="s">
        <v>61</v>
      </c>
      <c r="AH9" s="19" t="s">
        <v>61</v>
      </c>
      <c r="AI9" s="19" t="s">
        <v>61</v>
      </c>
      <c r="AJ9" s="19" t="s">
        <v>61</v>
      </c>
      <c r="AK9" s="19" t="s">
        <v>64</v>
      </c>
      <c r="AL9" s="19" t="s">
        <v>61</v>
      </c>
      <c r="AM9" s="19" t="s">
        <v>61</v>
      </c>
      <c r="AN9" s="19" t="s">
        <v>61</v>
      </c>
      <c r="AO9" s="19" t="s">
        <v>61</v>
      </c>
      <c r="AP9" s="19" t="s">
        <v>61</v>
      </c>
      <c r="AQ9" s="19" t="s">
        <v>64</v>
      </c>
      <c r="AR9" s="19" t="s">
        <v>62</v>
      </c>
      <c r="AS9" s="19" t="s">
        <v>61</v>
      </c>
      <c r="AT9" s="19" t="s">
        <v>61</v>
      </c>
      <c r="AU9" s="19" t="s">
        <v>61</v>
      </c>
      <c r="AV9" s="19" t="s">
        <v>64</v>
      </c>
      <c r="AW9" s="19" t="s">
        <v>62</v>
      </c>
      <c r="AX9" s="19" t="s">
        <v>64</v>
      </c>
      <c r="AY9" s="19" t="s">
        <v>61</v>
      </c>
      <c r="AZ9" s="19" t="s">
        <v>61</v>
      </c>
      <c r="BA9" s="19" t="s">
        <v>64</v>
      </c>
      <c r="BB9" s="19" t="s">
        <v>62</v>
      </c>
      <c r="BC9" s="19" t="s">
        <v>64</v>
      </c>
      <c r="BD9" s="19" t="s">
        <v>62</v>
      </c>
      <c r="BE9" s="19" t="s">
        <v>65</v>
      </c>
      <c r="BF9" s="19" t="s">
        <v>65</v>
      </c>
      <c r="BG9" s="19" t="s">
        <v>65</v>
      </c>
      <c r="BH9" s="19" t="s">
        <v>65</v>
      </c>
      <c r="BI9" s="19" t="s">
        <v>61</v>
      </c>
      <c r="BJ9" s="19" t="s">
        <v>64</v>
      </c>
      <c r="BK9" s="19" t="s">
        <v>62</v>
      </c>
      <c r="BL9" s="19" t="s">
        <v>62</v>
      </c>
      <c r="BM9" s="19" t="s">
        <v>62</v>
      </c>
    </row>
    <row r="10" spans="1:65" x14ac:dyDescent="0.25">
      <c r="A10" s="19" t="s">
        <v>196</v>
      </c>
      <c r="B10" s="19" t="s">
        <v>83</v>
      </c>
      <c r="C10" s="33" t="s">
        <v>221</v>
      </c>
      <c r="D10" s="19" t="s">
        <v>61</v>
      </c>
      <c r="E10" s="19">
        <v>4</v>
      </c>
      <c r="F10" s="19" t="s">
        <v>61</v>
      </c>
      <c r="G10" s="19" t="s">
        <v>61</v>
      </c>
      <c r="H10" s="19" t="s">
        <v>61</v>
      </c>
      <c r="I10" s="19">
        <v>3</v>
      </c>
      <c r="J10" s="19">
        <v>4</v>
      </c>
      <c r="K10" s="19">
        <v>4</v>
      </c>
      <c r="L10" s="19">
        <v>3</v>
      </c>
      <c r="M10" s="19">
        <v>4</v>
      </c>
      <c r="N10" s="19">
        <v>4</v>
      </c>
      <c r="O10" s="19">
        <v>3</v>
      </c>
      <c r="P10" s="19">
        <v>3</v>
      </c>
      <c r="Q10" s="19">
        <v>4</v>
      </c>
      <c r="R10" s="19">
        <v>4</v>
      </c>
      <c r="S10" s="19">
        <v>4</v>
      </c>
      <c r="T10" s="19">
        <v>1</v>
      </c>
      <c r="U10" s="19">
        <v>1</v>
      </c>
      <c r="V10" s="19" t="s">
        <v>62</v>
      </c>
      <c r="W10" s="19">
        <v>4</v>
      </c>
      <c r="X10" s="19">
        <v>3</v>
      </c>
      <c r="Y10" s="19">
        <v>3</v>
      </c>
      <c r="Z10" s="19">
        <v>4</v>
      </c>
      <c r="AA10" s="19">
        <v>5</v>
      </c>
      <c r="AB10" s="19">
        <v>4</v>
      </c>
      <c r="AC10" s="19" t="s">
        <v>61</v>
      </c>
      <c r="AD10" s="19" t="s">
        <v>61</v>
      </c>
      <c r="AE10" s="19" t="s">
        <v>61</v>
      </c>
      <c r="AF10" s="19" t="s">
        <v>61</v>
      </c>
      <c r="AG10" s="19" t="s">
        <v>61</v>
      </c>
      <c r="AH10" s="19" t="s">
        <v>61</v>
      </c>
      <c r="AI10" s="19" t="s">
        <v>61</v>
      </c>
      <c r="AJ10" s="19" t="s">
        <v>61</v>
      </c>
      <c r="AK10" s="19" t="s">
        <v>61</v>
      </c>
      <c r="AL10" s="19" t="s">
        <v>61</v>
      </c>
      <c r="AM10" s="19" t="s">
        <v>61</v>
      </c>
      <c r="AN10" s="19" t="s">
        <v>61</v>
      </c>
      <c r="AO10" s="19" t="s">
        <v>61</v>
      </c>
      <c r="AP10" s="19" t="s">
        <v>64</v>
      </c>
      <c r="AQ10" s="19" t="s">
        <v>62</v>
      </c>
      <c r="AR10" s="19" t="s">
        <v>62</v>
      </c>
      <c r="AS10" s="19" t="s">
        <v>62</v>
      </c>
      <c r="AT10" s="19" t="s">
        <v>61</v>
      </c>
      <c r="AU10" s="19" t="s">
        <v>61</v>
      </c>
      <c r="AV10" s="19" t="s">
        <v>64</v>
      </c>
      <c r="AW10" s="19" t="s">
        <v>62</v>
      </c>
      <c r="AX10" s="19" t="s">
        <v>64</v>
      </c>
      <c r="AY10" s="19" t="s">
        <v>61</v>
      </c>
      <c r="AZ10" s="19" t="s">
        <v>61</v>
      </c>
      <c r="BA10" s="19" t="s">
        <v>64</v>
      </c>
      <c r="BB10" s="19" t="s">
        <v>62</v>
      </c>
      <c r="BC10" s="19" t="s">
        <v>64</v>
      </c>
      <c r="BD10" s="19" t="s">
        <v>62</v>
      </c>
      <c r="BE10" s="19" t="s">
        <v>65</v>
      </c>
      <c r="BF10" s="19" t="s">
        <v>65</v>
      </c>
      <c r="BG10" s="19" t="s">
        <v>65</v>
      </c>
      <c r="BH10" s="19" t="s">
        <v>65</v>
      </c>
      <c r="BI10" s="19" t="s">
        <v>61</v>
      </c>
      <c r="BJ10" s="19" t="s">
        <v>64</v>
      </c>
      <c r="BK10" s="19" t="s">
        <v>62</v>
      </c>
      <c r="BL10" s="19" t="s">
        <v>62</v>
      </c>
      <c r="BM10" s="19" t="s">
        <v>62</v>
      </c>
    </row>
    <row r="11" spans="1:65" x14ac:dyDescent="0.25">
      <c r="A11" s="19" t="s">
        <v>197</v>
      </c>
      <c r="B11" s="19" t="s">
        <v>83</v>
      </c>
      <c r="C11" s="33" t="s">
        <v>221</v>
      </c>
      <c r="D11" s="19" t="s">
        <v>64</v>
      </c>
      <c r="E11" s="19">
        <v>5</v>
      </c>
      <c r="F11" s="19" t="s">
        <v>61</v>
      </c>
      <c r="G11" s="19" t="s">
        <v>61</v>
      </c>
      <c r="H11" s="19" t="s">
        <v>61</v>
      </c>
      <c r="I11" s="19">
        <v>3</v>
      </c>
      <c r="J11" s="19">
        <v>4</v>
      </c>
      <c r="K11" s="19">
        <v>4</v>
      </c>
      <c r="L11" s="19">
        <v>3</v>
      </c>
      <c r="M11" s="19">
        <v>3</v>
      </c>
      <c r="N11" s="19">
        <v>4</v>
      </c>
      <c r="O11" s="19">
        <v>3</v>
      </c>
      <c r="P11" s="19">
        <v>4</v>
      </c>
      <c r="Q11" s="19">
        <v>4</v>
      </c>
      <c r="R11" s="19">
        <v>5</v>
      </c>
      <c r="S11" s="19">
        <v>4</v>
      </c>
      <c r="T11" s="19">
        <v>1</v>
      </c>
      <c r="U11" s="19">
        <v>1</v>
      </c>
      <c r="V11" s="19" t="s">
        <v>62</v>
      </c>
      <c r="W11" s="19">
        <v>4</v>
      </c>
      <c r="X11" s="19">
        <v>4</v>
      </c>
      <c r="Y11" s="19">
        <v>4</v>
      </c>
      <c r="Z11" s="19">
        <v>4</v>
      </c>
      <c r="AA11" s="19">
        <v>5</v>
      </c>
      <c r="AB11" s="19">
        <v>5</v>
      </c>
      <c r="AC11" s="19" t="s">
        <v>61</v>
      </c>
      <c r="AD11" s="19" t="s">
        <v>61</v>
      </c>
      <c r="AE11" s="19" t="s">
        <v>61</v>
      </c>
      <c r="AF11" s="19" t="s">
        <v>61</v>
      </c>
      <c r="AG11" s="19" t="s">
        <v>61</v>
      </c>
      <c r="AH11" s="19" t="s">
        <v>61</v>
      </c>
      <c r="AI11" s="19" t="s">
        <v>61</v>
      </c>
      <c r="AJ11" s="19" t="s">
        <v>61</v>
      </c>
      <c r="AK11" s="19" t="s">
        <v>61</v>
      </c>
      <c r="AL11" s="19" t="s">
        <v>61</v>
      </c>
      <c r="AM11" s="19" t="s">
        <v>61</v>
      </c>
      <c r="AN11" s="19" t="s">
        <v>64</v>
      </c>
      <c r="AO11" s="19" t="s">
        <v>61</v>
      </c>
      <c r="AP11" s="19" t="s">
        <v>62</v>
      </c>
      <c r="AQ11" s="19" t="s">
        <v>62</v>
      </c>
      <c r="AR11" s="19" t="s">
        <v>62</v>
      </c>
      <c r="AS11" s="19" t="s">
        <v>62</v>
      </c>
      <c r="AT11" s="19" t="s">
        <v>61</v>
      </c>
      <c r="AU11" s="19" t="s">
        <v>61</v>
      </c>
      <c r="AV11" s="19" t="s">
        <v>61</v>
      </c>
      <c r="AW11" s="19" t="s">
        <v>62</v>
      </c>
      <c r="AX11" s="19" t="s">
        <v>62</v>
      </c>
      <c r="AY11" s="19" t="s">
        <v>61</v>
      </c>
      <c r="AZ11" s="19" t="s">
        <v>61</v>
      </c>
      <c r="BA11" s="19" t="s">
        <v>61</v>
      </c>
      <c r="BB11" s="19" t="s">
        <v>61</v>
      </c>
      <c r="BC11" s="19" t="s">
        <v>61</v>
      </c>
      <c r="BD11" s="19" t="s">
        <v>62</v>
      </c>
      <c r="BE11" s="19" t="s">
        <v>65</v>
      </c>
      <c r="BF11" s="19" t="s">
        <v>65</v>
      </c>
      <c r="BG11" s="19" t="s">
        <v>65</v>
      </c>
      <c r="BH11" s="19" t="s">
        <v>65</v>
      </c>
      <c r="BI11" s="19" t="s">
        <v>61</v>
      </c>
      <c r="BJ11" s="19" t="s">
        <v>61</v>
      </c>
      <c r="BK11" s="19" t="s">
        <v>62</v>
      </c>
      <c r="BL11" s="19" t="s">
        <v>62</v>
      </c>
      <c r="BM11" s="19" t="s">
        <v>64</v>
      </c>
    </row>
    <row r="12" spans="1:65" x14ac:dyDescent="0.25">
      <c r="A12" s="19" t="s">
        <v>191</v>
      </c>
      <c r="B12" s="19" t="s">
        <v>83</v>
      </c>
      <c r="C12" s="33" t="s">
        <v>222</v>
      </c>
      <c r="D12" t="s">
        <v>61</v>
      </c>
      <c r="E12">
        <v>4</v>
      </c>
      <c r="F12" t="s">
        <v>61</v>
      </c>
      <c r="G12" t="s">
        <v>61</v>
      </c>
      <c r="H12" t="s">
        <v>61</v>
      </c>
      <c r="I12">
        <v>4</v>
      </c>
      <c r="J12">
        <v>5</v>
      </c>
      <c r="K12">
        <v>4</v>
      </c>
      <c r="L12">
        <v>3</v>
      </c>
      <c r="M12">
        <v>4</v>
      </c>
      <c r="N12">
        <v>5</v>
      </c>
      <c r="O12">
        <v>4</v>
      </c>
      <c r="P12">
        <v>4</v>
      </c>
      <c r="Q12">
        <v>5</v>
      </c>
      <c r="R12">
        <v>5</v>
      </c>
      <c r="S12">
        <v>4</v>
      </c>
      <c r="T12">
        <v>1</v>
      </c>
      <c r="U12">
        <v>1</v>
      </c>
      <c r="V12" t="s">
        <v>62</v>
      </c>
      <c r="W12">
        <v>5</v>
      </c>
      <c r="X12">
        <v>3</v>
      </c>
      <c r="Y12">
        <v>5</v>
      </c>
      <c r="Z12">
        <v>5</v>
      </c>
      <c r="AA12">
        <v>5</v>
      </c>
      <c r="AB12">
        <v>3</v>
      </c>
      <c r="AC12" s="19" t="s">
        <v>61</v>
      </c>
      <c r="AD12" s="19" t="s">
        <v>61</v>
      </c>
      <c r="AE12" s="19" t="s">
        <v>64</v>
      </c>
      <c r="AF12" s="19" t="s">
        <v>61</v>
      </c>
      <c r="AG12" s="19" t="s">
        <v>61</v>
      </c>
      <c r="AH12" s="19" t="s">
        <v>61</v>
      </c>
      <c r="AI12" s="19" t="s">
        <v>61</v>
      </c>
      <c r="AJ12" s="19" t="s">
        <v>61</v>
      </c>
      <c r="AK12" s="19" t="s">
        <v>64</v>
      </c>
      <c r="AL12" s="19" t="s">
        <v>61</v>
      </c>
      <c r="AM12" s="19" t="s">
        <v>61</v>
      </c>
      <c r="AN12" s="19" t="s">
        <v>61</v>
      </c>
      <c r="AO12" s="19" t="s">
        <v>61</v>
      </c>
      <c r="AP12" s="19" t="s">
        <v>61</v>
      </c>
      <c r="AQ12" s="19" t="s">
        <v>62</v>
      </c>
      <c r="AR12" s="19" t="s">
        <v>62</v>
      </c>
      <c r="AS12" s="19" t="s">
        <v>61</v>
      </c>
      <c r="AT12" s="19" t="s">
        <v>61</v>
      </c>
      <c r="AU12" s="19" t="s">
        <v>61</v>
      </c>
      <c r="AV12" s="19" t="s">
        <v>64</v>
      </c>
      <c r="AW12" s="19" t="s">
        <v>62</v>
      </c>
      <c r="AX12" s="19" t="s">
        <v>64</v>
      </c>
      <c r="AY12" s="19" t="s">
        <v>61</v>
      </c>
      <c r="AZ12" s="19" t="s">
        <v>61</v>
      </c>
      <c r="BA12" s="19" t="s">
        <v>64</v>
      </c>
      <c r="BB12" s="19" t="s">
        <v>62</v>
      </c>
      <c r="BC12" s="19" t="s">
        <v>64</v>
      </c>
      <c r="BD12" s="19" t="s">
        <v>62</v>
      </c>
      <c r="BE12" s="19" t="s">
        <v>65</v>
      </c>
      <c r="BF12" s="19" t="s">
        <v>65</v>
      </c>
      <c r="BG12" s="19" t="s">
        <v>65</v>
      </c>
      <c r="BH12" s="19" t="s">
        <v>65</v>
      </c>
      <c r="BI12" s="19" t="s">
        <v>61</v>
      </c>
      <c r="BJ12" s="19" t="s">
        <v>64</v>
      </c>
      <c r="BK12" s="19" t="s">
        <v>62</v>
      </c>
      <c r="BL12" s="19" t="s">
        <v>62</v>
      </c>
      <c r="BM12" s="19" t="s">
        <v>62</v>
      </c>
    </row>
    <row r="13" spans="1:65" x14ac:dyDescent="0.25">
      <c r="A13" s="19" t="s">
        <v>196</v>
      </c>
      <c r="B13" s="19" t="s">
        <v>83</v>
      </c>
      <c r="C13" s="33" t="s">
        <v>222</v>
      </c>
      <c r="D13" s="19" t="s">
        <v>61</v>
      </c>
      <c r="E13" s="19">
        <v>4</v>
      </c>
      <c r="F13" s="19" t="s">
        <v>61</v>
      </c>
      <c r="G13" s="19" t="s">
        <v>61</v>
      </c>
      <c r="H13" s="19" t="s">
        <v>61</v>
      </c>
      <c r="I13" s="19">
        <v>3</v>
      </c>
      <c r="J13" s="19">
        <v>4</v>
      </c>
      <c r="K13" s="19">
        <v>4</v>
      </c>
      <c r="L13" s="19">
        <v>3</v>
      </c>
      <c r="M13" s="19">
        <v>4</v>
      </c>
      <c r="N13" s="19">
        <v>4</v>
      </c>
      <c r="O13" s="19">
        <v>4</v>
      </c>
      <c r="P13" s="19">
        <v>4</v>
      </c>
      <c r="Q13" s="19">
        <v>4</v>
      </c>
      <c r="R13" s="19">
        <v>4</v>
      </c>
      <c r="S13" s="19">
        <v>4</v>
      </c>
      <c r="T13" s="19">
        <v>1</v>
      </c>
      <c r="U13" s="19">
        <v>1</v>
      </c>
      <c r="V13" s="19" t="s">
        <v>62</v>
      </c>
      <c r="W13" s="19">
        <v>5</v>
      </c>
      <c r="X13" s="19">
        <v>4</v>
      </c>
      <c r="Y13" s="19">
        <v>5</v>
      </c>
      <c r="Z13" s="19">
        <v>5</v>
      </c>
      <c r="AA13" s="19">
        <v>5</v>
      </c>
      <c r="AB13" s="19">
        <v>4</v>
      </c>
      <c r="AC13" s="19" t="s">
        <v>61</v>
      </c>
      <c r="AD13" s="19" t="s">
        <v>61</v>
      </c>
      <c r="AE13" s="19" t="s">
        <v>61</v>
      </c>
      <c r="AF13" s="19" t="s">
        <v>61</v>
      </c>
      <c r="AG13" s="19" t="s">
        <v>61</v>
      </c>
      <c r="AH13" s="19" t="s">
        <v>61</v>
      </c>
      <c r="AI13" s="19" t="s">
        <v>61</v>
      </c>
      <c r="AJ13" s="19" t="s">
        <v>61</v>
      </c>
      <c r="AK13" s="19" t="s">
        <v>61</v>
      </c>
      <c r="AL13" s="19" t="s">
        <v>61</v>
      </c>
      <c r="AM13" s="19" t="s">
        <v>61</v>
      </c>
      <c r="AN13" s="19" t="s">
        <v>61</v>
      </c>
      <c r="AO13" s="19" t="s">
        <v>61</v>
      </c>
      <c r="AP13" s="19" t="s">
        <v>61</v>
      </c>
      <c r="AQ13" s="19" t="s">
        <v>62</v>
      </c>
      <c r="AR13" s="19" t="s">
        <v>62</v>
      </c>
      <c r="AS13" s="19" t="s">
        <v>64</v>
      </c>
      <c r="AT13" s="19" t="s">
        <v>61</v>
      </c>
      <c r="AU13" s="19" t="s">
        <v>61</v>
      </c>
      <c r="AV13" s="19" t="s">
        <v>64</v>
      </c>
      <c r="AW13" s="19" t="s">
        <v>62</v>
      </c>
      <c r="AX13" s="19" t="s">
        <v>61</v>
      </c>
      <c r="AY13" s="19" t="s">
        <v>61</v>
      </c>
      <c r="AZ13" s="19" t="s">
        <v>61</v>
      </c>
      <c r="BA13" s="19" t="s">
        <v>64</v>
      </c>
      <c r="BB13" s="19" t="s">
        <v>62</v>
      </c>
      <c r="BC13" s="19" t="s">
        <v>61</v>
      </c>
      <c r="BD13" s="19" t="s">
        <v>62</v>
      </c>
      <c r="BE13" s="19" t="s">
        <v>65</v>
      </c>
      <c r="BF13" s="19" t="s">
        <v>65</v>
      </c>
      <c r="BG13" s="19" t="s">
        <v>65</v>
      </c>
      <c r="BH13" s="19" t="s">
        <v>65</v>
      </c>
      <c r="BI13" s="19" t="s">
        <v>61</v>
      </c>
      <c r="BJ13" s="19" t="s">
        <v>64</v>
      </c>
      <c r="BK13" s="19" t="s">
        <v>62</v>
      </c>
      <c r="BL13" s="19" t="s">
        <v>62</v>
      </c>
      <c r="BM13" s="19" t="s">
        <v>62</v>
      </c>
    </row>
    <row r="14" spans="1:65" x14ac:dyDescent="0.25">
      <c r="A14" s="19" t="s">
        <v>197</v>
      </c>
      <c r="B14" s="19" t="s">
        <v>83</v>
      </c>
      <c r="C14" s="33" t="s">
        <v>222</v>
      </c>
      <c r="D14" s="19" t="s">
        <v>61</v>
      </c>
      <c r="E14" s="19">
        <v>4</v>
      </c>
      <c r="F14" s="19" t="s">
        <v>61</v>
      </c>
      <c r="G14" s="19" t="s">
        <v>61</v>
      </c>
      <c r="H14" s="19" t="s">
        <v>61</v>
      </c>
      <c r="I14" s="19">
        <v>3</v>
      </c>
      <c r="J14" s="19">
        <v>4</v>
      </c>
      <c r="K14" s="19">
        <v>3</v>
      </c>
      <c r="L14" s="19">
        <v>3</v>
      </c>
      <c r="M14" s="19">
        <v>4</v>
      </c>
      <c r="N14" s="19">
        <v>5</v>
      </c>
      <c r="O14" s="19">
        <v>2</v>
      </c>
      <c r="P14" s="19">
        <v>2</v>
      </c>
      <c r="Q14" s="19">
        <v>4</v>
      </c>
      <c r="R14" s="19">
        <v>5</v>
      </c>
      <c r="S14" s="19">
        <v>5</v>
      </c>
      <c r="T14" s="19">
        <v>1</v>
      </c>
      <c r="U14" s="19">
        <v>1</v>
      </c>
      <c r="V14" s="19" t="s">
        <v>62</v>
      </c>
      <c r="W14" s="19">
        <v>4</v>
      </c>
      <c r="X14" s="19">
        <v>4</v>
      </c>
      <c r="Y14" s="19">
        <v>4</v>
      </c>
      <c r="Z14" s="19">
        <v>5</v>
      </c>
      <c r="AA14" s="19">
        <v>5</v>
      </c>
      <c r="AB14" s="19">
        <v>4</v>
      </c>
      <c r="AC14" s="19" t="s">
        <v>61</v>
      </c>
      <c r="AD14" s="19" t="s">
        <v>61</v>
      </c>
      <c r="AE14" s="19" t="s">
        <v>61</v>
      </c>
      <c r="AF14" s="19" t="s">
        <v>61</v>
      </c>
      <c r="AG14" s="19" t="s">
        <v>61</v>
      </c>
      <c r="AH14" s="19" t="s">
        <v>61</v>
      </c>
      <c r="AI14" s="19" t="s">
        <v>61</v>
      </c>
      <c r="AJ14" s="19" t="s">
        <v>61</v>
      </c>
      <c r="AK14" s="19" t="s">
        <v>61</v>
      </c>
      <c r="AL14" s="19" t="s">
        <v>64</v>
      </c>
      <c r="AM14" s="19" t="s">
        <v>61</v>
      </c>
      <c r="AN14" s="19" t="s">
        <v>64</v>
      </c>
      <c r="AO14" s="19" t="s">
        <v>61</v>
      </c>
      <c r="AP14" s="19" t="s">
        <v>61</v>
      </c>
      <c r="AQ14" s="19" t="s">
        <v>61</v>
      </c>
      <c r="AR14" s="19" t="s">
        <v>62</v>
      </c>
      <c r="AS14" s="19" t="s">
        <v>61</v>
      </c>
      <c r="AT14" s="19" t="s">
        <v>61</v>
      </c>
      <c r="AU14" s="19" t="s">
        <v>61</v>
      </c>
      <c r="AV14" s="19" t="s">
        <v>61</v>
      </c>
      <c r="AW14" s="19" t="s">
        <v>62</v>
      </c>
      <c r="AX14" s="19" t="s">
        <v>61</v>
      </c>
      <c r="AY14" s="19" t="s">
        <v>61</v>
      </c>
      <c r="AZ14" s="19" t="s">
        <v>61</v>
      </c>
      <c r="BA14" s="19" t="s">
        <v>61</v>
      </c>
      <c r="BB14" s="19" t="s">
        <v>62</v>
      </c>
      <c r="BC14" s="19" t="s">
        <v>61</v>
      </c>
      <c r="BD14" s="19" t="s">
        <v>62</v>
      </c>
      <c r="BE14" s="19"/>
      <c r="BF14" s="19"/>
      <c r="BG14" s="19"/>
      <c r="BH14" s="19"/>
      <c r="BI14" s="19" t="s">
        <v>61</v>
      </c>
      <c r="BJ14" s="19" t="s">
        <v>61</v>
      </c>
      <c r="BK14" s="19" t="s">
        <v>62</v>
      </c>
      <c r="BL14" s="19" t="s">
        <v>62</v>
      </c>
      <c r="BM14" s="19" t="s">
        <v>61</v>
      </c>
    </row>
    <row r="15" spans="1:65" x14ac:dyDescent="0.25">
      <c r="A15" s="19" t="s">
        <v>191</v>
      </c>
      <c r="B15" s="19" t="s">
        <v>83</v>
      </c>
      <c r="C15" s="33" t="s">
        <v>223</v>
      </c>
      <c r="D15" t="s">
        <v>61</v>
      </c>
      <c r="E15">
        <v>4</v>
      </c>
      <c r="F15" t="s">
        <v>61</v>
      </c>
      <c r="G15" t="s">
        <v>61</v>
      </c>
      <c r="H15" t="s">
        <v>61</v>
      </c>
      <c r="I15">
        <v>3</v>
      </c>
      <c r="J15">
        <v>5</v>
      </c>
      <c r="K15">
        <v>5</v>
      </c>
      <c r="L15">
        <v>3</v>
      </c>
      <c r="M15">
        <v>4</v>
      </c>
      <c r="N15">
        <v>5</v>
      </c>
      <c r="O15">
        <v>5</v>
      </c>
      <c r="P15">
        <v>5</v>
      </c>
      <c r="Q15">
        <v>5</v>
      </c>
      <c r="R15">
        <v>5</v>
      </c>
      <c r="S15">
        <v>4</v>
      </c>
      <c r="T15">
        <v>1</v>
      </c>
      <c r="U15">
        <v>1</v>
      </c>
      <c r="V15" t="s">
        <v>62</v>
      </c>
      <c r="W15">
        <v>5</v>
      </c>
      <c r="X15">
        <v>4</v>
      </c>
      <c r="Y15">
        <v>5</v>
      </c>
      <c r="Z15">
        <v>5</v>
      </c>
      <c r="AA15">
        <v>5</v>
      </c>
      <c r="AB15">
        <v>5</v>
      </c>
      <c r="AC15" s="19" t="s">
        <v>61</v>
      </c>
      <c r="AD15" s="19" t="s">
        <v>61</v>
      </c>
      <c r="AE15" s="19" t="s">
        <v>64</v>
      </c>
      <c r="AF15" s="19" t="s">
        <v>61</v>
      </c>
      <c r="AG15" s="19" t="s">
        <v>61</v>
      </c>
      <c r="AH15" s="19" t="s">
        <v>61</v>
      </c>
      <c r="AI15" s="19" t="s">
        <v>61</v>
      </c>
      <c r="AJ15" s="19" t="s">
        <v>61</v>
      </c>
      <c r="AK15" s="19" t="s">
        <v>64</v>
      </c>
      <c r="AL15" s="19" t="s">
        <v>61</v>
      </c>
      <c r="AM15" s="19" t="s">
        <v>61</v>
      </c>
      <c r="AN15" s="19" t="s">
        <v>61</v>
      </c>
      <c r="AO15" s="19" t="s">
        <v>61</v>
      </c>
      <c r="AP15" s="19" t="s">
        <v>61</v>
      </c>
      <c r="AQ15" s="19" t="s">
        <v>61</v>
      </c>
      <c r="AR15" s="19" t="s">
        <v>62</v>
      </c>
      <c r="AS15" s="19" t="s">
        <v>61</v>
      </c>
      <c r="AT15" s="19" t="s">
        <v>61</v>
      </c>
      <c r="AU15" s="19" t="s">
        <v>61</v>
      </c>
      <c r="AV15" s="19" t="s">
        <v>64</v>
      </c>
      <c r="AW15" s="19" t="s">
        <v>62</v>
      </c>
      <c r="AX15" s="19" t="s">
        <v>64</v>
      </c>
      <c r="AY15" s="19" t="s">
        <v>61</v>
      </c>
      <c r="AZ15" s="19" t="s">
        <v>61</v>
      </c>
      <c r="BA15" s="19" t="s">
        <v>64</v>
      </c>
      <c r="BB15" s="19" t="s">
        <v>62</v>
      </c>
      <c r="BC15" s="19" t="s">
        <v>64</v>
      </c>
      <c r="BD15" s="19" t="s">
        <v>62</v>
      </c>
      <c r="BE15" s="19" t="s">
        <v>65</v>
      </c>
      <c r="BF15" s="19" t="s">
        <v>65</v>
      </c>
      <c r="BG15" s="19" t="s">
        <v>65</v>
      </c>
      <c r="BH15" s="19" t="s">
        <v>65</v>
      </c>
      <c r="BI15" s="19" t="s">
        <v>61</v>
      </c>
      <c r="BJ15" s="19" t="s">
        <v>64</v>
      </c>
      <c r="BK15" s="19" t="s">
        <v>62</v>
      </c>
      <c r="BL15" s="19" t="s">
        <v>62</v>
      </c>
      <c r="BM15" s="19" t="s">
        <v>62</v>
      </c>
    </row>
    <row r="16" spans="1:65" x14ac:dyDescent="0.25">
      <c r="A16" s="19" t="s">
        <v>196</v>
      </c>
      <c r="B16" s="19" t="s">
        <v>83</v>
      </c>
      <c r="C16" s="33" t="s">
        <v>223</v>
      </c>
      <c r="D16" s="19" t="s">
        <v>61</v>
      </c>
      <c r="E16" s="19">
        <v>3</v>
      </c>
      <c r="F16" s="19" t="s">
        <v>61</v>
      </c>
      <c r="G16" s="19" t="s">
        <v>61</v>
      </c>
      <c r="H16" s="19" t="s">
        <v>61</v>
      </c>
      <c r="I16" s="19">
        <v>3</v>
      </c>
      <c r="J16" s="19">
        <v>3</v>
      </c>
      <c r="K16" s="19">
        <v>4</v>
      </c>
      <c r="L16" s="19">
        <v>3</v>
      </c>
      <c r="M16" s="19">
        <v>4</v>
      </c>
      <c r="N16" s="19">
        <v>4</v>
      </c>
      <c r="O16" s="19">
        <v>4</v>
      </c>
      <c r="P16" s="19">
        <v>4</v>
      </c>
      <c r="Q16" s="19">
        <v>4</v>
      </c>
      <c r="R16" s="19">
        <v>4</v>
      </c>
      <c r="S16" s="19">
        <v>3</v>
      </c>
      <c r="T16" s="19">
        <v>1</v>
      </c>
      <c r="U16" s="19">
        <v>1</v>
      </c>
      <c r="V16" s="19" t="s">
        <v>62</v>
      </c>
      <c r="W16" s="19">
        <v>4</v>
      </c>
      <c r="X16" s="19">
        <v>4</v>
      </c>
      <c r="Y16" s="19">
        <v>4</v>
      </c>
      <c r="Z16" s="19">
        <v>4</v>
      </c>
      <c r="AA16" s="19">
        <v>4</v>
      </c>
      <c r="AB16" s="19">
        <v>4</v>
      </c>
      <c r="AC16" s="19" t="s">
        <v>61</v>
      </c>
      <c r="AD16" s="19" t="s">
        <v>61</v>
      </c>
      <c r="AE16" s="19" t="s">
        <v>61</v>
      </c>
      <c r="AF16" s="19" t="s">
        <v>61</v>
      </c>
      <c r="AG16" s="19" t="s">
        <v>61</v>
      </c>
      <c r="AH16" s="19" t="s">
        <v>61</v>
      </c>
      <c r="AI16" s="19" t="s">
        <v>61</v>
      </c>
      <c r="AJ16" s="19" t="s">
        <v>61</v>
      </c>
      <c r="AK16" s="19" t="s">
        <v>61</v>
      </c>
      <c r="AL16" s="19" t="s">
        <v>61</v>
      </c>
      <c r="AM16" s="19" t="s">
        <v>61</v>
      </c>
      <c r="AN16" s="19" t="s">
        <v>61</v>
      </c>
      <c r="AO16" s="19" t="s">
        <v>61</v>
      </c>
      <c r="AP16" s="19" t="s">
        <v>61</v>
      </c>
      <c r="AQ16" s="19" t="s">
        <v>62</v>
      </c>
      <c r="AR16" s="19" t="s">
        <v>62</v>
      </c>
      <c r="AS16" s="19" t="s">
        <v>61</v>
      </c>
      <c r="AT16" s="19" t="s">
        <v>61</v>
      </c>
      <c r="AU16" s="19" t="s">
        <v>61</v>
      </c>
      <c r="AV16" s="19" t="s">
        <v>64</v>
      </c>
      <c r="AW16" s="19" t="s">
        <v>62</v>
      </c>
      <c r="AX16" s="19" t="s">
        <v>61</v>
      </c>
      <c r="AY16" s="19" t="s">
        <v>61</v>
      </c>
      <c r="AZ16" s="19" t="s">
        <v>61</v>
      </c>
      <c r="BA16" s="19" t="s">
        <v>64</v>
      </c>
      <c r="BB16" s="19" t="s">
        <v>62</v>
      </c>
      <c r="BC16" s="19" t="s">
        <v>61</v>
      </c>
      <c r="BD16" s="19" t="s">
        <v>62</v>
      </c>
      <c r="BE16" s="19" t="s">
        <v>65</v>
      </c>
      <c r="BF16" s="19" t="s">
        <v>65</v>
      </c>
      <c r="BG16" s="19" t="s">
        <v>65</v>
      </c>
      <c r="BH16" s="19" t="s">
        <v>65</v>
      </c>
      <c r="BI16" s="19" t="s">
        <v>61</v>
      </c>
      <c r="BJ16" s="19" t="s">
        <v>62</v>
      </c>
      <c r="BK16" s="19" t="s">
        <v>62</v>
      </c>
      <c r="BL16" s="19" t="s">
        <v>62</v>
      </c>
      <c r="BM16" s="19" t="s">
        <v>62</v>
      </c>
    </row>
    <row r="17" spans="1:65" x14ac:dyDescent="0.25">
      <c r="A17" s="19" t="s">
        <v>197</v>
      </c>
      <c r="B17" s="19" t="s">
        <v>83</v>
      </c>
      <c r="C17" s="33" t="s">
        <v>223</v>
      </c>
      <c r="D17" s="19" t="s">
        <v>61</v>
      </c>
      <c r="E17" s="19">
        <v>3</v>
      </c>
      <c r="F17" s="19" t="s">
        <v>61</v>
      </c>
      <c r="G17" s="19" t="s">
        <v>61</v>
      </c>
      <c r="H17" s="19" t="s">
        <v>61</v>
      </c>
      <c r="I17" s="19">
        <v>4</v>
      </c>
      <c r="J17" s="19">
        <v>3</v>
      </c>
      <c r="K17" s="19">
        <v>4</v>
      </c>
      <c r="L17" s="19">
        <v>4</v>
      </c>
      <c r="M17" s="19">
        <v>4</v>
      </c>
      <c r="N17" s="19">
        <v>3</v>
      </c>
      <c r="O17" s="19">
        <v>4</v>
      </c>
      <c r="P17" s="19">
        <v>5</v>
      </c>
      <c r="Q17" s="19">
        <v>5</v>
      </c>
      <c r="R17" s="19">
        <v>4</v>
      </c>
      <c r="S17" s="19">
        <v>4</v>
      </c>
      <c r="T17" s="19">
        <v>1</v>
      </c>
      <c r="U17" s="19">
        <v>1</v>
      </c>
      <c r="V17" s="19" t="s">
        <v>62</v>
      </c>
      <c r="W17" s="19">
        <v>4</v>
      </c>
      <c r="X17" s="19">
        <v>4</v>
      </c>
      <c r="Y17" s="19">
        <v>4</v>
      </c>
      <c r="Z17" s="19">
        <v>4</v>
      </c>
      <c r="AA17" s="19">
        <v>5</v>
      </c>
      <c r="AB17" s="19">
        <v>4</v>
      </c>
      <c r="AC17" s="19" t="s">
        <v>61</v>
      </c>
      <c r="AD17" s="19" t="s">
        <v>61</v>
      </c>
      <c r="AE17" s="19" t="s">
        <v>61</v>
      </c>
      <c r="AF17" s="19" t="s">
        <v>61</v>
      </c>
      <c r="AG17" s="19" t="s">
        <v>61</v>
      </c>
      <c r="AH17" s="19" t="s">
        <v>61</v>
      </c>
      <c r="AI17" s="19" t="s">
        <v>61</v>
      </c>
      <c r="AJ17" s="19" t="s">
        <v>61</v>
      </c>
      <c r="AK17" s="19" t="s">
        <v>61</v>
      </c>
      <c r="AL17" s="19" t="s">
        <v>61</v>
      </c>
      <c r="AM17" s="19" t="s">
        <v>61</v>
      </c>
      <c r="AN17" s="19" t="s">
        <v>64</v>
      </c>
      <c r="AO17" s="19" t="s">
        <v>61</v>
      </c>
      <c r="AP17" s="19" t="s">
        <v>61</v>
      </c>
      <c r="AQ17" s="19" t="s">
        <v>62</v>
      </c>
      <c r="AR17" s="19" t="s">
        <v>62</v>
      </c>
      <c r="AS17" s="19" t="s">
        <v>61</v>
      </c>
      <c r="AT17" s="19" t="s">
        <v>61</v>
      </c>
      <c r="AU17" s="19" t="s">
        <v>61</v>
      </c>
      <c r="AV17" s="19" t="s">
        <v>61</v>
      </c>
      <c r="AW17" s="19" t="s">
        <v>62</v>
      </c>
      <c r="AX17" s="19" t="s">
        <v>61</v>
      </c>
      <c r="AY17" s="19" t="s">
        <v>61</v>
      </c>
      <c r="AZ17" s="19" t="s">
        <v>61</v>
      </c>
      <c r="BA17" s="19" t="s">
        <v>61</v>
      </c>
      <c r="BB17" s="19" t="s">
        <v>62</v>
      </c>
      <c r="BC17" s="19" t="s">
        <v>61</v>
      </c>
      <c r="BD17" s="19" t="s">
        <v>62</v>
      </c>
      <c r="BE17" s="19"/>
      <c r="BF17" s="19"/>
      <c r="BG17" s="19"/>
      <c r="BH17" s="19"/>
      <c r="BI17" s="19" t="s">
        <v>61</v>
      </c>
      <c r="BJ17" s="19" t="s">
        <v>61</v>
      </c>
      <c r="BK17" s="19" t="s">
        <v>62</v>
      </c>
      <c r="BL17" s="19" t="s">
        <v>62</v>
      </c>
      <c r="BM17" s="19" t="s">
        <v>61</v>
      </c>
    </row>
    <row r="18" spans="1:65" x14ac:dyDescent="0.25">
      <c r="A18" s="19" t="s">
        <v>191</v>
      </c>
      <c r="B18" s="19" t="s">
        <v>189</v>
      </c>
      <c r="C18" s="33" t="s">
        <v>224</v>
      </c>
      <c r="D18" t="s">
        <v>61</v>
      </c>
      <c r="E18">
        <v>3</v>
      </c>
      <c r="F18" t="s">
        <v>61</v>
      </c>
      <c r="G18" t="s">
        <v>62</v>
      </c>
      <c r="H18" t="s">
        <v>61</v>
      </c>
      <c r="I18">
        <v>4</v>
      </c>
      <c r="J18">
        <v>2</v>
      </c>
      <c r="K18">
        <v>4</v>
      </c>
      <c r="L18">
        <v>5</v>
      </c>
      <c r="M18">
        <v>4</v>
      </c>
      <c r="N18">
        <v>2</v>
      </c>
      <c r="O18">
        <v>4</v>
      </c>
      <c r="P18">
        <v>4</v>
      </c>
      <c r="Q18">
        <v>4</v>
      </c>
      <c r="R18">
        <v>5</v>
      </c>
      <c r="S18">
        <v>4</v>
      </c>
      <c r="T18">
        <v>1</v>
      </c>
      <c r="U18">
        <v>1</v>
      </c>
      <c r="V18" t="s">
        <v>81</v>
      </c>
      <c r="W18">
        <v>4</v>
      </c>
      <c r="X18">
        <v>5</v>
      </c>
      <c r="Y18">
        <v>5</v>
      </c>
      <c r="Z18">
        <v>3</v>
      </c>
      <c r="AA18">
        <v>4</v>
      </c>
      <c r="AB18">
        <v>5</v>
      </c>
      <c r="AC18" s="19" t="s">
        <v>61</v>
      </c>
      <c r="AD18" s="19" t="s">
        <v>61</v>
      </c>
      <c r="AE18" s="19" t="s">
        <v>64</v>
      </c>
      <c r="AF18" s="19" t="s">
        <v>61</v>
      </c>
      <c r="AG18" s="19" t="s">
        <v>61</v>
      </c>
      <c r="AH18" s="19" t="s">
        <v>61</v>
      </c>
      <c r="AI18" s="19" t="s">
        <v>61</v>
      </c>
      <c r="AJ18" s="19" t="s">
        <v>61</v>
      </c>
      <c r="AK18" s="19" t="s">
        <v>64</v>
      </c>
      <c r="AL18" s="19" t="s">
        <v>61</v>
      </c>
      <c r="AM18" s="19" t="s">
        <v>61</v>
      </c>
      <c r="AN18" s="19" t="s">
        <v>61</v>
      </c>
      <c r="AO18" s="19" t="s">
        <v>61</v>
      </c>
      <c r="AP18" s="19" t="s">
        <v>61</v>
      </c>
      <c r="AQ18" s="19" t="s">
        <v>62</v>
      </c>
      <c r="AR18" s="19" t="s">
        <v>62</v>
      </c>
      <c r="AS18" s="19" t="s">
        <v>64</v>
      </c>
      <c r="AT18" s="19" t="s">
        <v>61</v>
      </c>
      <c r="AU18" s="19" t="s">
        <v>61</v>
      </c>
      <c r="AV18" s="19" t="s">
        <v>61</v>
      </c>
      <c r="AW18" s="19" t="s">
        <v>64</v>
      </c>
      <c r="AX18" s="19" t="s">
        <v>61</v>
      </c>
      <c r="AY18" s="19" t="s">
        <v>62</v>
      </c>
      <c r="AZ18" s="19" t="s">
        <v>65</v>
      </c>
      <c r="BA18" s="19" t="s">
        <v>65</v>
      </c>
      <c r="BB18" s="19" t="s">
        <v>65</v>
      </c>
      <c r="BC18" s="19" t="s">
        <v>65</v>
      </c>
      <c r="BD18" s="19" t="s">
        <v>62</v>
      </c>
      <c r="BE18" s="19" t="s">
        <v>65</v>
      </c>
      <c r="BF18" s="19" t="s">
        <v>65</v>
      </c>
      <c r="BG18" s="19" t="s">
        <v>65</v>
      </c>
      <c r="BH18" s="19" t="s">
        <v>65</v>
      </c>
      <c r="BI18" s="19" t="s">
        <v>61</v>
      </c>
      <c r="BJ18" s="19" t="s">
        <v>61</v>
      </c>
      <c r="BK18" s="19" t="s">
        <v>61</v>
      </c>
      <c r="BL18" s="19" t="s">
        <v>62</v>
      </c>
      <c r="BM18" s="19" t="s">
        <v>61</v>
      </c>
    </row>
    <row r="19" spans="1:65" x14ac:dyDescent="0.25">
      <c r="A19" s="19" t="s">
        <v>196</v>
      </c>
      <c r="B19" s="19" t="s">
        <v>189</v>
      </c>
      <c r="C19" s="33" t="s">
        <v>224</v>
      </c>
      <c r="D19" s="19" t="s">
        <v>61</v>
      </c>
      <c r="E19" s="19">
        <v>4</v>
      </c>
      <c r="F19" s="19" t="s">
        <v>61</v>
      </c>
      <c r="G19" s="19" t="s">
        <v>62</v>
      </c>
      <c r="H19" s="19" t="s">
        <v>61</v>
      </c>
      <c r="I19" s="19">
        <v>4</v>
      </c>
      <c r="J19" s="19">
        <v>3</v>
      </c>
      <c r="K19" s="19">
        <v>3</v>
      </c>
      <c r="L19" s="19">
        <v>3</v>
      </c>
      <c r="M19" s="19">
        <v>3</v>
      </c>
      <c r="N19" s="19">
        <v>3</v>
      </c>
      <c r="O19" s="19">
        <v>3</v>
      </c>
      <c r="P19" s="19">
        <v>4</v>
      </c>
      <c r="Q19" s="19">
        <v>3</v>
      </c>
      <c r="R19" s="19">
        <v>3</v>
      </c>
      <c r="S19" s="19">
        <v>4</v>
      </c>
      <c r="T19" s="19">
        <v>1</v>
      </c>
      <c r="U19" s="19">
        <v>1</v>
      </c>
      <c r="V19" s="19" t="s">
        <v>81</v>
      </c>
      <c r="W19" s="19">
        <v>4</v>
      </c>
      <c r="X19" s="19">
        <v>4</v>
      </c>
      <c r="Y19" s="19">
        <v>4</v>
      </c>
      <c r="Z19" s="19">
        <v>4</v>
      </c>
      <c r="AA19" s="19">
        <v>4</v>
      </c>
      <c r="AB19" s="19">
        <v>4</v>
      </c>
      <c r="AC19" s="19" t="s">
        <v>61</v>
      </c>
      <c r="AD19" s="19" t="s">
        <v>61</v>
      </c>
      <c r="AE19" s="19" t="s">
        <v>61</v>
      </c>
      <c r="AF19" s="19" t="s">
        <v>61</v>
      </c>
      <c r="AG19" s="19" t="s">
        <v>61</v>
      </c>
      <c r="AH19" s="19" t="s">
        <v>61</v>
      </c>
      <c r="AI19" s="19" t="s">
        <v>61</v>
      </c>
      <c r="AJ19" s="19" t="s">
        <v>61</v>
      </c>
      <c r="AK19" s="19" t="s">
        <v>61</v>
      </c>
      <c r="AL19" s="19" t="s">
        <v>61</v>
      </c>
      <c r="AM19" s="19" t="s">
        <v>61</v>
      </c>
      <c r="AN19" s="19" t="s">
        <v>61</v>
      </c>
      <c r="AO19" s="19" t="s">
        <v>61</v>
      </c>
      <c r="AP19" s="19" t="s">
        <v>64</v>
      </c>
      <c r="AQ19" s="19" t="s">
        <v>62</v>
      </c>
      <c r="AR19" s="19" t="s">
        <v>62</v>
      </c>
      <c r="AS19" s="19" t="s">
        <v>62</v>
      </c>
      <c r="AT19" s="19" t="s">
        <v>61</v>
      </c>
      <c r="AU19" s="19" t="s">
        <v>61</v>
      </c>
      <c r="AV19" s="19" t="s">
        <v>64</v>
      </c>
      <c r="AW19" s="19" t="s">
        <v>62</v>
      </c>
      <c r="AX19" s="19" t="s">
        <v>61</v>
      </c>
      <c r="AY19" s="19" t="s">
        <v>62</v>
      </c>
      <c r="AZ19" s="19" t="s">
        <v>65</v>
      </c>
      <c r="BA19" s="19" t="s">
        <v>65</v>
      </c>
      <c r="BB19" s="19" t="s">
        <v>65</v>
      </c>
      <c r="BC19" s="19" t="s">
        <v>65</v>
      </c>
      <c r="BD19" s="19" t="s">
        <v>62</v>
      </c>
      <c r="BE19" s="19" t="s">
        <v>65</v>
      </c>
      <c r="BF19" s="19" t="s">
        <v>65</v>
      </c>
      <c r="BG19" s="19" t="s">
        <v>65</v>
      </c>
      <c r="BH19" s="19" t="s">
        <v>65</v>
      </c>
      <c r="BI19" s="19" t="s">
        <v>61</v>
      </c>
      <c r="BJ19" s="19" t="s">
        <v>61</v>
      </c>
      <c r="BK19" s="19" t="s">
        <v>64</v>
      </c>
      <c r="BL19" s="19" t="s">
        <v>62</v>
      </c>
      <c r="BM19" s="19" t="s">
        <v>61</v>
      </c>
    </row>
    <row r="20" spans="1:65" x14ac:dyDescent="0.25">
      <c r="A20" s="19" t="s">
        <v>197</v>
      </c>
      <c r="B20" s="19" t="s">
        <v>189</v>
      </c>
      <c r="C20" s="33" t="s">
        <v>224</v>
      </c>
      <c r="D20" s="19" t="s">
        <v>61</v>
      </c>
      <c r="E20" s="19">
        <v>4</v>
      </c>
      <c r="F20" s="19" t="s">
        <v>61</v>
      </c>
      <c r="G20" s="19" t="s">
        <v>62</v>
      </c>
      <c r="H20" s="19" t="s">
        <v>61</v>
      </c>
      <c r="I20" s="19">
        <v>4</v>
      </c>
      <c r="J20" s="19">
        <v>3</v>
      </c>
      <c r="K20" s="19">
        <v>3</v>
      </c>
      <c r="L20" s="19">
        <v>3</v>
      </c>
      <c r="M20" s="19">
        <v>3</v>
      </c>
      <c r="N20" s="19">
        <v>3</v>
      </c>
      <c r="O20" s="19">
        <v>3</v>
      </c>
      <c r="P20" s="19">
        <v>4</v>
      </c>
      <c r="Q20" s="19">
        <v>4</v>
      </c>
      <c r="R20" s="19">
        <v>3</v>
      </c>
      <c r="S20" s="19">
        <v>3</v>
      </c>
      <c r="T20" s="19">
        <v>1</v>
      </c>
      <c r="U20" s="19">
        <v>1</v>
      </c>
      <c r="V20" s="19" t="s">
        <v>81</v>
      </c>
      <c r="W20" s="19">
        <v>3</v>
      </c>
      <c r="X20" s="19">
        <v>4</v>
      </c>
      <c r="Y20" s="19">
        <v>3</v>
      </c>
      <c r="Z20" s="19">
        <v>3</v>
      </c>
      <c r="AA20" s="19">
        <v>4</v>
      </c>
      <c r="AB20" s="19">
        <v>3</v>
      </c>
      <c r="AC20" s="19" t="s">
        <v>61</v>
      </c>
      <c r="AD20" s="19" t="s">
        <v>61</v>
      </c>
      <c r="AE20" s="19" t="s">
        <v>61</v>
      </c>
      <c r="AF20" s="19" t="s">
        <v>61</v>
      </c>
      <c r="AG20" s="19" t="s">
        <v>61</v>
      </c>
      <c r="AH20" s="19" t="s">
        <v>61</v>
      </c>
      <c r="AI20" s="19" t="s">
        <v>61</v>
      </c>
      <c r="AJ20" s="19" t="s">
        <v>64</v>
      </c>
      <c r="AK20" s="19" t="s">
        <v>61</v>
      </c>
      <c r="AL20" s="19" t="s">
        <v>61</v>
      </c>
      <c r="AM20" s="19" t="s">
        <v>61</v>
      </c>
      <c r="AN20" s="19" t="s">
        <v>62</v>
      </c>
      <c r="AO20" s="19" t="s">
        <v>61</v>
      </c>
      <c r="AP20" s="19" t="s">
        <v>62</v>
      </c>
      <c r="AQ20" s="19" t="s">
        <v>62</v>
      </c>
      <c r="AR20" s="19" t="s">
        <v>62</v>
      </c>
      <c r="AS20" s="19" t="s">
        <v>64</v>
      </c>
      <c r="AT20" s="19" t="s">
        <v>61</v>
      </c>
      <c r="AU20" s="19" t="s">
        <v>61</v>
      </c>
      <c r="AV20" s="19" t="s">
        <v>64</v>
      </c>
      <c r="AW20" s="19" t="s">
        <v>61</v>
      </c>
      <c r="AX20" s="19" t="s">
        <v>61</v>
      </c>
      <c r="AY20" s="19" t="s">
        <v>62</v>
      </c>
      <c r="AZ20" s="19" t="s">
        <v>65</v>
      </c>
      <c r="BA20" s="19" t="s">
        <v>65</v>
      </c>
      <c r="BB20" s="19" t="s">
        <v>65</v>
      </c>
      <c r="BC20" s="19" t="s">
        <v>65</v>
      </c>
      <c r="BD20" s="19" t="s">
        <v>62</v>
      </c>
      <c r="BE20" s="19"/>
      <c r="BF20" s="19"/>
      <c r="BG20" s="19"/>
      <c r="BH20" s="19"/>
      <c r="BI20" s="19" t="s">
        <v>61</v>
      </c>
      <c r="BJ20" s="19" t="s">
        <v>61</v>
      </c>
      <c r="BK20" s="19" t="s">
        <v>62</v>
      </c>
      <c r="BL20" s="19" t="s">
        <v>62</v>
      </c>
      <c r="BM20" s="19" t="s">
        <v>61</v>
      </c>
    </row>
    <row r="21" spans="1:65" x14ac:dyDescent="0.25">
      <c r="A21" s="19" t="s">
        <v>191</v>
      </c>
      <c r="B21" s="19" t="s">
        <v>190</v>
      </c>
      <c r="C21" s="33" t="s">
        <v>225</v>
      </c>
      <c r="D21" t="s">
        <v>61</v>
      </c>
      <c r="E21">
        <v>4</v>
      </c>
      <c r="F21" t="s">
        <v>61</v>
      </c>
      <c r="G21" t="s">
        <v>61</v>
      </c>
      <c r="H21" t="s">
        <v>61</v>
      </c>
      <c r="I21">
        <v>4</v>
      </c>
      <c r="J21">
        <v>3</v>
      </c>
      <c r="K21">
        <v>4</v>
      </c>
      <c r="L21">
        <v>4</v>
      </c>
      <c r="M21">
        <v>4</v>
      </c>
      <c r="N21">
        <v>3</v>
      </c>
      <c r="O21">
        <v>4</v>
      </c>
      <c r="P21">
        <v>3</v>
      </c>
      <c r="Q21">
        <v>4</v>
      </c>
      <c r="R21">
        <v>3</v>
      </c>
      <c r="S21">
        <v>4</v>
      </c>
      <c r="T21">
        <v>4</v>
      </c>
      <c r="U21">
        <v>4</v>
      </c>
      <c r="V21" t="s">
        <v>61</v>
      </c>
      <c r="W21">
        <v>4</v>
      </c>
      <c r="X21">
        <v>5</v>
      </c>
      <c r="Y21">
        <v>5</v>
      </c>
      <c r="Z21">
        <v>5</v>
      </c>
      <c r="AA21">
        <v>4</v>
      </c>
      <c r="AB21">
        <v>4</v>
      </c>
      <c r="AC21" s="19" t="s">
        <v>61</v>
      </c>
      <c r="AD21" s="19" t="s">
        <v>61</v>
      </c>
      <c r="AE21" s="19" t="s">
        <v>64</v>
      </c>
      <c r="AF21" s="19" t="s">
        <v>64</v>
      </c>
      <c r="AG21" s="19" t="s">
        <v>61</v>
      </c>
      <c r="AH21" s="19" t="s">
        <v>61</v>
      </c>
      <c r="AI21" s="19" t="s">
        <v>61</v>
      </c>
      <c r="AJ21" s="19" t="s">
        <v>61</v>
      </c>
      <c r="AK21" s="19" t="s">
        <v>64</v>
      </c>
      <c r="AL21" s="19" t="s">
        <v>64</v>
      </c>
      <c r="AM21" s="19" t="s">
        <v>61</v>
      </c>
      <c r="AN21" s="19" t="s">
        <v>61</v>
      </c>
      <c r="AO21" s="19" t="s">
        <v>61</v>
      </c>
      <c r="AP21" s="19" t="s">
        <v>62</v>
      </c>
      <c r="AQ21" s="19" t="s">
        <v>62</v>
      </c>
      <c r="AR21" s="19" t="s">
        <v>62</v>
      </c>
      <c r="AS21" s="19" t="s">
        <v>62</v>
      </c>
      <c r="AT21" s="19" t="s">
        <v>62</v>
      </c>
      <c r="AU21" s="19" t="s">
        <v>65</v>
      </c>
      <c r="AV21" s="19" t="s">
        <v>65</v>
      </c>
      <c r="AW21" s="19" t="s">
        <v>65</v>
      </c>
      <c r="AX21" s="19" t="s">
        <v>65</v>
      </c>
      <c r="AY21" s="19" t="s">
        <v>61</v>
      </c>
      <c r="AZ21" s="19" t="s">
        <v>61</v>
      </c>
      <c r="BA21" s="19" t="s">
        <v>64</v>
      </c>
      <c r="BB21" s="19" t="s">
        <v>62</v>
      </c>
      <c r="BC21" s="19" t="s">
        <v>64</v>
      </c>
      <c r="BD21" s="19" t="s">
        <v>62</v>
      </c>
      <c r="BE21" s="19" t="s">
        <v>65</v>
      </c>
      <c r="BF21" s="19" t="s">
        <v>65</v>
      </c>
      <c r="BG21" s="19" t="s">
        <v>65</v>
      </c>
      <c r="BH21" s="19" t="s">
        <v>65</v>
      </c>
      <c r="BI21" s="19" t="s">
        <v>61</v>
      </c>
      <c r="BJ21" s="19" t="s">
        <v>61</v>
      </c>
      <c r="BK21" s="19" t="s">
        <v>62</v>
      </c>
      <c r="BL21" s="19" t="s">
        <v>62</v>
      </c>
      <c r="BM21" s="19" t="s">
        <v>61</v>
      </c>
    </row>
    <row r="22" spans="1:65" x14ac:dyDescent="0.25">
      <c r="A22" s="19" t="s">
        <v>196</v>
      </c>
      <c r="B22" s="19" t="s">
        <v>190</v>
      </c>
      <c r="C22" s="33" t="s">
        <v>225</v>
      </c>
      <c r="D22" s="19" t="s">
        <v>61</v>
      </c>
      <c r="E22" s="19">
        <v>5</v>
      </c>
      <c r="F22" s="19" t="s">
        <v>61</v>
      </c>
      <c r="G22" s="19" t="s">
        <v>61</v>
      </c>
      <c r="H22" s="19" t="s">
        <v>61</v>
      </c>
      <c r="I22" s="19">
        <v>4</v>
      </c>
      <c r="J22" s="19">
        <v>2</v>
      </c>
      <c r="K22" s="19">
        <v>2</v>
      </c>
      <c r="L22" s="19">
        <v>3</v>
      </c>
      <c r="M22" s="19">
        <v>2</v>
      </c>
      <c r="N22" s="19">
        <v>2</v>
      </c>
      <c r="O22" s="19">
        <v>3</v>
      </c>
      <c r="P22" s="19">
        <v>2</v>
      </c>
      <c r="Q22" s="19">
        <v>3</v>
      </c>
      <c r="R22" s="19">
        <v>3</v>
      </c>
      <c r="S22" s="19">
        <v>2</v>
      </c>
      <c r="T22" s="19">
        <v>3</v>
      </c>
      <c r="U22" s="19">
        <v>3</v>
      </c>
      <c r="V22" s="19" t="s">
        <v>61</v>
      </c>
      <c r="W22" s="19">
        <v>3</v>
      </c>
      <c r="X22" s="19">
        <v>3</v>
      </c>
      <c r="Y22" s="19">
        <v>3</v>
      </c>
      <c r="Z22" s="19">
        <v>4</v>
      </c>
      <c r="AA22" s="19">
        <v>5</v>
      </c>
      <c r="AB22" s="19">
        <v>4</v>
      </c>
      <c r="AC22" s="19" t="s">
        <v>61</v>
      </c>
      <c r="AD22" s="19" t="s">
        <v>61</v>
      </c>
      <c r="AE22" s="19" t="s">
        <v>61</v>
      </c>
      <c r="AF22" s="19" t="s">
        <v>61</v>
      </c>
      <c r="AG22" s="19" t="s">
        <v>61</v>
      </c>
      <c r="AH22" s="19" t="s">
        <v>61</v>
      </c>
      <c r="AI22" s="19" t="s">
        <v>61</v>
      </c>
      <c r="AJ22" s="19" t="s">
        <v>61</v>
      </c>
      <c r="AK22" s="19" t="s">
        <v>61</v>
      </c>
      <c r="AL22" s="19" t="s">
        <v>61</v>
      </c>
      <c r="AM22" s="19" t="s">
        <v>61</v>
      </c>
      <c r="AN22" s="19" t="s">
        <v>61</v>
      </c>
      <c r="AO22" s="19" t="s">
        <v>61</v>
      </c>
      <c r="AP22" s="19" t="s">
        <v>64</v>
      </c>
      <c r="AQ22" s="19" t="s">
        <v>62</v>
      </c>
      <c r="AR22" s="19" t="s">
        <v>62</v>
      </c>
      <c r="AS22" s="19" t="s">
        <v>62</v>
      </c>
      <c r="AT22" s="19" t="s">
        <v>62</v>
      </c>
      <c r="AU22" s="19" t="s">
        <v>65</v>
      </c>
      <c r="AV22" s="19" t="s">
        <v>65</v>
      </c>
      <c r="AW22" s="19" t="s">
        <v>65</v>
      </c>
      <c r="AX22" s="19" t="s">
        <v>65</v>
      </c>
      <c r="AY22" s="19" t="s">
        <v>61</v>
      </c>
      <c r="AZ22" s="19" t="s">
        <v>64</v>
      </c>
      <c r="BA22" s="19" t="s">
        <v>64</v>
      </c>
      <c r="BB22" s="19" t="s">
        <v>62</v>
      </c>
      <c r="BC22" s="19" t="s">
        <v>61</v>
      </c>
      <c r="BD22" s="19" t="s">
        <v>62</v>
      </c>
      <c r="BE22" s="19" t="s">
        <v>65</v>
      </c>
      <c r="BF22" s="19" t="s">
        <v>65</v>
      </c>
      <c r="BG22" s="19" t="s">
        <v>65</v>
      </c>
      <c r="BH22" s="19" t="s">
        <v>65</v>
      </c>
      <c r="BI22" s="19" t="s">
        <v>61</v>
      </c>
      <c r="BJ22" s="19" t="s">
        <v>62</v>
      </c>
      <c r="BK22" s="19" t="s">
        <v>62</v>
      </c>
      <c r="BL22" s="19" t="s">
        <v>62</v>
      </c>
      <c r="BM22" s="19" t="s">
        <v>62</v>
      </c>
    </row>
    <row r="23" spans="1:65" x14ac:dyDescent="0.25">
      <c r="A23" s="19" t="s">
        <v>197</v>
      </c>
      <c r="B23" s="19" t="s">
        <v>190</v>
      </c>
      <c r="C23" s="33" t="s">
        <v>225</v>
      </c>
      <c r="D23" s="19" t="s">
        <v>61</v>
      </c>
      <c r="E23" s="19">
        <v>4</v>
      </c>
      <c r="F23" s="19" t="s">
        <v>61</v>
      </c>
      <c r="G23" s="19" t="s">
        <v>61</v>
      </c>
      <c r="H23" s="19" t="s">
        <v>61</v>
      </c>
      <c r="I23" s="19">
        <v>4</v>
      </c>
      <c r="J23" s="19">
        <v>2</v>
      </c>
      <c r="K23" s="19">
        <v>3</v>
      </c>
      <c r="L23" s="19">
        <v>4</v>
      </c>
      <c r="M23" s="19">
        <v>3</v>
      </c>
      <c r="N23" s="19">
        <v>2</v>
      </c>
      <c r="O23" s="19">
        <v>3</v>
      </c>
      <c r="P23" s="19">
        <v>4</v>
      </c>
      <c r="Q23" s="19">
        <v>4</v>
      </c>
      <c r="R23" s="19">
        <v>3</v>
      </c>
      <c r="S23" s="19">
        <v>3</v>
      </c>
      <c r="T23" s="19">
        <v>3</v>
      </c>
      <c r="U23" s="19">
        <v>4</v>
      </c>
      <c r="V23" s="19" t="s">
        <v>61</v>
      </c>
      <c r="W23" s="19">
        <v>4</v>
      </c>
      <c r="X23" s="19">
        <v>4</v>
      </c>
      <c r="Y23" s="19">
        <v>4</v>
      </c>
      <c r="Z23" s="19">
        <v>4</v>
      </c>
      <c r="AA23" s="19">
        <v>4</v>
      </c>
      <c r="AB23" s="19">
        <v>4</v>
      </c>
      <c r="AC23" s="19" t="s">
        <v>61</v>
      </c>
      <c r="AD23" s="19" t="s">
        <v>61</v>
      </c>
      <c r="AE23" s="19" t="s">
        <v>61</v>
      </c>
      <c r="AF23" s="19" t="s">
        <v>61</v>
      </c>
      <c r="AG23" s="19" t="s">
        <v>61</v>
      </c>
      <c r="AH23" s="19" t="s">
        <v>61</v>
      </c>
      <c r="AI23" s="19" t="s">
        <v>61</v>
      </c>
      <c r="AJ23" s="19" t="s">
        <v>64</v>
      </c>
      <c r="AK23" s="19" t="s">
        <v>61</v>
      </c>
      <c r="AL23" s="19" t="s">
        <v>61</v>
      </c>
      <c r="AM23" s="19" t="s">
        <v>61</v>
      </c>
      <c r="AN23" s="19" t="s">
        <v>64</v>
      </c>
      <c r="AO23" s="19" t="s">
        <v>61</v>
      </c>
      <c r="AP23" s="19" t="s">
        <v>61</v>
      </c>
      <c r="AQ23" s="19" t="s">
        <v>62</v>
      </c>
      <c r="AR23" s="19" t="s">
        <v>62</v>
      </c>
      <c r="AS23" s="19" t="s">
        <v>61</v>
      </c>
      <c r="AT23" s="19" t="s">
        <v>62</v>
      </c>
      <c r="AU23" s="19" t="s">
        <v>65</v>
      </c>
      <c r="AV23" s="19" t="s">
        <v>65</v>
      </c>
      <c r="AW23" s="19" t="s">
        <v>65</v>
      </c>
      <c r="AX23" s="19" t="s">
        <v>65</v>
      </c>
      <c r="AY23" s="19" t="s">
        <v>61</v>
      </c>
      <c r="AZ23" s="19" t="s">
        <v>61</v>
      </c>
      <c r="BA23" s="19" t="s">
        <v>61</v>
      </c>
      <c r="BB23" s="19" t="s">
        <v>62</v>
      </c>
      <c r="BC23" s="19" t="s">
        <v>61</v>
      </c>
      <c r="BD23" s="19" t="s">
        <v>62</v>
      </c>
      <c r="BE23" s="19"/>
      <c r="BF23" s="19"/>
      <c r="BG23" s="19"/>
      <c r="BH23" s="19"/>
      <c r="BI23" s="19" t="s">
        <v>61</v>
      </c>
      <c r="BJ23" s="19" t="s">
        <v>61</v>
      </c>
      <c r="BK23" s="19" t="s">
        <v>62</v>
      </c>
      <c r="BL23" s="19" t="s">
        <v>62</v>
      </c>
      <c r="BM23" s="19" t="s">
        <v>61</v>
      </c>
    </row>
    <row r="24" spans="1:65" x14ac:dyDescent="0.25">
      <c r="A24" s="19" t="s">
        <v>191</v>
      </c>
      <c r="B24" s="19" t="s">
        <v>83</v>
      </c>
      <c r="C24" s="33" t="s">
        <v>226</v>
      </c>
      <c r="D24" t="s">
        <v>61</v>
      </c>
      <c r="E24">
        <v>4</v>
      </c>
      <c r="F24" t="s">
        <v>61</v>
      </c>
      <c r="G24" t="s">
        <v>61</v>
      </c>
      <c r="H24" t="s">
        <v>61</v>
      </c>
      <c r="I24">
        <v>2</v>
      </c>
      <c r="J24">
        <v>5</v>
      </c>
      <c r="K24">
        <v>4</v>
      </c>
      <c r="L24">
        <v>3</v>
      </c>
      <c r="M24">
        <v>5</v>
      </c>
      <c r="N24">
        <v>5</v>
      </c>
      <c r="O24">
        <v>4</v>
      </c>
      <c r="P24">
        <v>4</v>
      </c>
      <c r="Q24">
        <v>4</v>
      </c>
      <c r="R24">
        <v>5</v>
      </c>
      <c r="S24">
        <v>4</v>
      </c>
      <c r="T24">
        <v>1</v>
      </c>
      <c r="U24">
        <v>1</v>
      </c>
      <c r="V24" t="s">
        <v>62</v>
      </c>
      <c r="W24">
        <v>5</v>
      </c>
      <c r="X24">
        <v>3</v>
      </c>
      <c r="Y24">
        <v>5</v>
      </c>
      <c r="Z24">
        <v>5</v>
      </c>
      <c r="AA24">
        <v>5</v>
      </c>
      <c r="AB24">
        <v>3</v>
      </c>
      <c r="AC24" s="19" t="s">
        <v>61</v>
      </c>
      <c r="AD24" s="19" t="s">
        <v>61</v>
      </c>
      <c r="AE24" s="19" t="s">
        <v>64</v>
      </c>
      <c r="AF24" s="19" t="s">
        <v>61</v>
      </c>
      <c r="AG24" s="19" t="s">
        <v>61</v>
      </c>
      <c r="AH24" s="19" t="s">
        <v>61</v>
      </c>
      <c r="AI24" s="19" t="s">
        <v>61</v>
      </c>
      <c r="AJ24" s="19" t="s">
        <v>61</v>
      </c>
      <c r="AK24" s="19" t="s">
        <v>64</v>
      </c>
      <c r="AL24" s="19" t="s">
        <v>61</v>
      </c>
      <c r="AM24" s="19" t="s">
        <v>61</v>
      </c>
      <c r="AN24" s="19" t="s">
        <v>61</v>
      </c>
      <c r="AO24" s="19" t="s">
        <v>61</v>
      </c>
      <c r="AP24" s="19" t="s">
        <v>61</v>
      </c>
      <c r="AQ24" s="19" t="s">
        <v>62</v>
      </c>
      <c r="AR24" s="19" t="s">
        <v>62</v>
      </c>
      <c r="AS24" s="19" t="s">
        <v>61</v>
      </c>
      <c r="AT24" s="19" t="s">
        <v>61</v>
      </c>
      <c r="AU24" s="19" t="s">
        <v>61</v>
      </c>
      <c r="AV24" s="19" t="s">
        <v>64</v>
      </c>
      <c r="AW24" s="19" t="s">
        <v>62</v>
      </c>
      <c r="AX24" s="19" t="s">
        <v>64</v>
      </c>
      <c r="AY24" s="19" t="s">
        <v>61</v>
      </c>
      <c r="AZ24" s="19" t="s">
        <v>61</v>
      </c>
      <c r="BA24" s="19" t="s">
        <v>64</v>
      </c>
      <c r="BB24" s="19" t="s">
        <v>62</v>
      </c>
      <c r="BC24" s="19" t="s">
        <v>64</v>
      </c>
      <c r="BD24" s="19" t="s">
        <v>62</v>
      </c>
      <c r="BE24" s="19" t="s">
        <v>65</v>
      </c>
      <c r="BF24" s="19" t="s">
        <v>65</v>
      </c>
      <c r="BG24" s="19" t="s">
        <v>65</v>
      </c>
      <c r="BH24" s="19" t="s">
        <v>65</v>
      </c>
      <c r="BI24" s="19" t="s">
        <v>61</v>
      </c>
      <c r="BJ24" s="19" t="s">
        <v>64</v>
      </c>
      <c r="BK24" s="19" t="s">
        <v>62</v>
      </c>
      <c r="BL24" s="19" t="s">
        <v>62</v>
      </c>
      <c r="BM24" s="19" t="s">
        <v>62</v>
      </c>
    </row>
    <row r="25" spans="1:65" x14ac:dyDescent="0.25">
      <c r="A25" s="19" t="s">
        <v>196</v>
      </c>
      <c r="B25" s="19" t="s">
        <v>83</v>
      </c>
      <c r="C25" s="33" t="s">
        <v>226</v>
      </c>
      <c r="D25" s="19" t="s">
        <v>61</v>
      </c>
      <c r="E25" s="19">
        <v>3</v>
      </c>
      <c r="F25" s="19" t="s">
        <v>61</v>
      </c>
      <c r="G25" s="19" t="s">
        <v>61</v>
      </c>
      <c r="H25" s="19" t="s">
        <v>61</v>
      </c>
      <c r="I25" s="19">
        <v>2</v>
      </c>
      <c r="J25" s="19">
        <v>1</v>
      </c>
      <c r="K25" s="19">
        <v>2</v>
      </c>
      <c r="L25" s="19">
        <v>2</v>
      </c>
      <c r="M25" s="19">
        <v>2</v>
      </c>
      <c r="N25" s="19">
        <v>1</v>
      </c>
      <c r="O25" s="19">
        <v>2</v>
      </c>
      <c r="P25" s="19">
        <v>1</v>
      </c>
      <c r="Q25" s="19">
        <v>2</v>
      </c>
      <c r="R25" s="19">
        <v>2</v>
      </c>
      <c r="S25" s="19">
        <v>2</v>
      </c>
      <c r="T25" s="19">
        <v>1</v>
      </c>
      <c r="U25" s="19">
        <v>1</v>
      </c>
      <c r="V25" s="19" t="s">
        <v>62</v>
      </c>
      <c r="W25" s="19">
        <v>3</v>
      </c>
      <c r="X25" s="19">
        <v>2</v>
      </c>
      <c r="Y25" s="19">
        <v>2</v>
      </c>
      <c r="Z25" s="19">
        <v>2</v>
      </c>
      <c r="AA25" s="19">
        <v>2</v>
      </c>
      <c r="AB25" s="19">
        <v>2</v>
      </c>
      <c r="AC25" s="19" t="s">
        <v>61</v>
      </c>
      <c r="AD25" s="19" t="s">
        <v>61</v>
      </c>
      <c r="AE25" s="19" t="s">
        <v>64</v>
      </c>
      <c r="AF25" s="19" t="s">
        <v>61</v>
      </c>
      <c r="AG25" s="19" t="s">
        <v>61</v>
      </c>
      <c r="AH25" s="19" t="s">
        <v>61</v>
      </c>
      <c r="AI25" s="19" t="s">
        <v>61</v>
      </c>
      <c r="AJ25" s="19" t="s">
        <v>61</v>
      </c>
      <c r="AK25" s="19" t="s">
        <v>64</v>
      </c>
      <c r="AL25" s="19" t="s">
        <v>61</v>
      </c>
      <c r="AM25" s="19" t="s">
        <v>61</v>
      </c>
      <c r="AN25" s="19" t="s">
        <v>61</v>
      </c>
      <c r="AO25" s="19" t="s">
        <v>61</v>
      </c>
      <c r="AP25" s="19" t="s">
        <v>61</v>
      </c>
      <c r="AQ25" s="19" t="s">
        <v>62</v>
      </c>
      <c r="AR25" s="19" t="s">
        <v>62</v>
      </c>
      <c r="AS25" s="19" t="s">
        <v>64</v>
      </c>
      <c r="AT25" s="19" t="s">
        <v>61</v>
      </c>
      <c r="AU25" s="19" t="s">
        <v>61</v>
      </c>
      <c r="AV25" s="19" t="s">
        <v>64</v>
      </c>
      <c r="AW25" s="19" t="s">
        <v>62</v>
      </c>
      <c r="AX25" s="19" t="s">
        <v>64</v>
      </c>
      <c r="AY25" s="19" t="s">
        <v>61</v>
      </c>
      <c r="AZ25" s="19" t="s">
        <v>64</v>
      </c>
      <c r="BA25" s="19" t="s">
        <v>64</v>
      </c>
      <c r="BB25" s="19" t="s">
        <v>62</v>
      </c>
      <c r="BC25" s="19" t="s">
        <v>64</v>
      </c>
      <c r="BD25" s="19" t="s">
        <v>62</v>
      </c>
      <c r="BE25" s="19" t="s">
        <v>65</v>
      </c>
      <c r="BF25" s="19" t="s">
        <v>65</v>
      </c>
      <c r="BG25" s="19" t="s">
        <v>65</v>
      </c>
      <c r="BH25" s="19" t="s">
        <v>65</v>
      </c>
      <c r="BI25" s="19" t="s">
        <v>61</v>
      </c>
      <c r="BJ25" s="19" t="s">
        <v>62</v>
      </c>
      <c r="BK25" s="19" t="s">
        <v>62</v>
      </c>
      <c r="BL25" s="19" t="s">
        <v>62</v>
      </c>
      <c r="BM25" s="19" t="s">
        <v>62</v>
      </c>
    </row>
    <row r="26" spans="1:65" x14ac:dyDescent="0.25">
      <c r="A26" s="19" t="s">
        <v>197</v>
      </c>
      <c r="B26" s="19" t="s">
        <v>83</v>
      </c>
      <c r="C26" s="33" t="s">
        <v>226</v>
      </c>
      <c r="D26" s="19" t="s">
        <v>61</v>
      </c>
      <c r="E26" s="19">
        <v>4</v>
      </c>
      <c r="F26" s="19" t="s">
        <v>61</v>
      </c>
      <c r="G26" s="19" t="s">
        <v>61</v>
      </c>
      <c r="H26" s="19" t="s">
        <v>61</v>
      </c>
      <c r="I26" s="19">
        <v>4</v>
      </c>
      <c r="J26" s="19">
        <v>3</v>
      </c>
      <c r="K26" s="19">
        <v>3</v>
      </c>
      <c r="L26" s="19">
        <v>3</v>
      </c>
      <c r="M26" s="19">
        <v>3</v>
      </c>
      <c r="N26" s="19">
        <v>3</v>
      </c>
      <c r="O26" s="19">
        <v>1</v>
      </c>
      <c r="P26" s="19">
        <v>1</v>
      </c>
      <c r="Q26" s="19">
        <v>3</v>
      </c>
      <c r="R26" s="19">
        <v>3</v>
      </c>
      <c r="S26" s="19">
        <v>4</v>
      </c>
      <c r="T26" s="19">
        <v>1</v>
      </c>
      <c r="U26" s="19">
        <v>1</v>
      </c>
      <c r="V26" s="19" t="s">
        <v>62</v>
      </c>
      <c r="W26" s="19">
        <v>2</v>
      </c>
      <c r="X26" s="19">
        <v>3</v>
      </c>
      <c r="Y26" s="19">
        <v>2</v>
      </c>
      <c r="Z26" s="19">
        <v>3</v>
      </c>
      <c r="AA26" s="19">
        <v>4</v>
      </c>
      <c r="AB26" s="19">
        <v>3</v>
      </c>
      <c r="AC26" s="19" t="s">
        <v>61</v>
      </c>
      <c r="AD26" s="19" t="s">
        <v>61</v>
      </c>
      <c r="AE26" s="19" t="s">
        <v>61</v>
      </c>
      <c r="AF26" s="19" t="s">
        <v>61</v>
      </c>
      <c r="AG26" s="19" t="s">
        <v>61</v>
      </c>
      <c r="AH26" s="19" t="s">
        <v>61</v>
      </c>
      <c r="AI26" s="19" t="s">
        <v>61</v>
      </c>
      <c r="AJ26" s="19" t="s">
        <v>61</v>
      </c>
      <c r="AK26" s="19" t="s">
        <v>61</v>
      </c>
      <c r="AL26" s="19" t="s">
        <v>61</v>
      </c>
      <c r="AM26" s="19" t="s">
        <v>61</v>
      </c>
      <c r="AN26" s="19" t="s">
        <v>62</v>
      </c>
      <c r="AO26" s="19" t="s">
        <v>61</v>
      </c>
      <c r="AP26" s="19" t="s">
        <v>61</v>
      </c>
      <c r="AQ26" s="19" t="s">
        <v>62</v>
      </c>
      <c r="AR26" s="19" t="s">
        <v>62</v>
      </c>
      <c r="AS26" s="19" t="s">
        <v>61</v>
      </c>
      <c r="AT26" s="19" t="s">
        <v>61</v>
      </c>
      <c r="AU26" s="19" t="s">
        <v>61</v>
      </c>
      <c r="AV26" s="19" t="s">
        <v>61</v>
      </c>
      <c r="AW26" s="19" t="s">
        <v>62</v>
      </c>
      <c r="AX26" s="19" t="s">
        <v>61</v>
      </c>
      <c r="AY26" s="19" t="s">
        <v>61</v>
      </c>
      <c r="AZ26" s="19" t="s">
        <v>61</v>
      </c>
      <c r="BA26" s="19" t="s">
        <v>61</v>
      </c>
      <c r="BB26" s="19" t="s">
        <v>62</v>
      </c>
      <c r="BC26" s="19" t="s">
        <v>61</v>
      </c>
      <c r="BD26" s="19" t="s">
        <v>62</v>
      </c>
      <c r="BE26" s="19"/>
      <c r="BF26" s="19"/>
      <c r="BG26" s="19"/>
      <c r="BH26" s="19"/>
      <c r="BI26" s="19" t="s">
        <v>61</v>
      </c>
      <c r="BJ26" s="19" t="s">
        <v>61</v>
      </c>
      <c r="BK26" s="19" t="s">
        <v>62</v>
      </c>
      <c r="BL26" s="19" t="s">
        <v>62</v>
      </c>
      <c r="BM26" s="19" t="s">
        <v>64</v>
      </c>
    </row>
    <row r="27" spans="1:65" x14ac:dyDescent="0.25">
      <c r="A27" s="19" t="s">
        <v>191</v>
      </c>
      <c r="B27" s="19" t="s">
        <v>83</v>
      </c>
      <c r="C27" s="33" t="s">
        <v>227</v>
      </c>
      <c r="D27" t="s">
        <v>61</v>
      </c>
      <c r="E27">
        <v>5</v>
      </c>
      <c r="F27" t="s">
        <v>61</v>
      </c>
      <c r="G27" t="s">
        <v>61</v>
      </c>
      <c r="H27" t="s">
        <v>61</v>
      </c>
      <c r="I27">
        <v>4</v>
      </c>
      <c r="J27">
        <v>5</v>
      </c>
      <c r="K27">
        <v>4</v>
      </c>
      <c r="L27">
        <v>4</v>
      </c>
      <c r="M27">
        <v>5</v>
      </c>
      <c r="N27">
        <v>5</v>
      </c>
      <c r="O27">
        <v>4</v>
      </c>
      <c r="P27">
        <v>4</v>
      </c>
      <c r="Q27">
        <v>5</v>
      </c>
      <c r="R27">
        <v>5</v>
      </c>
      <c r="S27">
        <v>5</v>
      </c>
      <c r="T27">
        <v>2</v>
      </c>
      <c r="U27">
        <v>2</v>
      </c>
      <c r="V27" t="s">
        <v>62</v>
      </c>
      <c r="W27">
        <v>5</v>
      </c>
      <c r="X27">
        <v>5</v>
      </c>
      <c r="Y27">
        <v>5</v>
      </c>
      <c r="Z27">
        <v>5</v>
      </c>
      <c r="AA27">
        <v>5</v>
      </c>
      <c r="AB27">
        <v>5</v>
      </c>
      <c r="AC27" s="19" t="s">
        <v>61</v>
      </c>
      <c r="AD27" s="19" t="s">
        <v>61</v>
      </c>
      <c r="AE27" s="19" t="s">
        <v>64</v>
      </c>
      <c r="AF27" s="19" t="s">
        <v>61</v>
      </c>
      <c r="AG27" s="19" t="s">
        <v>61</v>
      </c>
      <c r="AH27" s="19" t="s">
        <v>61</v>
      </c>
      <c r="AI27" s="19" t="s">
        <v>61</v>
      </c>
      <c r="AJ27" s="19" t="s">
        <v>61</v>
      </c>
      <c r="AK27" s="19" t="s">
        <v>64</v>
      </c>
      <c r="AL27" s="19" t="s">
        <v>61</v>
      </c>
      <c r="AM27" s="19" t="s">
        <v>61</v>
      </c>
      <c r="AN27" s="19" t="s">
        <v>61</v>
      </c>
      <c r="AO27" s="19" t="s">
        <v>61</v>
      </c>
      <c r="AP27" s="19" t="s">
        <v>61</v>
      </c>
      <c r="AQ27" s="19" t="s">
        <v>62</v>
      </c>
      <c r="AR27" s="19" t="s">
        <v>62</v>
      </c>
      <c r="AS27" s="19" t="s">
        <v>61</v>
      </c>
      <c r="AT27" s="19" t="s">
        <v>61</v>
      </c>
      <c r="AU27" s="19" t="s">
        <v>61</v>
      </c>
      <c r="AV27" s="19" t="s">
        <v>64</v>
      </c>
      <c r="AW27" s="19" t="s">
        <v>62</v>
      </c>
      <c r="AX27" s="19" t="s">
        <v>64</v>
      </c>
      <c r="AY27" s="19" t="s">
        <v>61</v>
      </c>
      <c r="AZ27" s="19" t="s">
        <v>61</v>
      </c>
      <c r="BA27" s="19" t="s">
        <v>64</v>
      </c>
      <c r="BB27" s="19" t="s">
        <v>62</v>
      </c>
      <c r="BC27" s="19" t="s">
        <v>61</v>
      </c>
      <c r="BD27" s="19" t="s">
        <v>62</v>
      </c>
      <c r="BE27" s="19" t="s">
        <v>65</v>
      </c>
      <c r="BF27" s="19" t="s">
        <v>65</v>
      </c>
      <c r="BG27" s="19" t="s">
        <v>65</v>
      </c>
      <c r="BH27" s="19" t="s">
        <v>65</v>
      </c>
      <c r="BI27" s="19" t="s">
        <v>61</v>
      </c>
      <c r="BJ27" s="19" t="s">
        <v>61</v>
      </c>
      <c r="BK27" s="19" t="s">
        <v>64</v>
      </c>
      <c r="BL27" s="19" t="s">
        <v>62</v>
      </c>
      <c r="BM27" s="19" t="s">
        <v>64</v>
      </c>
    </row>
    <row r="28" spans="1:65" x14ac:dyDescent="0.25">
      <c r="A28" s="19" t="s">
        <v>196</v>
      </c>
      <c r="B28" s="19" t="s">
        <v>83</v>
      </c>
      <c r="C28" s="33" t="s">
        <v>227</v>
      </c>
      <c r="D28" s="19" t="s">
        <v>61</v>
      </c>
      <c r="E28" s="19">
        <v>4</v>
      </c>
      <c r="F28" s="19" t="s">
        <v>61</v>
      </c>
      <c r="G28" s="19" t="s">
        <v>61</v>
      </c>
      <c r="H28" s="19" t="s">
        <v>61</v>
      </c>
      <c r="I28" s="19">
        <v>4</v>
      </c>
      <c r="J28" s="19">
        <v>3</v>
      </c>
      <c r="K28" s="19">
        <v>4</v>
      </c>
      <c r="L28" s="19">
        <v>4</v>
      </c>
      <c r="M28" s="19">
        <v>4</v>
      </c>
      <c r="N28" s="19">
        <v>3</v>
      </c>
      <c r="O28" s="19">
        <v>4</v>
      </c>
      <c r="P28" s="19">
        <v>4</v>
      </c>
      <c r="Q28" s="19">
        <v>3</v>
      </c>
      <c r="R28" s="19">
        <v>4</v>
      </c>
      <c r="S28" s="19">
        <v>4</v>
      </c>
      <c r="T28" s="19">
        <v>1</v>
      </c>
      <c r="U28" s="19">
        <v>2</v>
      </c>
      <c r="V28" s="19" t="s">
        <v>62</v>
      </c>
      <c r="W28" s="19">
        <v>2</v>
      </c>
      <c r="X28" s="19">
        <v>2</v>
      </c>
      <c r="Y28" s="19">
        <v>2</v>
      </c>
      <c r="Z28" s="19">
        <v>4</v>
      </c>
      <c r="AA28" s="19">
        <v>5</v>
      </c>
      <c r="AB28" s="19">
        <v>4</v>
      </c>
      <c r="AC28" s="19" t="s">
        <v>61</v>
      </c>
      <c r="AD28" s="19" t="s">
        <v>61</v>
      </c>
      <c r="AE28" s="19" t="s">
        <v>61</v>
      </c>
      <c r="AF28" s="19" t="s">
        <v>61</v>
      </c>
      <c r="AG28" s="19" t="s">
        <v>61</v>
      </c>
      <c r="AH28" s="19" t="s">
        <v>61</v>
      </c>
      <c r="AI28" s="19" t="s">
        <v>61</v>
      </c>
      <c r="AJ28" s="19" t="s">
        <v>61</v>
      </c>
      <c r="AK28" s="19" t="s">
        <v>64</v>
      </c>
      <c r="AL28" s="19" t="s">
        <v>61</v>
      </c>
      <c r="AM28" s="19" t="s">
        <v>61</v>
      </c>
      <c r="AN28" s="19" t="s">
        <v>61</v>
      </c>
      <c r="AO28" s="19" t="s">
        <v>61</v>
      </c>
      <c r="AP28" s="19" t="s">
        <v>61</v>
      </c>
      <c r="AQ28" s="19" t="s">
        <v>62</v>
      </c>
      <c r="AR28" s="19" t="s">
        <v>62</v>
      </c>
      <c r="AS28" s="19" t="s">
        <v>61</v>
      </c>
      <c r="AT28" s="19" t="s">
        <v>61</v>
      </c>
      <c r="AU28" s="19" t="s">
        <v>61</v>
      </c>
      <c r="AV28" s="19" t="s">
        <v>64</v>
      </c>
      <c r="AW28" s="19" t="s">
        <v>62</v>
      </c>
      <c r="AX28" s="19" t="s">
        <v>64</v>
      </c>
      <c r="AY28" s="19" t="s">
        <v>61</v>
      </c>
      <c r="AZ28" s="19" t="s">
        <v>61</v>
      </c>
      <c r="BA28" s="19" t="s">
        <v>64</v>
      </c>
      <c r="BB28" s="19" t="s">
        <v>62</v>
      </c>
      <c r="BC28" s="19" t="s">
        <v>61</v>
      </c>
      <c r="BD28" s="19" t="s">
        <v>62</v>
      </c>
      <c r="BE28" s="19" t="s">
        <v>65</v>
      </c>
      <c r="BF28" s="19" t="s">
        <v>65</v>
      </c>
      <c r="BG28" s="19" t="s">
        <v>65</v>
      </c>
      <c r="BH28" s="19" t="s">
        <v>65</v>
      </c>
      <c r="BI28" s="19" t="s">
        <v>61</v>
      </c>
      <c r="BJ28" s="19" t="s">
        <v>64</v>
      </c>
      <c r="BK28" s="19" t="s">
        <v>62</v>
      </c>
      <c r="BL28" s="19" t="s">
        <v>62</v>
      </c>
      <c r="BM28" s="19" t="s">
        <v>64</v>
      </c>
    </row>
    <row r="29" spans="1:65" x14ac:dyDescent="0.25">
      <c r="A29" s="19" t="s">
        <v>197</v>
      </c>
      <c r="B29" s="19" t="s">
        <v>83</v>
      </c>
      <c r="C29" s="33" t="s">
        <v>227</v>
      </c>
      <c r="D29" s="19" t="s">
        <v>61</v>
      </c>
      <c r="E29" s="19">
        <v>4</v>
      </c>
      <c r="F29" s="19" t="s">
        <v>61</v>
      </c>
      <c r="G29" s="19" t="s">
        <v>61</v>
      </c>
      <c r="H29" s="19" t="s">
        <v>61</v>
      </c>
      <c r="I29" s="19">
        <v>3</v>
      </c>
      <c r="J29" s="19">
        <v>4</v>
      </c>
      <c r="K29" s="19">
        <v>4</v>
      </c>
      <c r="L29" s="19">
        <v>3</v>
      </c>
      <c r="M29" s="19">
        <v>4</v>
      </c>
      <c r="N29" s="19">
        <v>5</v>
      </c>
      <c r="O29" s="19">
        <v>2</v>
      </c>
      <c r="P29" s="19">
        <v>2</v>
      </c>
      <c r="Q29" s="19">
        <v>3</v>
      </c>
      <c r="R29" s="19">
        <v>4</v>
      </c>
      <c r="S29" s="19">
        <v>4</v>
      </c>
      <c r="T29" s="19">
        <v>1</v>
      </c>
      <c r="U29" s="19">
        <v>1</v>
      </c>
      <c r="V29" s="19" t="s">
        <v>62</v>
      </c>
      <c r="W29" s="19">
        <v>3</v>
      </c>
      <c r="X29" s="19">
        <v>4</v>
      </c>
      <c r="Y29" s="19">
        <v>4</v>
      </c>
      <c r="Z29" s="19">
        <v>4</v>
      </c>
      <c r="AA29" s="19">
        <v>5</v>
      </c>
      <c r="AB29" s="19">
        <v>4</v>
      </c>
      <c r="AC29" s="19" t="s">
        <v>61</v>
      </c>
      <c r="AD29" s="19" t="s">
        <v>61</v>
      </c>
      <c r="AE29" s="19" t="s">
        <v>61</v>
      </c>
      <c r="AF29" s="19" t="s">
        <v>61</v>
      </c>
      <c r="AG29" s="19" t="s">
        <v>61</v>
      </c>
      <c r="AH29" s="19" t="s">
        <v>61</v>
      </c>
      <c r="AI29" s="19" t="s">
        <v>61</v>
      </c>
      <c r="AJ29" s="19" t="s">
        <v>61</v>
      </c>
      <c r="AK29" s="19" t="s">
        <v>61</v>
      </c>
      <c r="AL29" s="19" t="s">
        <v>64</v>
      </c>
      <c r="AM29" s="19" t="s">
        <v>61</v>
      </c>
      <c r="AN29" s="19" t="s">
        <v>64</v>
      </c>
      <c r="AO29" s="19" t="s">
        <v>61</v>
      </c>
      <c r="AP29" s="19" t="s">
        <v>61</v>
      </c>
      <c r="AQ29" s="19" t="s">
        <v>62</v>
      </c>
      <c r="AR29" s="19" t="s">
        <v>62</v>
      </c>
      <c r="AS29" s="19" t="s">
        <v>61</v>
      </c>
      <c r="AT29" s="19" t="s">
        <v>61</v>
      </c>
      <c r="AU29" s="19" t="s">
        <v>61</v>
      </c>
      <c r="AV29" s="19" t="s">
        <v>61</v>
      </c>
      <c r="AW29" s="19" t="s">
        <v>62</v>
      </c>
      <c r="AX29" s="19" t="s">
        <v>61</v>
      </c>
      <c r="AY29" s="19" t="s">
        <v>61</v>
      </c>
      <c r="AZ29" s="19" t="s">
        <v>61</v>
      </c>
      <c r="BA29" s="19" t="s">
        <v>61</v>
      </c>
      <c r="BB29" s="19" t="s">
        <v>62</v>
      </c>
      <c r="BC29" s="19" t="s">
        <v>61</v>
      </c>
      <c r="BD29" s="19" t="s">
        <v>62</v>
      </c>
      <c r="BE29" s="19"/>
      <c r="BF29" s="19"/>
      <c r="BG29" s="19"/>
      <c r="BH29" s="19"/>
      <c r="BI29" s="19" t="s">
        <v>61</v>
      </c>
      <c r="BJ29" s="19" t="s">
        <v>61</v>
      </c>
      <c r="BK29" s="19" t="s">
        <v>62</v>
      </c>
      <c r="BL29" s="19" t="s">
        <v>62</v>
      </c>
      <c r="BM29" s="19" t="s">
        <v>61</v>
      </c>
    </row>
    <row r="30" spans="1:65" x14ac:dyDescent="0.25">
      <c r="A30" s="19" t="s">
        <v>191</v>
      </c>
      <c r="B30" s="19" t="s">
        <v>198</v>
      </c>
      <c r="C30" s="19" t="s">
        <v>74</v>
      </c>
      <c r="D30" t="s">
        <v>61</v>
      </c>
      <c r="E30">
        <v>3</v>
      </c>
      <c r="F30" t="s">
        <v>61</v>
      </c>
      <c r="G30" t="s">
        <v>62</v>
      </c>
      <c r="H30" t="s">
        <v>61</v>
      </c>
      <c r="I30">
        <v>2</v>
      </c>
      <c r="J30">
        <v>1</v>
      </c>
      <c r="K30">
        <v>4</v>
      </c>
      <c r="L30">
        <v>1</v>
      </c>
      <c r="M30">
        <v>4</v>
      </c>
      <c r="N30">
        <v>1</v>
      </c>
      <c r="O30">
        <v>3</v>
      </c>
      <c r="P30">
        <v>3</v>
      </c>
      <c r="Q30">
        <v>3</v>
      </c>
      <c r="R30">
        <v>3</v>
      </c>
      <c r="S30">
        <v>2</v>
      </c>
      <c r="T30">
        <v>1</v>
      </c>
      <c r="U30">
        <v>1</v>
      </c>
      <c r="V30" t="s">
        <v>81</v>
      </c>
      <c r="W30">
        <v>4</v>
      </c>
      <c r="X30">
        <v>3</v>
      </c>
      <c r="Y30">
        <v>3</v>
      </c>
      <c r="Z30">
        <v>3</v>
      </c>
      <c r="AA30">
        <v>3</v>
      </c>
      <c r="AB30">
        <v>4</v>
      </c>
      <c r="AC30" s="19" t="s">
        <v>61</v>
      </c>
      <c r="AD30" s="19" t="s">
        <v>61</v>
      </c>
      <c r="AE30" s="19" t="s">
        <v>64</v>
      </c>
      <c r="AF30" s="19" t="s">
        <v>61</v>
      </c>
      <c r="AG30" s="19" t="s">
        <v>61</v>
      </c>
      <c r="AH30" s="19" t="s">
        <v>61</v>
      </c>
      <c r="AI30" s="19" t="s">
        <v>61</v>
      </c>
      <c r="AJ30" s="19" t="s">
        <v>61</v>
      </c>
      <c r="AK30" s="19" t="s">
        <v>64</v>
      </c>
      <c r="AL30" s="19" t="s">
        <v>61</v>
      </c>
      <c r="AM30" s="19" t="s">
        <v>61</v>
      </c>
      <c r="AN30" s="19" t="s">
        <v>61</v>
      </c>
      <c r="AO30" s="19" t="s">
        <v>61</v>
      </c>
      <c r="AP30" s="19" t="s">
        <v>61</v>
      </c>
      <c r="AQ30" s="19" t="s">
        <v>62</v>
      </c>
      <c r="AR30" s="19" t="s">
        <v>62</v>
      </c>
      <c r="AS30" s="19" t="s">
        <v>61</v>
      </c>
      <c r="AT30" s="19" t="s">
        <v>62</v>
      </c>
      <c r="AU30" s="19" t="s">
        <v>65</v>
      </c>
      <c r="AV30" s="19" t="s">
        <v>65</v>
      </c>
      <c r="AW30" s="19" t="s">
        <v>65</v>
      </c>
      <c r="AX30" s="19" t="s">
        <v>65</v>
      </c>
      <c r="AY30" s="19" t="s">
        <v>62</v>
      </c>
      <c r="AZ30" s="19" t="s">
        <v>65</v>
      </c>
      <c r="BA30" s="19" t="s">
        <v>65</v>
      </c>
      <c r="BB30" s="19" t="s">
        <v>65</v>
      </c>
      <c r="BC30" s="19" t="s">
        <v>65</v>
      </c>
      <c r="BD30" s="19" t="s">
        <v>61</v>
      </c>
      <c r="BE30" s="19" t="s">
        <v>61</v>
      </c>
      <c r="BF30" s="19" t="s">
        <v>64</v>
      </c>
      <c r="BG30" s="19" t="s">
        <v>62</v>
      </c>
      <c r="BH30" s="19" t="s">
        <v>62</v>
      </c>
      <c r="BI30" s="19" t="s">
        <v>62</v>
      </c>
      <c r="BJ30" s="19" t="s">
        <v>65</v>
      </c>
      <c r="BK30" s="19" t="s">
        <v>65</v>
      </c>
      <c r="BL30" s="19" t="s">
        <v>65</v>
      </c>
      <c r="BM30" s="19" t="s">
        <v>65</v>
      </c>
    </row>
    <row r="31" spans="1:65" x14ac:dyDescent="0.25">
      <c r="A31" s="19" t="s">
        <v>196</v>
      </c>
      <c r="B31" s="19" t="s">
        <v>198</v>
      </c>
      <c r="C31" s="19" t="s">
        <v>74</v>
      </c>
      <c r="D31" s="19" t="s">
        <v>61</v>
      </c>
      <c r="E31" s="19">
        <v>5</v>
      </c>
      <c r="F31" s="19" t="s">
        <v>61</v>
      </c>
      <c r="G31" s="19" t="s">
        <v>62</v>
      </c>
      <c r="H31" s="19" t="s">
        <v>61</v>
      </c>
      <c r="I31" s="19">
        <v>3</v>
      </c>
      <c r="J31" s="19">
        <v>1</v>
      </c>
      <c r="K31" s="19">
        <v>3</v>
      </c>
      <c r="L31" s="19">
        <v>2</v>
      </c>
      <c r="M31" s="19">
        <v>3</v>
      </c>
      <c r="N31" s="19">
        <v>1</v>
      </c>
      <c r="O31" s="19">
        <v>3</v>
      </c>
      <c r="P31" s="19">
        <v>3</v>
      </c>
      <c r="Q31" s="19">
        <v>4</v>
      </c>
      <c r="R31" s="19">
        <v>4</v>
      </c>
      <c r="S31" s="19">
        <v>3</v>
      </c>
      <c r="T31" s="19">
        <v>1</v>
      </c>
      <c r="U31" s="19">
        <v>1</v>
      </c>
      <c r="V31" t="s">
        <v>81</v>
      </c>
      <c r="W31" s="19">
        <v>4</v>
      </c>
      <c r="X31" s="19">
        <v>3</v>
      </c>
      <c r="Y31" s="19">
        <v>3</v>
      </c>
      <c r="Z31" s="19">
        <v>3</v>
      </c>
      <c r="AA31" s="19">
        <v>3</v>
      </c>
      <c r="AB31" s="19">
        <v>3</v>
      </c>
      <c r="AC31" s="19" t="s">
        <v>61</v>
      </c>
      <c r="AD31" s="19" t="s">
        <v>61</v>
      </c>
      <c r="AE31" s="19" t="s">
        <v>61</v>
      </c>
      <c r="AF31" s="19" t="s">
        <v>61</v>
      </c>
      <c r="AG31" s="19" t="s">
        <v>61</v>
      </c>
      <c r="AH31" s="19" t="s">
        <v>61</v>
      </c>
      <c r="AI31" s="19" t="s">
        <v>61</v>
      </c>
      <c r="AJ31" s="19" t="s">
        <v>61</v>
      </c>
      <c r="AK31" s="19" t="s">
        <v>61</v>
      </c>
      <c r="AL31" s="19" t="s">
        <v>61</v>
      </c>
      <c r="AM31" s="19" t="s">
        <v>61</v>
      </c>
      <c r="AN31" s="19" t="s">
        <v>61</v>
      </c>
      <c r="AO31" s="19" t="s">
        <v>61</v>
      </c>
      <c r="AP31" s="19" t="s">
        <v>64</v>
      </c>
      <c r="AQ31" s="19" t="s">
        <v>62</v>
      </c>
      <c r="AR31" s="19" t="s">
        <v>62</v>
      </c>
      <c r="AS31" s="19" t="s">
        <v>64</v>
      </c>
      <c r="AT31" s="19" t="s">
        <v>62</v>
      </c>
      <c r="AU31" s="19" t="s">
        <v>65</v>
      </c>
      <c r="AV31" s="19" t="s">
        <v>65</v>
      </c>
      <c r="AW31" s="19" t="s">
        <v>65</v>
      </c>
      <c r="AX31" s="19" t="s">
        <v>65</v>
      </c>
      <c r="AY31" s="19" t="s">
        <v>62</v>
      </c>
      <c r="AZ31" s="19" t="s">
        <v>65</v>
      </c>
      <c r="BA31" s="19" t="s">
        <v>65</v>
      </c>
      <c r="BB31" s="19" t="s">
        <v>65</v>
      </c>
      <c r="BC31" s="19" t="s">
        <v>65</v>
      </c>
      <c r="BD31" s="19" t="s">
        <v>61</v>
      </c>
      <c r="BE31" s="19" t="s">
        <v>61</v>
      </c>
      <c r="BF31" s="19" t="s">
        <v>64</v>
      </c>
      <c r="BG31" s="19" t="s">
        <v>62</v>
      </c>
      <c r="BH31" s="19" t="s">
        <v>61</v>
      </c>
      <c r="BI31" s="19" t="s">
        <v>62</v>
      </c>
      <c r="BJ31" s="19" t="s">
        <v>65</v>
      </c>
      <c r="BK31" s="19" t="s">
        <v>65</v>
      </c>
      <c r="BL31" s="19" t="s">
        <v>65</v>
      </c>
      <c r="BM31" s="19" t="s">
        <v>65</v>
      </c>
    </row>
    <row r="32" spans="1:65" ht="17.25" customHeight="1" x14ac:dyDescent="0.25">
      <c r="A32" s="19" t="s">
        <v>197</v>
      </c>
      <c r="B32" s="19" t="s">
        <v>198</v>
      </c>
      <c r="C32" s="19" t="s">
        <v>74</v>
      </c>
      <c r="D32" s="19" t="s">
        <v>61</v>
      </c>
      <c r="E32" s="19">
        <v>3</v>
      </c>
      <c r="F32" s="19" t="s">
        <v>61</v>
      </c>
      <c r="G32" s="19" t="s">
        <v>62</v>
      </c>
      <c r="H32" s="19" t="s">
        <v>61</v>
      </c>
      <c r="I32" s="19">
        <v>3</v>
      </c>
      <c r="J32" s="19">
        <v>2</v>
      </c>
      <c r="K32" s="19">
        <v>2</v>
      </c>
      <c r="L32" s="19">
        <v>2</v>
      </c>
      <c r="M32" s="19">
        <v>2</v>
      </c>
      <c r="N32" s="19">
        <v>1</v>
      </c>
      <c r="O32" s="19">
        <v>3</v>
      </c>
      <c r="P32" s="19">
        <v>3</v>
      </c>
      <c r="Q32" s="19">
        <v>4</v>
      </c>
      <c r="R32" s="19">
        <v>4</v>
      </c>
      <c r="S32" s="19">
        <v>3</v>
      </c>
      <c r="T32" s="19">
        <v>1</v>
      </c>
      <c r="U32" s="19">
        <v>1</v>
      </c>
      <c r="V32" t="s">
        <v>81</v>
      </c>
      <c r="W32" s="19">
        <v>3</v>
      </c>
      <c r="X32" s="19">
        <v>3</v>
      </c>
      <c r="Y32" s="19">
        <v>3</v>
      </c>
      <c r="Z32" s="19">
        <v>2</v>
      </c>
      <c r="AA32" s="19">
        <v>3</v>
      </c>
      <c r="AB32" s="19">
        <v>3</v>
      </c>
      <c r="AC32" s="19" t="s">
        <v>61</v>
      </c>
      <c r="AD32" s="19" t="s">
        <v>61</v>
      </c>
      <c r="AE32" s="19" t="s">
        <v>61</v>
      </c>
      <c r="AF32" s="19" t="s">
        <v>61</v>
      </c>
      <c r="AG32" s="19" t="s">
        <v>61</v>
      </c>
      <c r="AH32" s="19" t="s">
        <v>61</v>
      </c>
      <c r="AI32" s="19" t="s">
        <v>61</v>
      </c>
      <c r="AJ32" s="19" t="s">
        <v>64</v>
      </c>
      <c r="AK32" s="19" t="s">
        <v>61</v>
      </c>
      <c r="AL32" s="19" t="s">
        <v>64</v>
      </c>
      <c r="AM32" s="19" t="s">
        <v>61</v>
      </c>
      <c r="AN32" s="19" t="s">
        <v>61</v>
      </c>
      <c r="AO32" s="19" t="s">
        <v>61</v>
      </c>
      <c r="AP32" s="19" t="s">
        <v>61</v>
      </c>
      <c r="AQ32" s="19" t="s">
        <v>64</v>
      </c>
      <c r="AR32" s="19" t="s">
        <v>62</v>
      </c>
      <c r="AS32" s="19" t="s">
        <v>62</v>
      </c>
      <c r="AT32" s="19" t="s">
        <v>62</v>
      </c>
      <c r="AU32" s="19" t="s">
        <v>65</v>
      </c>
      <c r="AV32" s="19" t="s">
        <v>65</v>
      </c>
      <c r="AW32" s="19" t="s">
        <v>65</v>
      </c>
      <c r="AX32" s="19" t="s">
        <v>65</v>
      </c>
      <c r="AY32" s="19" t="s">
        <v>62</v>
      </c>
      <c r="AZ32" s="19" t="s">
        <v>65</v>
      </c>
      <c r="BA32" s="19" t="s">
        <v>65</v>
      </c>
      <c r="BB32" s="19" t="s">
        <v>65</v>
      </c>
      <c r="BC32" s="19" t="s">
        <v>65</v>
      </c>
      <c r="BD32" s="19" t="s">
        <v>61</v>
      </c>
      <c r="BE32" s="19" t="s">
        <v>61</v>
      </c>
      <c r="BF32" s="19" t="s">
        <v>64</v>
      </c>
      <c r="BG32" s="19" t="s">
        <v>62</v>
      </c>
      <c r="BH32" s="19" t="s">
        <v>62</v>
      </c>
      <c r="BI32" s="19" t="s">
        <v>62</v>
      </c>
      <c r="BJ32" s="19" t="s">
        <v>65</v>
      </c>
      <c r="BK32" s="19" t="s">
        <v>65</v>
      </c>
      <c r="BL32" s="19" t="s">
        <v>65</v>
      </c>
      <c r="BM32" s="19" t="s">
        <v>65</v>
      </c>
    </row>
    <row r="33" spans="1:65" x14ac:dyDescent="0.25">
      <c r="A33" s="19" t="s">
        <v>191</v>
      </c>
      <c r="B33" s="19" t="s">
        <v>189</v>
      </c>
      <c r="C33" s="19" t="s">
        <v>75</v>
      </c>
      <c r="D33" t="s">
        <v>61</v>
      </c>
      <c r="E33">
        <v>5</v>
      </c>
      <c r="F33" t="s">
        <v>61</v>
      </c>
      <c r="G33" t="s">
        <v>61</v>
      </c>
      <c r="H33" t="s">
        <v>61</v>
      </c>
      <c r="I33">
        <v>5</v>
      </c>
      <c r="J33">
        <v>4</v>
      </c>
      <c r="K33">
        <v>5</v>
      </c>
      <c r="L33">
        <v>5</v>
      </c>
      <c r="M33">
        <v>5</v>
      </c>
      <c r="N33">
        <v>4</v>
      </c>
      <c r="O33">
        <v>5</v>
      </c>
      <c r="P33">
        <v>5</v>
      </c>
      <c r="Q33">
        <v>5</v>
      </c>
      <c r="R33">
        <v>5</v>
      </c>
      <c r="S33">
        <v>4</v>
      </c>
      <c r="T33">
        <v>1</v>
      </c>
      <c r="U33">
        <v>1</v>
      </c>
      <c r="V33" t="s">
        <v>81</v>
      </c>
      <c r="W33">
        <v>5</v>
      </c>
      <c r="X33">
        <v>1</v>
      </c>
      <c r="Y33">
        <v>2</v>
      </c>
      <c r="Z33">
        <v>3</v>
      </c>
      <c r="AA33">
        <v>4</v>
      </c>
      <c r="AB33">
        <v>2</v>
      </c>
      <c r="AC33" s="19" t="s">
        <v>61</v>
      </c>
      <c r="AD33" s="19" t="s">
        <v>61</v>
      </c>
      <c r="AE33" s="19" t="s">
        <v>61</v>
      </c>
      <c r="AF33" s="19" t="s">
        <v>61</v>
      </c>
      <c r="AG33" s="19" t="s">
        <v>61</v>
      </c>
      <c r="AH33" s="19" t="s">
        <v>61</v>
      </c>
      <c r="AI33" s="19" t="s">
        <v>61</v>
      </c>
      <c r="AJ33" s="19" t="s">
        <v>61</v>
      </c>
      <c r="AK33" s="19" t="s">
        <v>61</v>
      </c>
      <c r="AL33" s="19" t="s">
        <v>61</v>
      </c>
      <c r="AM33" s="19" t="s">
        <v>61</v>
      </c>
      <c r="AN33" s="19" t="s">
        <v>61</v>
      </c>
      <c r="AO33" s="19" t="s">
        <v>61</v>
      </c>
      <c r="AP33" s="19" t="s">
        <v>61</v>
      </c>
      <c r="AQ33" s="19" t="s">
        <v>64</v>
      </c>
      <c r="AR33" s="19" t="s">
        <v>62</v>
      </c>
      <c r="AS33" s="19" t="s">
        <v>61</v>
      </c>
      <c r="AT33" s="19" t="s">
        <v>61</v>
      </c>
      <c r="AU33" s="19" t="s">
        <v>61</v>
      </c>
      <c r="AV33" s="19" t="s">
        <v>61</v>
      </c>
      <c r="AW33" s="19" t="s">
        <v>62</v>
      </c>
      <c r="AX33" s="19" t="s">
        <v>64</v>
      </c>
      <c r="AY33" s="19" t="s">
        <v>62</v>
      </c>
      <c r="AZ33" s="19" t="s">
        <v>65</v>
      </c>
      <c r="BA33" s="19" t="s">
        <v>65</v>
      </c>
      <c r="BB33" s="19" t="s">
        <v>65</v>
      </c>
      <c r="BC33" s="19" t="s">
        <v>65</v>
      </c>
      <c r="BD33" s="19" t="s">
        <v>62</v>
      </c>
      <c r="BE33" s="19" t="s">
        <v>65</v>
      </c>
      <c r="BF33" s="19" t="s">
        <v>65</v>
      </c>
      <c r="BG33" s="19" t="s">
        <v>65</v>
      </c>
      <c r="BH33" s="19" t="s">
        <v>65</v>
      </c>
      <c r="BI33" s="19" t="s">
        <v>61</v>
      </c>
      <c r="BJ33" s="19" t="s">
        <v>61</v>
      </c>
      <c r="BK33" s="19" t="s">
        <v>62</v>
      </c>
      <c r="BL33" s="19" t="s">
        <v>62</v>
      </c>
      <c r="BM33" s="19" t="s">
        <v>61</v>
      </c>
    </row>
    <row r="34" spans="1:65" x14ac:dyDescent="0.25">
      <c r="A34" s="19" t="s">
        <v>196</v>
      </c>
      <c r="B34" s="19" t="s">
        <v>189</v>
      </c>
      <c r="C34" s="19" t="s">
        <v>75</v>
      </c>
      <c r="D34" s="19" t="s">
        <v>61</v>
      </c>
      <c r="E34" s="19">
        <v>2</v>
      </c>
      <c r="F34" s="19" t="s">
        <v>61</v>
      </c>
      <c r="G34" s="19" t="s">
        <v>62</v>
      </c>
      <c r="H34" s="19" t="s">
        <v>61</v>
      </c>
      <c r="I34" s="19">
        <v>5</v>
      </c>
      <c r="J34" s="19">
        <v>1</v>
      </c>
      <c r="K34" s="19">
        <v>3</v>
      </c>
      <c r="L34" s="19">
        <v>4</v>
      </c>
      <c r="M34" s="19">
        <v>3</v>
      </c>
      <c r="N34" s="19">
        <v>1</v>
      </c>
      <c r="O34" s="19">
        <v>4</v>
      </c>
      <c r="P34" s="19">
        <v>4</v>
      </c>
      <c r="Q34" s="19">
        <v>3</v>
      </c>
      <c r="R34" s="19">
        <v>3</v>
      </c>
      <c r="S34" s="19">
        <v>4</v>
      </c>
      <c r="T34" s="19">
        <v>2</v>
      </c>
      <c r="U34" s="19">
        <v>1</v>
      </c>
      <c r="V34" t="s">
        <v>81</v>
      </c>
      <c r="W34" s="19">
        <v>4</v>
      </c>
      <c r="X34" s="19">
        <v>4</v>
      </c>
      <c r="Y34" s="19">
        <v>4</v>
      </c>
      <c r="Z34" s="19">
        <v>3</v>
      </c>
      <c r="AA34" s="19">
        <v>4</v>
      </c>
      <c r="AB34" s="19">
        <v>4</v>
      </c>
      <c r="AC34" s="19" t="s">
        <v>61</v>
      </c>
      <c r="AD34" s="19" t="s">
        <v>61</v>
      </c>
      <c r="AE34" s="19" t="s">
        <v>61</v>
      </c>
      <c r="AF34" s="19" t="s">
        <v>61</v>
      </c>
      <c r="AG34" s="19" t="s">
        <v>61</v>
      </c>
      <c r="AH34" s="19" t="s">
        <v>61</v>
      </c>
      <c r="AI34" s="19" t="s">
        <v>61</v>
      </c>
      <c r="AJ34" s="19" t="s">
        <v>61</v>
      </c>
      <c r="AK34" s="19" t="s">
        <v>61</v>
      </c>
      <c r="AL34" s="19" t="s">
        <v>61</v>
      </c>
      <c r="AM34" s="19" t="s">
        <v>61</v>
      </c>
      <c r="AN34" s="19" t="s">
        <v>61</v>
      </c>
      <c r="AO34" s="19" t="s">
        <v>61</v>
      </c>
      <c r="AP34" s="19" t="s">
        <v>64</v>
      </c>
      <c r="AQ34" s="19" t="s">
        <v>62</v>
      </c>
      <c r="AR34" s="19" t="s">
        <v>62</v>
      </c>
      <c r="AS34" s="19" t="s">
        <v>62</v>
      </c>
      <c r="AT34" s="19" t="s">
        <v>61</v>
      </c>
      <c r="AU34" s="19" t="s">
        <v>61</v>
      </c>
      <c r="AV34" s="19" t="s">
        <v>61</v>
      </c>
      <c r="AW34" s="19" t="s">
        <v>61</v>
      </c>
      <c r="AX34" s="19" t="s">
        <v>61</v>
      </c>
      <c r="AY34" s="19" t="s">
        <v>62</v>
      </c>
      <c r="AZ34" s="19" t="s">
        <v>65</v>
      </c>
      <c r="BA34" s="19" t="s">
        <v>65</v>
      </c>
      <c r="BB34" s="19" t="s">
        <v>65</v>
      </c>
      <c r="BC34" s="19" t="s">
        <v>65</v>
      </c>
      <c r="BD34" s="19" t="s">
        <v>62</v>
      </c>
      <c r="BE34" s="19" t="s">
        <v>65</v>
      </c>
      <c r="BF34" s="19" t="s">
        <v>65</v>
      </c>
      <c r="BG34" s="19" t="s">
        <v>65</v>
      </c>
      <c r="BH34" s="19" t="s">
        <v>65</v>
      </c>
      <c r="BI34" s="19" t="s">
        <v>61</v>
      </c>
      <c r="BJ34" s="19" t="s">
        <v>62</v>
      </c>
      <c r="BK34" s="19" t="s">
        <v>62</v>
      </c>
      <c r="BL34" s="19" t="s">
        <v>62</v>
      </c>
      <c r="BM34" s="19" t="s">
        <v>62</v>
      </c>
    </row>
    <row r="35" spans="1:65" x14ac:dyDescent="0.25">
      <c r="A35" s="19" t="s">
        <v>197</v>
      </c>
      <c r="B35" s="19" t="s">
        <v>189</v>
      </c>
      <c r="C35" s="19" t="s">
        <v>75</v>
      </c>
      <c r="D35" s="19" t="s">
        <v>61</v>
      </c>
      <c r="E35" s="19">
        <v>2</v>
      </c>
      <c r="F35" s="19" t="s">
        <v>61</v>
      </c>
      <c r="G35" s="19" t="s">
        <v>62</v>
      </c>
      <c r="H35" s="19" t="s">
        <v>61</v>
      </c>
      <c r="I35" s="19">
        <v>4</v>
      </c>
      <c r="J35" s="19">
        <v>2</v>
      </c>
      <c r="K35" s="19">
        <v>3</v>
      </c>
      <c r="L35" s="19">
        <v>4</v>
      </c>
      <c r="M35" s="19">
        <v>3</v>
      </c>
      <c r="N35" s="19">
        <v>3</v>
      </c>
      <c r="O35" s="19">
        <v>2</v>
      </c>
      <c r="P35" s="19">
        <v>2</v>
      </c>
      <c r="Q35" s="19">
        <v>4</v>
      </c>
      <c r="R35" s="19">
        <v>4</v>
      </c>
      <c r="S35" s="19">
        <v>4</v>
      </c>
      <c r="T35" s="19">
        <v>1</v>
      </c>
      <c r="U35" s="19">
        <v>1</v>
      </c>
      <c r="V35" t="s">
        <v>81</v>
      </c>
      <c r="W35" s="19">
        <v>4</v>
      </c>
      <c r="X35" s="19">
        <v>4</v>
      </c>
      <c r="Y35" s="19">
        <v>4</v>
      </c>
      <c r="Z35" s="19">
        <v>4</v>
      </c>
      <c r="AA35" s="19">
        <v>4</v>
      </c>
      <c r="AB35" s="19">
        <v>4</v>
      </c>
      <c r="AC35" s="19" t="s">
        <v>61</v>
      </c>
      <c r="AD35" s="19" t="s">
        <v>61</v>
      </c>
      <c r="AE35" s="19" t="s">
        <v>61</v>
      </c>
      <c r="AF35" s="19" t="s">
        <v>61</v>
      </c>
      <c r="AG35" s="19" t="s">
        <v>61</v>
      </c>
      <c r="AH35" s="19" t="s">
        <v>61</v>
      </c>
      <c r="AI35" s="19" t="s">
        <v>61</v>
      </c>
      <c r="AJ35" s="19" t="s">
        <v>64</v>
      </c>
      <c r="AK35" s="19" t="s">
        <v>61</v>
      </c>
      <c r="AL35" s="19" t="s">
        <v>61</v>
      </c>
      <c r="AM35" s="19" t="s">
        <v>61</v>
      </c>
      <c r="AN35" s="19" t="s">
        <v>64</v>
      </c>
      <c r="AO35" s="19" t="s">
        <v>61</v>
      </c>
      <c r="AP35" s="19" t="s">
        <v>64</v>
      </c>
      <c r="AQ35" s="19" t="s">
        <v>62</v>
      </c>
      <c r="AR35" s="19" t="s">
        <v>61</v>
      </c>
      <c r="AS35" s="19" t="s">
        <v>61</v>
      </c>
      <c r="AT35" s="19" t="s">
        <v>61</v>
      </c>
      <c r="AU35" s="19" t="s">
        <v>61</v>
      </c>
      <c r="AV35" s="19" t="s">
        <v>61</v>
      </c>
      <c r="AW35" s="19" t="s">
        <v>61</v>
      </c>
      <c r="AX35" s="19" t="s">
        <v>61</v>
      </c>
      <c r="AY35" s="19" t="s">
        <v>62</v>
      </c>
      <c r="AZ35" s="19"/>
      <c r="BA35" s="19"/>
      <c r="BB35" s="19"/>
      <c r="BC35" s="19"/>
      <c r="BD35" s="19" t="s">
        <v>62</v>
      </c>
      <c r="BE35" s="19"/>
      <c r="BF35" s="19"/>
      <c r="BG35" s="19"/>
      <c r="BH35" s="19"/>
      <c r="BI35" s="19" t="s">
        <v>61</v>
      </c>
      <c r="BJ35" s="19" t="s">
        <v>61</v>
      </c>
      <c r="BK35" s="19" t="s">
        <v>62</v>
      </c>
      <c r="BL35" s="19" t="s">
        <v>61</v>
      </c>
      <c r="BM35" s="19" t="s">
        <v>61</v>
      </c>
    </row>
    <row r="36" spans="1:65" x14ac:dyDescent="0.25">
      <c r="A36" s="19" t="s">
        <v>191</v>
      </c>
      <c r="B36" s="19" t="s">
        <v>83</v>
      </c>
      <c r="C36" s="19" t="s">
        <v>76</v>
      </c>
      <c r="D36" t="s">
        <v>61</v>
      </c>
      <c r="E36">
        <v>3</v>
      </c>
      <c r="F36" t="s">
        <v>61</v>
      </c>
      <c r="G36" t="s">
        <v>61</v>
      </c>
      <c r="H36" t="s">
        <v>61</v>
      </c>
      <c r="I36">
        <v>4</v>
      </c>
      <c r="J36">
        <v>5</v>
      </c>
      <c r="K36">
        <v>5</v>
      </c>
      <c r="L36">
        <v>4</v>
      </c>
      <c r="M36">
        <v>5</v>
      </c>
      <c r="N36">
        <v>5</v>
      </c>
      <c r="O36">
        <v>4</v>
      </c>
      <c r="P36">
        <v>4</v>
      </c>
      <c r="Q36">
        <v>5</v>
      </c>
      <c r="R36">
        <v>5</v>
      </c>
      <c r="S36">
        <v>4</v>
      </c>
      <c r="T36">
        <v>1</v>
      </c>
      <c r="U36">
        <v>1</v>
      </c>
      <c r="V36" t="s">
        <v>81</v>
      </c>
      <c r="W36">
        <v>5</v>
      </c>
      <c r="X36">
        <v>4</v>
      </c>
      <c r="Y36">
        <v>5</v>
      </c>
      <c r="Z36">
        <v>5</v>
      </c>
      <c r="AA36">
        <v>5</v>
      </c>
      <c r="AB36">
        <v>5</v>
      </c>
      <c r="AC36" s="19" t="s">
        <v>61</v>
      </c>
      <c r="AD36" s="19" t="s">
        <v>61</v>
      </c>
      <c r="AE36" s="19" t="s">
        <v>64</v>
      </c>
      <c r="AF36" s="19" t="s">
        <v>61</v>
      </c>
      <c r="AG36" s="19" t="s">
        <v>61</v>
      </c>
      <c r="AH36" s="19" t="s">
        <v>61</v>
      </c>
      <c r="AI36" s="19" t="s">
        <v>61</v>
      </c>
      <c r="AJ36" s="19" t="s">
        <v>61</v>
      </c>
      <c r="AK36" s="19" t="s">
        <v>64</v>
      </c>
      <c r="AL36" s="19" t="s">
        <v>61</v>
      </c>
      <c r="AM36" s="19" t="s">
        <v>61</v>
      </c>
      <c r="AN36" s="19" t="s">
        <v>61</v>
      </c>
      <c r="AO36" s="19" t="s">
        <v>61</v>
      </c>
      <c r="AP36" s="19" t="s">
        <v>61</v>
      </c>
      <c r="AQ36" s="19" t="s">
        <v>62</v>
      </c>
      <c r="AR36" s="19" t="s">
        <v>62</v>
      </c>
      <c r="AS36" s="19" t="s">
        <v>61</v>
      </c>
      <c r="AT36" s="19" t="s">
        <v>61</v>
      </c>
      <c r="AU36" s="19" t="s">
        <v>61</v>
      </c>
      <c r="AV36" s="19" t="s">
        <v>64</v>
      </c>
      <c r="AW36" s="19" t="s">
        <v>62</v>
      </c>
      <c r="AX36" s="19" t="s">
        <v>64</v>
      </c>
      <c r="AY36" s="19" t="s">
        <v>61</v>
      </c>
      <c r="AZ36" s="19" t="s">
        <v>61</v>
      </c>
      <c r="BA36" s="19" t="s">
        <v>64</v>
      </c>
      <c r="BB36" s="19" t="s">
        <v>62</v>
      </c>
      <c r="BC36" s="19" t="s">
        <v>64</v>
      </c>
      <c r="BD36" s="19" t="s">
        <v>62</v>
      </c>
      <c r="BE36" s="19" t="s">
        <v>65</v>
      </c>
      <c r="BF36" s="19" t="s">
        <v>65</v>
      </c>
      <c r="BG36" s="19" t="s">
        <v>65</v>
      </c>
      <c r="BH36" s="19" t="s">
        <v>65</v>
      </c>
      <c r="BI36" s="19" t="s">
        <v>61</v>
      </c>
      <c r="BJ36" s="19" t="s">
        <v>61</v>
      </c>
      <c r="BK36" s="19" t="s">
        <v>62</v>
      </c>
      <c r="BL36" s="19" t="s">
        <v>62</v>
      </c>
      <c r="BM36" s="19" t="s">
        <v>61</v>
      </c>
    </row>
    <row r="37" spans="1:65" x14ac:dyDescent="0.25">
      <c r="A37" s="19" t="s">
        <v>196</v>
      </c>
      <c r="B37" s="19" t="s">
        <v>83</v>
      </c>
      <c r="C37" s="19" t="s">
        <v>76</v>
      </c>
      <c r="D37" s="19" t="s">
        <v>61</v>
      </c>
      <c r="E37" s="19">
        <v>4</v>
      </c>
      <c r="F37" s="19" t="s">
        <v>61</v>
      </c>
      <c r="G37" s="19" t="s">
        <v>61</v>
      </c>
      <c r="H37" s="19" t="s">
        <v>61</v>
      </c>
      <c r="I37" s="19">
        <v>3</v>
      </c>
      <c r="J37" s="19">
        <v>4</v>
      </c>
      <c r="K37" s="19">
        <v>3</v>
      </c>
      <c r="L37" s="19">
        <v>2</v>
      </c>
      <c r="M37" s="19">
        <v>2</v>
      </c>
      <c r="N37" s="19">
        <v>4</v>
      </c>
      <c r="O37" s="19">
        <v>4</v>
      </c>
      <c r="P37" s="19">
        <v>5</v>
      </c>
      <c r="Q37" s="19">
        <v>4</v>
      </c>
      <c r="R37" s="19">
        <v>4</v>
      </c>
      <c r="S37" s="19">
        <v>4</v>
      </c>
      <c r="T37" s="19">
        <v>1</v>
      </c>
      <c r="U37" s="19">
        <v>1</v>
      </c>
      <c r="V37" t="s">
        <v>81</v>
      </c>
      <c r="W37" s="19">
        <v>4</v>
      </c>
      <c r="X37" s="19">
        <v>4</v>
      </c>
      <c r="Y37" s="19">
        <v>3</v>
      </c>
      <c r="Z37" s="19">
        <v>4</v>
      </c>
      <c r="AA37" s="19">
        <v>4</v>
      </c>
      <c r="AB37" s="19">
        <v>3</v>
      </c>
      <c r="AC37" s="19" t="s">
        <v>61</v>
      </c>
      <c r="AD37" s="19" t="s">
        <v>61</v>
      </c>
      <c r="AE37" s="19" t="s">
        <v>61</v>
      </c>
      <c r="AF37" s="19" t="s">
        <v>61</v>
      </c>
      <c r="AG37" s="19" t="s">
        <v>61</v>
      </c>
      <c r="AH37" s="19" t="s">
        <v>61</v>
      </c>
      <c r="AI37" s="19" t="s">
        <v>61</v>
      </c>
      <c r="AJ37" s="19" t="s">
        <v>61</v>
      </c>
      <c r="AK37" s="19" t="s">
        <v>61</v>
      </c>
      <c r="AL37" s="19" t="s">
        <v>61</v>
      </c>
      <c r="AM37" s="19" t="s">
        <v>61</v>
      </c>
      <c r="AN37" s="19" t="s">
        <v>61</v>
      </c>
      <c r="AO37" s="19" t="s">
        <v>61</v>
      </c>
      <c r="AP37" s="19" t="s">
        <v>61</v>
      </c>
      <c r="AQ37" s="19" t="s">
        <v>62</v>
      </c>
      <c r="AR37" s="19" t="s">
        <v>62</v>
      </c>
      <c r="AS37" s="19" t="s">
        <v>61</v>
      </c>
      <c r="AT37" s="19" t="s">
        <v>61</v>
      </c>
      <c r="AU37" s="19" t="s">
        <v>61</v>
      </c>
      <c r="AV37" s="19" t="s">
        <v>64</v>
      </c>
      <c r="AW37" s="19" t="s">
        <v>62</v>
      </c>
      <c r="AX37" s="19" t="s">
        <v>64</v>
      </c>
      <c r="AY37" s="19" t="s">
        <v>61</v>
      </c>
      <c r="AZ37" s="19" t="s">
        <v>61</v>
      </c>
      <c r="BA37" s="19" t="s">
        <v>64</v>
      </c>
      <c r="BB37" s="19" t="s">
        <v>62</v>
      </c>
      <c r="BC37" s="19" t="s">
        <v>64</v>
      </c>
      <c r="BD37" s="19" t="s">
        <v>62</v>
      </c>
      <c r="BE37" s="19" t="s">
        <v>65</v>
      </c>
      <c r="BF37" s="19" t="s">
        <v>65</v>
      </c>
      <c r="BG37" s="19" t="s">
        <v>65</v>
      </c>
      <c r="BH37" s="19" t="s">
        <v>65</v>
      </c>
      <c r="BI37" s="19" t="s">
        <v>61</v>
      </c>
      <c r="BJ37" s="19" t="s">
        <v>61</v>
      </c>
      <c r="BK37" s="19" t="s">
        <v>62</v>
      </c>
      <c r="BL37" s="19" t="s">
        <v>62</v>
      </c>
      <c r="BM37" s="19" t="s">
        <v>61</v>
      </c>
    </row>
    <row r="38" spans="1:65" x14ac:dyDescent="0.25">
      <c r="A38" s="19" t="s">
        <v>197</v>
      </c>
      <c r="B38" s="19" t="s">
        <v>83</v>
      </c>
      <c r="C38" s="19" t="s">
        <v>76</v>
      </c>
      <c r="D38" s="19" t="s">
        <v>61</v>
      </c>
      <c r="E38" s="19">
        <v>3</v>
      </c>
      <c r="F38" s="19" t="s">
        <v>61</v>
      </c>
      <c r="G38" s="19" t="s">
        <v>61</v>
      </c>
      <c r="H38" s="19" t="s">
        <v>61</v>
      </c>
      <c r="I38" s="19">
        <v>4</v>
      </c>
      <c r="J38" s="19">
        <v>4</v>
      </c>
      <c r="K38" s="19">
        <v>4</v>
      </c>
      <c r="L38" s="19">
        <v>4</v>
      </c>
      <c r="M38" s="19">
        <v>3</v>
      </c>
      <c r="N38" s="19">
        <v>5</v>
      </c>
      <c r="O38" s="19">
        <v>2</v>
      </c>
      <c r="P38" s="19">
        <v>2</v>
      </c>
      <c r="Q38" s="19">
        <v>4</v>
      </c>
      <c r="R38" s="19">
        <v>5</v>
      </c>
      <c r="S38" s="19">
        <v>4</v>
      </c>
      <c r="T38" s="19">
        <v>1</v>
      </c>
      <c r="U38" s="19">
        <v>1</v>
      </c>
      <c r="V38" t="s">
        <v>81</v>
      </c>
      <c r="W38" s="19">
        <v>3</v>
      </c>
      <c r="X38" s="19">
        <v>4</v>
      </c>
      <c r="Y38" s="19">
        <v>3</v>
      </c>
      <c r="Z38" s="19">
        <v>3</v>
      </c>
      <c r="AA38" s="19">
        <v>4</v>
      </c>
      <c r="AB38" s="19">
        <v>4</v>
      </c>
      <c r="AC38" s="19" t="s">
        <v>61</v>
      </c>
      <c r="AD38" s="19" t="s">
        <v>61</v>
      </c>
      <c r="AE38" s="19" t="s">
        <v>61</v>
      </c>
      <c r="AF38" s="19" t="s">
        <v>61</v>
      </c>
      <c r="AG38" s="19" t="s">
        <v>61</v>
      </c>
      <c r="AH38" s="19" t="s">
        <v>61</v>
      </c>
      <c r="AI38" s="19" t="s">
        <v>61</v>
      </c>
      <c r="AJ38" s="19" t="s">
        <v>61</v>
      </c>
      <c r="AK38" s="19" t="s">
        <v>61</v>
      </c>
      <c r="AL38" s="19" t="s">
        <v>64</v>
      </c>
      <c r="AM38" s="19" t="s">
        <v>61</v>
      </c>
      <c r="AN38" s="19" t="s">
        <v>64</v>
      </c>
      <c r="AO38" s="19" t="s">
        <v>61</v>
      </c>
      <c r="AP38" s="19" t="s">
        <v>61</v>
      </c>
      <c r="AQ38" s="19" t="s">
        <v>62</v>
      </c>
      <c r="AR38" s="19" t="s">
        <v>62</v>
      </c>
      <c r="AS38" s="19" t="s">
        <v>64</v>
      </c>
      <c r="AT38" s="19" t="s">
        <v>61</v>
      </c>
      <c r="AU38" s="19" t="s">
        <v>61</v>
      </c>
      <c r="AV38" s="19" t="s">
        <v>61</v>
      </c>
      <c r="AW38" s="19" t="s">
        <v>62</v>
      </c>
      <c r="AX38" s="19" t="s">
        <v>61</v>
      </c>
      <c r="AY38" s="19" t="s">
        <v>61</v>
      </c>
      <c r="AZ38" s="19" t="s">
        <v>61</v>
      </c>
      <c r="BA38" s="19" t="s">
        <v>61</v>
      </c>
      <c r="BB38" s="19" t="s">
        <v>62</v>
      </c>
      <c r="BC38" s="19" t="s">
        <v>61</v>
      </c>
      <c r="BD38" s="19" t="s">
        <v>62</v>
      </c>
      <c r="BE38" s="19"/>
      <c r="BF38" s="19"/>
      <c r="BG38" s="19"/>
      <c r="BH38" s="19"/>
      <c r="BI38" s="19" t="s">
        <v>61</v>
      </c>
      <c r="BJ38" s="19" t="s">
        <v>61</v>
      </c>
      <c r="BK38" s="19" t="s">
        <v>62</v>
      </c>
      <c r="BL38" s="19" t="s">
        <v>62</v>
      </c>
      <c r="BM38" s="19" t="s">
        <v>62</v>
      </c>
    </row>
    <row r="39" spans="1:65" x14ac:dyDescent="0.25">
      <c r="A39" s="19" t="s">
        <v>191</v>
      </c>
      <c r="B39" s="19" t="s">
        <v>188</v>
      </c>
      <c r="C39" s="19" t="s">
        <v>77</v>
      </c>
      <c r="D39" t="s">
        <v>64</v>
      </c>
      <c r="E39">
        <v>3</v>
      </c>
      <c r="F39" t="s">
        <v>61</v>
      </c>
      <c r="G39" t="s">
        <v>61</v>
      </c>
      <c r="H39" t="s">
        <v>61</v>
      </c>
      <c r="I39">
        <v>4</v>
      </c>
      <c r="J39">
        <v>3</v>
      </c>
      <c r="K39">
        <v>4</v>
      </c>
      <c r="L39">
        <v>4</v>
      </c>
      <c r="M39">
        <v>3</v>
      </c>
      <c r="N39">
        <v>3</v>
      </c>
      <c r="O39">
        <v>2</v>
      </c>
      <c r="P39">
        <v>1</v>
      </c>
      <c r="Q39">
        <v>2</v>
      </c>
      <c r="R39">
        <v>2</v>
      </c>
      <c r="S39">
        <v>1</v>
      </c>
      <c r="T39">
        <v>3</v>
      </c>
      <c r="U39">
        <v>3</v>
      </c>
      <c r="V39" t="s">
        <v>61</v>
      </c>
      <c r="W39">
        <v>4</v>
      </c>
      <c r="X39">
        <v>3</v>
      </c>
      <c r="Y39">
        <v>3</v>
      </c>
      <c r="Z39">
        <v>4</v>
      </c>
      <c r="AA39">
        <v>1</v>
      </c>
      <c r="AB39">
        <v>1</v>
      </c>
      <c r="AC39" s="19" t="s">
        <v>61</v>
      </c>
      <c r="AD39" s="19" t="s">
        <v>61</v>
      </c>
      <c r="AE39" s="19" t="s">
        <v>64</v>
      </c>
      <c r="AF39" s="19" t="s">
        <v>64</v>
      </c>
      <c r="AG39" s="19" t="s">
        <v>64</v>
      </c>
      <c r="AH39" s="19" t="s">
        <v>64</v>
      </c>
      <c r="AI39" s="19" t="s">
        <v>62</v>
      </c>
      <c r="AJ39" s="19" t="s">
        <v>61</v>
      </c>
      <c r="AK39" s="19" t="s">
        <v>64</v>
      </c>
      <c r="AL39" s="19" t="s">
        <v>64</v>
      </c>
      <c r="AM39" s="19" t="s">
        <v>64</v>
      </c>
      <c r="AN39" s="19" t="s">
        <v>64</v>
      </c>
      <c r="AO39" s="19" t="s">
        <v>61</v>
      </c>
      <c r="AP39" s="19" t="s">
        <v>62</v>
      </c>
      <c r="AQ39" s="19" t="s">
        <v>62</v>
      </c>
      <c r="AR39" s="19" t="s">
        <v>62</v>
      </c>
      <c r="AS39" s="19" t="s">
        <v>62</v>
      </c>
      <c r="AT39" s="19" t="s">
        <v>61</v>
      </c>
      <c r="AU39" s="19" t="s">
        <v>61</v>
      </c>
      <c r="AV39" s="19" t="s">
        <v>64</v>
      </c>
      <c r="AW39" s="19" t="s">
        <v>62</v>
      </c>
      <c r="AX39" s="19" t="s">
        <v>64</v>
      </c>
      <c r="AY39" s="19" t="s">
        <v>61</v>
      </c>
      <c r="AZ39" s="19" t="s">
        <v>61</v>
      </c>
      <c r="BA39" s="19" t="s">
        <v>64</v>
      </c>
      <c r="BB39" s="19" t="s">
        <v>62</v>
      </c>
      <c r="BC39" s="19" t="s">
        <v>64</v>
      </c>
      <c r="BD39" s="19" t="s">
        <v>61</v>
      </c>
      <c r="BE39" s="19" t="s">
        <v>62</v>
      </c>
      <c r="BF39" s="19" t="s">
        <v>64</v>
      </c>
      <c r="BG39" s="19" t="s">
        <v>62</v>
      </c>
      <c r="BH39" s="19" t="s">
        <v>64</v>
      </c>
      <c r="BI39" s="19" t="s">
        <v>61</v>
      </c>
      <c r="BJ39" s="19" t="s">
        <v>64</v>
      </c>
      <c r="BK39" s="19" t="s">
        <v>62</v>
      </c>
      <c r="BL39" s="19" t="s">
        <v>62</v>
      </c>
      <c r="BM39" s="19" t="s">
        <v>64</v>
      </c>
    </row>
    <row r="40" spans="1:65" x14ac:dyDescent="0.25">
      <c r="A40" s="19" t="s">
        <v>196</v>
      </c>
      <c r="B40" s="19" t="s">
        <v>188</v>
      </c>
      <c r="C40" s="19" t="s">
        <v>77</v>
      </c>
      <c r="D40" s="19" t="s">
        <v>64</v>
      </c>
      <c r="E40" s="19">
        <v>3</v>
      </c>
      <c r="F40" s="19" t="s">
        <v>61</v>
      </c>
      <c r="G40" s="19" t="s">
        <v>61</v>
      </c>
      <c r="H40" s="19" t="s">
        <v>61</v>
      </c>
      <c r="I40" s="19">
        <v>4</v>
      </c>
      <c r="J40" s="19">
        <v>2</v>
      </c>
      <c r="K40" s="19">
        <v>3</v>
      </c>
      <c r="L40" s="19">
        <v>4</v>
      </c>
      <c r="M40" s="19">
        <v>3</v>
      </c>
      <c r="N40" s="19">
        <v>2</v>
      </c>
      <c r="O40" s="19">
        <v>2</v>
      </c>
      <c r="P40" s="19">
        <v>1</v>
      </c>
      <c r="Q40" s="19">
        <v>2</v>
      </c>
      <c r="R40" s="19">
        <v>2</v>
      </c>
      <c r="S40" s="19">
        <v>1</v>
      </c>
      <c r="T40" s="19">
        <v>2</v>
      </c>
      <c r="U40" s="19">
        <v>2</v>
      </c>
      <c r="V40" s="19" t="s">
        <v>61</v>
      </c>
      <c r="W40" s="19">
        <v>4</v>
      </c>
      <c r="X40" s="19">
        <v>2</v>
      </c>
      <c r="Y40" s="19">
        <v>2</v>
      </c>
      <c r="Z40" s="19">
        <v>2</v>
      </c>
      <c r="AA40" s="19">
        <v>1</v>
      </c>
      <c r="AB40" s="19">
        <v>1</v>
      </c>
      <c r="AC40" s="19" t="s">
        <v>61</v>
      </c>
      <c r="AD40" s="19" t="s">
        <v>61</v>
      </c>
      <c r="AE40" s="19" t="s">
        <v>61</v>
      </c>
      <c r="AF40" s="19" t="s">
        <v>61</v>
      </c>
      <c r="AG40" s="19" t="s">
        <v>61</v>
      </c>
      <c r="AH40" s="19" t="s">
        <v>61</v>
      </c>
      <c r="AI40" s="19" t="s">
        <v>61</v>
      </c>
      <c r="AJ40" s="19" t="s">
        <v>61</v>
      </c>
      <c r="AK40" s="19" t="s">
        <v>64</v>
      </c>
      <c r="AL40" s="19" t="s">
        <v>64</v>
      </c>
      <c r="AM40" s="19" t="s">
        <v>61</v>
      </c>
      <c r="AN40" s="19" t="s">
        <v>61</v>
      </c>
      <c r="AO40" s="19" t="s">
        <v>61</v>
      </c>
      <c r="AP40" s="19" t="s">
        <v>64</v>
      </c>
      <c r="AQ40" s="19" t="s">
        <v>62</v>
      </c>
      <c r="AR40" s="19" t="s">
        <v>62</v>
      </c>
      <c r="AS40" s="19" t="s">
        <v>62</v>
      </c>
      <c r="AT40" s="19" t="s">
        <v>61</v>
      </c>
      <c r="AU40" s="19" t="s">
        <v>61</v>
      </c>
      <c r="AV40" s="19" t="s">
        <v>64</v>
      </c>
      <c r="AW40" s="19" t="s">
        <v>62</v>
      </c>
      <c r="AX40" s="19" t="s">
        <v>64</v>
      </c>
      <c r="AY40" s="19" t="s">
        <v>61</v>
      </c>
      <c r="AZ40" s="19" t="s">
        <v>61</v>
      </c>
      <c r="BA40" s="19" t="s">
        <v>64</v>
      </c>
      <c r="BB40" s="19" t="s">
        <v>62</v>
      </c>
      <c r="BC40" s="19" t="s">
        <v>64</v>
      </c>
      <c r="BD40" s="19" t="s">
        <v>61</v>
      </c>
      <c r="BE40" s="19" t="s">
        <v>62</v>
      </c>
      <c r="BF40" s="19" t="s">
        <v>64</v>
      </c>
      <c r="BG40" s="19" t="s">
        <v>62</v>
      </c>
      <c r="BH40" s="19" t="s">
        <v>64</v>
      </c>
      <c r="BI40" s="19" t="s">
        <v>61</v>
      </c>
      <c r="BJ40" s="19" t="s">
        <v>64</v>
      </c>
      <c r="BK40" s="19" t="s">
        <v>62</v>
      </c>
      <c r="BL40" s="19" t="s">
        <v>62</v>
      </c>
      <c r="BM40" s="19" t="s">
        <v>64</v>
      </c>
    </row>
    <row r="41" spans="1:65" x14ac:dyDescent="0.25">
      <c r="A41" s="19" t="s">
        <v>197</v>
      </c>
      <c r="B41" s="19" t="s">
        <v>188</v>
      </c>
      <c r="C41" s="19" t="s">
        <v>77</v>
      </c>
      <c r="D41" s="19" t="s">
        <v>62</v>
      </c>
      <c r="E41" s="19">
        <v>4</v>
      </c>
      <c r="F41" s="19" t="s">
        <v>61</v>
      </c>
      <c r="G41" s="19" t="s">
        <v>61</v>
      </c>
      <c r="H41" s="19" t="s">
        <v>61</v>
      </c>
      <c r="I41" s="19">
        <v>3</v>
      </c>
      <c r="J41" s="19">
        <v>3</v>
      </c>
      <c r="K41" s="19">
        <v>4</v>
      </c>
      <c r="L41" s="19">
        <v>3</v>
      </c>
      <c r="M41" s="19">
        <v>2</v>
      </c>
      <c r="N41" s="19">
        <v>3</v>
      </c>
      <c r="O41" s="19">
        <v>1</v>
      </c>
      <c r="P41" s="19">
        <v>1</v>
      </c>
      <c r="Q41" s="19">
        <v>2</v>
      </c>
      <c r="R41" s="19">
        <v>3</v>
      </c>
      <c r="S41" s="19">
        <v>3</v>
      </c>
      <c r="T41" s="19">
        <v>4</v>
      </c>
      <c r="U41" s="19">
        <v>5</v>
      </c>
      <c r="V41" s="19" t="s">
        <v>61</v>
      </c>
      <c r="W41" s="19">
        <v>3</v>
      </c>
      <c r="X41" s="19">
        <v>3</v>
      </c>
      <c r="Y41" s="19">
        <v>3</v>
      </c>
      <c r="Z41" s="19">
        <v>2</v>
      </c>
      <c r="AA41" s="19">
        <v>3</v>
      </c>
      <c r="AB41" s="19">
        <v>3</v>
      </c>
      <c r="AC41" s="19" t="s">
        <v>61</v>
      </c>
      <c r="AD41" s="19" t="s">
        <v>61</v>
      </c>
      <c r="AE41" s="19" t="s">
        <v>61</v>
      </c>
      <c r="AF41" s="19" t="s">
        <v>61</v>
      </c>
      <c r="AG41" s="19" t="s">
        <v>61</v>
      </c>
      <c r="AH41" s="19" t="s">
        <v>61</v>
      </c>
      <c r="AI41" s="19" t="s">
        <v>61</v>
      </c>
      <c r="AJ41" s="19" t="s">
        <v>61</v>
      </c>
      <c r="AK41" s="19" t="s">
        <v>61</v>
      </c>
      <c r="AL41" s="19" t="s">
        <v>61</v>
      </c>
      <c r="AM41" s="19" t="s">
        <v>61</v>
      </c>
      <c r="AN41" s="19" t="s">
        <v>64</v>
      </c>
      <c r="AO41" s="19" t="s">
        <v>61</v>
      </c>
      <c r="AP41" s="19" t="s">
        <v>62</v>
      </c>
      <c r="AQ41" s="19" t="s">
        <v>62</v>
      </c>
      <c r="AR41" s="19" t="s">
        <v>62</v>
      </c>
      <c r="AS41" s="19" t="s">
        <v>62</v>
      </c>
      <c r="AT41" s="19" t="s">
        <v>61</v>
      </c>
      <c r="AU41" s="19" t="s">
        <v>62</v>
      </c>
      <c r="AV41" s="19" t="s">
        <v>61</v>
      </c>
      <c r="AW41" s="19" t="s">
        <v>62</v>
      </c>
      <c r="AX41" s="19" t="s">
        <v>62</v>
      </c>
      <c r="AY41" s="19" t="s">
        <v>61</v>
      </c>
      <c r="AZ41" s="19" t="s">
        <v>64</v>
      </c>
      <c r="BA41" s="19" t="s">
        <v>64</v>
      </c>
      <c r="BB41" s="19" t="s">
        <v>62</v>
      </c>
      <c r="BC41" s="19" t="s">
        <v>62</v>
      </c>
      <c r="BD41" s="19" t="s">
        <v>61</v>
      </c>
      <c r="BE41" s="19" t="s">
        <v>62</v>
      </c>
      <c r="BF41" s="19" t="s">
        <v>62</v>
      </c>
      <c r="BG41" s="19" t="s">
        <v>62</v>
      </c>
      <c r="BH41" s="19" t="s">
        <v>62</v>
      </c>
      <c r="BI41" s="19" t="s">
        <v>61</v>
      </c>
      <c r="BJ41" s="19" t="s">
        <v>62</v>
      </c>
      <c r="BK41" s="19" t="s">
        <v>62</v>
      </c>
      <c r="BL41" s="19" t="s">
        <v>62</v>
      </c>
      <c r="BM41" s="19" t="s">
        <v>62</v>
      </c>
    </row>
    <row r="42" spans="1:65" x14ac:dyDescent="0.25">
      <c r="A42" s="19" t="s">
        <v>191</v>
      </c>
      <c r="B42" s="19" t="s">
        <v>83</v>
      </c>
      <c r="C42" s="19" t="s">
        <v>78</v>
      </c>
      <c r="D42" t="s">
        <v>61</v>
      </c>
      <c r="E42">
        <v>4</v>
      </c>
      <c r="F42" t="s">
        <v>61</v>
      </c>
      <c r="G42" t="s">
        <v>61</v>
      </c>
      <c r="H42" t="s">
        <v>61</v>
      </c>
      <c r="I42">
        <v>4</v>
      </c>
      <c r="J42">
        <v>5</v>
      </c>
      <c r="K42">
        <v>4</v>
      </c>
      <c r="L42">
        <v>4</v>
      </c>
      <c r="M42">
        <v>4</v>
      </c>
      <c r="N42">
        <v>5</v>
      </c>
      <c r="O42">
        <v>5</v>
      </c>
      <c r="P42">
        <v>5</v>
      </c>
      <c r="Q42">
        <v>5</v>
      </c>
      <c r="R42">
        <v>5</v>
      </c>
      <c r="S42">
        <v>3</v>
      </c>
      <c r="T42">
        <v>1</v>
      </c>
      <c r="U42">
        <v>1</v>
      </c>
      <c r="V42" t="s">
        <v>81</v>
      </c>
      <c r="W42">
        <v>5</v>
      </c>
      <c r="X42">
        <v>4</v>
      </c>
      <c r="Y42">
        <v>5</v>
      </c>
      <c r="Z42">
        <v>5</v>
      </c>
      <c r="AA42">
        <v>5</v>
      </c>
      <c r="AB42">
        <v>5</v>
      </c>
      <c r="AC42" s="19" t="s">
        <v>61</v>
      </c>
      <c r="AD42" s="19" t="s">
        <v>61</v>
      </c>
      <c r="AE42" s="19" t="s">
        <v>64</v>
      </c>
      <c r="AF42" s="19" t="s">
        <v>61</v>
      </c>
      <c r="AG42" s="19" t="s">
        <v>61</v>
      </c>
      <c r="AH42" s="19" t="s">
        <v>64</v>
      </c>
      <c r="AI42" s="19" t="s">
        <v>61</v>
      </c>
      <c r="AJ42" s="19" t="s">
        <v>61</v>
      </c>
      <c r="AK42" s="19" t="s">
        <v>64</v>
      </c>
      <c r="AL42" s="19" t="s">
        <v>61</v>
      </c>
      <c r="AM42" s="19" t="s">
        <v>61</v>
      </c>
      <c r="AN42" s="19" t="s">
        <v>64</v>
      </c>
      <c r="AO42" s="19" t="s">
        <v>61</v>
      </c>
      <c r="AP42" s="19" t="s">
        <v>61</v>
      </c>
      <c r="AQ42" s="19" t="s">
        <v>61</v>
      </c>
      <c r="AR42" s="19" t="s">
        <v>62</v>
      </c>
      <c r="AS42" s="19" t="s">
        <v>61</v>
      </c>
      <c r="AT42" s="19" t="s">
        <v>61</v>
      </c>
      <c r="AU42" s="19" t="s">
        <v>61</v>
      </c>
      <c r="AV42" s="19" t="s">
        <v>64</v>
      </c>
      <c r="AW42" s="19" t="s">
        <v>62</v>
      </c>
      <c r="AX42" s="19" t="s">
        <v>64</v>
      </c>
      <c r="AY42" s="19" t="s">
        <v>61</v>
      </c>
      <c r="AZ42" s="19" t="s">
        <v>61</v>
      </c>
      <c r="BA42" s="19" t="s">
        <v>64</v>
      </c>
      <c r="BB42" s="19" t="s">
        <v>62</v>
      </c>
      <c r="BC42" s="19" t="s">
        <v>64</v>
      </c>
      <c r="BD42" s="19" t="s">
        <v>62</v>
      </c>
      <c r="BE42" s="19" t="s">
        <v>65</v>
      </c>
      <c r="BF42" s="19" t="s">
        <v>65</v>
      </c>
      <c r="BG42" s="19" t="s">
        <v>65</v>
      </c>
      <c r="BH42" s="19" t="s">
        <v>65</v>
      </c>
      <c r="BI42" s="19" t="s">
        <v>61</v>
      </c>
      <c r="BJ42" s="19" t="s">
        <v>64</v>
      </c>
      <c r="BK42" s="19" t="s">
        <v>64</v>
      </c>
      <c r="BL42" s="19" t="s">
        <v>62</v>
      </c>
      <c r="BM42" s="19" t="s">
        <v>61</v>
      </c>
    </row>
    <row r="43" spans="1:65" x14ac:dyDescent="0.25">
      <c r="A43" s="19" t="s">
        <v>196</v>
      </c>
      <c r="B43" s="19" t="s">
        <v>83</v>
      </c>
      <c r="C43" s="19" t="s">
        <v>78</v>
      </c>
      <c r="D43" s="19" t="s">
        <v>61</v>
      </c>
      <c r="E43" s="19">
        <v>5</v>
      </c>
      <c r="F43" s="19" t="s">
        <v>61</v>
      </c>
      <c r="G43" s="19" t="s">
        <v>61</v>
      </c>
      <c r="H43" s="19" t="s">
        <v>61</v>
      </c>
      <c r="I43" s="19">
        <v>3</v>
      </c>
      <c r="J43" s="19">
        <v>4</v>
      </c>
      <c r="K43" s="19">
        <v>4</v>
      </c>
      <c r="L43" s="19">
        <v>3</v>
      </c>
      <c r="M43" s="19">
        <v>4</v>
      </c>
      <c r="N43" s="19">
        <v>4</v>
      </c>
      <c r="O43" s="19">
        <v>4</v>
      </c>
      <c r="P43" s="19">
        <v>4</v>
      </c>
      <c r="Q43" s="19">
        <v>4</v>
      </c>
      <c r="R43" s="19">
        <v>4</v>
      </c>
      <c r="S43" s="19">
        <v>4</v>
      </c>
      <c r="T43" s="19">
        <v>1</v>
      </c>
      <c r="U43" s="19">
        <v>1</v>
      </c>
      <c r="V43" s="19" t="s">
        <v>81</v>
      </c>
      <c r="W43" s="19">
        <v>4</v>
      </c>
      <c r="X43" s="19">
        <v>5</v>
      </c>
      <c r="Y43" s="19">
        <v>4</v>
      </c>
      <c r="Z43" s="19">
        <v>4</v>
      </c>
      <c r="AA43" s="19">
        <v>4</v>
      </c>
      <c r="AB43" s="19">
        <v>4</v>
      </c>
      <c r="AC43" s="19" t="s">
        <v>61</v>
      </c>
      <c r="AD43" s="19" t="s">
        <v>61</v>
      </c>
      <c r="AE43" s="19" t="s">
        <v>61</v>
      </c>
      <c r="AF43" s="19" t="s">
        <v>61</v>
      </c>
      <c r="AG43" s="19" t="s">
        <v>61</v>
      </c>
      <c r="AH43" s="19" t="s">
        <v>61</v>
      </c>
      <c r="AI43" s="19" t="s">
        <v>61</v>
      </c>
      <c r="AJ43" s="19" t="s">
        <v>61</v>
      </c>
      <c r="AK43" s="19" t="s">
        <v>61</v>
      </c>
      <c r="AL43" s="19" t="s">
        <v>61</v>
      </c>
      <c r="AM43" s="19" t="s">
        <v>61</v>
      </c>
      <c r="AN43" s="19" t="s">
        <v>61</v>
      </c>
      <c r="AO43" s="19" t="s">
        <v>61</v>
      </c>
      <c r="AP43" s="19" t="s">
        <v>64</v>
      </c>
      <c r="AQ43" s="19" t="s">
        <v>62</v>
      </c>
      <c r="AR43" s="19" t="s">
        <v>62</v>
      </c>
      <c r="AS43" s="19" t="s">
        <v>64</v>
      </c>
      <c r="AT43" s="19" t="s">
        <v>61</v>
      </c>
      <c r="AU43" s="19" t="s">
        <v>64</v>
      </c>
      <c r="AV43" s="19" t="s">
        <v>62</v>
      </c>
      <c r="AW43" s="19" t="s">
        <v>62</v>
      </c>
      <c r="AX43" s="19" t="s">
        <v>64</v>
      </c>
      <c r="AY43" s="19" t="s">
        <v>61</v>
      </c>
      <c r="AZ43" s="19" t="s">
        <v>61</v>
      </c>
      <c r="BA43" s="19" t="s">
        <v>64</v>
      </c>
      <c r="BB43" s="19" t="s">
        <v>62</v>
      </c>
      <c r="BC43" s="19" t="s">
        <v>61</v>
      </c>
      <c r="BD43" s="19" t="s">
        <v>62</v>
      </c>
      <c r="BE43" s="19" t="s">
        <v>65</v>
      </c>
      <c r="BF43" s="19" t="s">
        <v>65</v>
      </c>
      <c r="BG43" s="19" t="s">
        <v>65</v>
      </c>
      <c r="BH43" s="19" t="s">
        <v>65</v>
      </c>
      <c r="BI43" s="19" t="s">
        <v>61</v>
      </c>
      <c r="BJ43" s="19" t="s">
        <v>64</v>
      </c>
      <c r="BK43" s="19" t="s">
        <v>62</v>
      </c>
      <c r="BL43" s="19" t="s">
        <v>62</v>
      </c>
      <c r="BM43" s="19" t="s">
        <v>64</v>
      </c>
    </row>
    <row r="44" spans="1:65" x14ac:dyDescent="0.25">
      <c r="A44" s="19" t="s">
        <v>197</v>
      </c>
      <c r="B44" s="19" t="s">
        <v>83</v>
      </c>
      <c r="C44" s="19" t="s">
        <v>78</v>
      </c>
      <c r="D44" s="19" t="s">
        <v>61</v>
      </c>
      <c r="E44" s="19">
        <v>4</v>
      </c>
      <c r="F44" s="19" t="s">
        <v>61</v>
      </c>
      <c r="G44" s="19" t="s">
        <v>61</v>
      </c>
      <c r="H44" s="19" t="s">
        <v>61</v>
      </c>
      <c r="I44" s="19">
        <v>4</v>
      </c>
      <c r="J44" s="19">
        <v>3</v>
      </c>
      <c r="K44" s="19">
        <v>4</v>
      </c>
      <c r="L44" s="19">
        <v>3</v>
      </c>
      <c r="M44" s="19">
        <v>4</v>
      </c>
      <c r="N44" s="19">
        <v>3</v>
      </c>
      <c r="O44" s="19">
        <v>4</v>
      </c>
      <c r="P44" s="19">
        <v>5</v>
      </c>
      <c r="Q44" s="19">
        <v>5</v>
      </c>
      <c r="R44" s="19">
        <v>4</v>
      </c>
      <c r="S44" s="19">
        <v>4</v>
      </c>
      <c r="T44" s="19">
        <v>1</v>
      </c>
      <c r="U44" s="19">
        <v>1</v>
      </c>
      <c r="V44" s="19" t="s">
        <v>81</v>
      </c>
      <c r="W44" s="19">
        <v>4</v>
      </c>
      <c r="X44" s="19">
        <v>4</v>
      </c>
      <c r="Y44" s="19">
        <v>4</v>
      </c>
      <c r="Z44" s="19">
        <v>4</v>
      </c>
      <c r="AA44" s="19">
        <v>5</v>
      </c>
      <c r="AB44" s="19">
        <v>4</v>
      </c>
      <c r="AC44" s="19" t="s">
        <v>61</v>
      </c>
      <c r="AD44" s="19" t="s">
        <v>61</v>
      </c>
      <c r="AE44" s="19" t="s">
        <v>61</v>
      </c>
      <c r="AF44" s="19" t="s">
        <v>61</v>
      </c>
      <c r="AG44" s="19" t="s">
        <v>61</v>
      </c>
      <c r="AH44" s="19" t="s">
        <v>61</v>
      </c>
      <c r="AI44" s="19" t="s">
        <v>61</v>
      </c>
      <c r="AJ44" s="19" t="s">
        <v>61</v>
      </c>
      <c r="AK44" s="19" t="s">
        <v>61</v>
      </c>
      <c r="AL44" s="19" t="s">
        <v>61</v>
      </c>
      <c r="AM44" s="19" t="s">
        <v>61</v>
      </c>
      <c r="AN44" s="19" t="s">
        <v>64</v>
      </c>
      <c r="AO44" s="19" t="s">
        <v>61</v>
      </c>
      <c r="AP44" s="19" t="s">
        <v>61</v>
      </c>
      <c r="AQ44" s="19" t="s">
        <v>61</v>
      </c>
      <c r="AR44" s="19" t="s">
        <v>62</v>
      </c>
      <c r="AS44" s="19" t="s">
        <v>61</v>
      </c>
      <c r="AT44" s="19" t="s">
        <v>61</v>
      </c>
      <c r="AU44" s="19" t="s">
        <v>61</v>
      </c>
      <c r="AV44" s="19" t="s">
        <v>61</v>
      </c>
      <c r="AW44" s="19" t="s">
        <v>62</v>
      </c>
      <c r="AX44" s="19" t="s">
        <v>61</v>
      </c>
      <c r="AY44" s="19" t="s">
        <v>61</v>
      </c>
      <c r="AZ44" s="19" t="s">
        <v>61</v>
      </c>
      <c r="BA44" s="19" t="s">
        <v>61</v>
      </c>
      <c r="BB44" s="19" t="s">
        <v>62</v>
      </c>
      <c r="BC44" s="19" t="s">
        <v>61</v>
      </c>
      <c r="BD44" s="19" t="s">
        <v>62</v>
      </c>
      <c r="BE44" s="19"/>
      <c r="BF44" s="19"/>
      <c r="BG44" s="19"/>
      <c r="BH44" s="19"/>
      <c r="BI44" s="19" t="s">
        <v>61</v>
      </c>
      <c r="BJ44" s="19" t="s">
        <v>61</v>
      </c>
      <c r="BK44" s="19" t="s">
        <v>62</v>
      </c>
      <c r="BL44" s="19" t="s">
        <v>62</v>
      </c>
      <c r="BM44" s="19" t="s">
        <v>61</v>
      </c>
    </row>
    <row r="45" spans="1:65" x14ac:dyDescent="0.25">
      <c r="A45" s="19" t="s">
        <v>191</v>
      </c>
      <c r="B45" s="19" t="s">
        <v>83</v>
      </c>
      <c r="C45" s="19" t="s">
        <v>79</v>
      </c>
      <c r="D45" t="s">
        <v>61</v>
      </c>
      <c r="E45">
        <v>3</v>
      </c>
      <c r="F45" t="s">
        <v>61</v>
      </c>
      <c r="G45" t="s">
        <v>61</v>
      </c>
      <c r="H45" t="s">
        <v>61</v>
      </c>
      <c r="I45">
        <v>4</v>
      </c>
      <c r="J45">
        <v>5</v>
      </c>
      <c r="K45">
        <v>5</v>
      </c>
      <c r="L45">
        <v>3</v>
      </c>
      <c r="M45">
        <v>5</v>
      </c>
      <c r="N45">
        <v>5</v>
      </c>
      <c r="O45">
        <v>5</v>
      </c>
      <c r="P45">
        <v>5</v>
      </c>
      <c r="Q45">
        <v>5</v>
      </c>
      <c r="R45">
        <v>5</v>
      </c>
      <c r="S45">
        <v>4</v>
      </c>
      <c r="T45">
        <v>1</v>
      </c>
      <c r="U45">
        <v>1</v>
      </c>
      <c r="V45" t="s">
        <v>81</v>
      </c>
      <c r="W45">
        <v>5</v>
      </c>
      <c r="X45">
        <v>5</v>
      </c>
      <c r="Y45">
        <v>5</v>
      </c>
      <c r="Z45">
        <v>5</v>
      </c>
      <c r="AA45">
        <v>5</v>
      </c>
      <c r="AB45">
        <v>5</v>
      </c>
      <c r="AC45" s="19" t="s">
        <v>61</v>
      </c>
      <c r="AD45" s="19" t="s">
        <v>61</v>
      </c>
      <c r="AE45" s="19" t="s">
        <v>64</v>
      </c>
      <c r="AF45" s="19" t="s">
        <v>61</v>
      </c>
      <c r="AG45" s="19" t="s">
        <v>61</v>
      </c>
      <c r="AH45" s="19" t="s">
        <v>61</v>
      </c>
      <c r="AI45" s="19" t="s">
        <v>61</v>
      </c>
      <c r="AJ45" s="19" t="s">
        <v>61</v>
      </c>
      <c r="AK45" s="19" t="s">
        <v>64</v>
      </c>
      <c r="AL45" s="19" t="s">
        <v>61</v>
      </c>
      <c r="AM45" s="19" t="s">
        <v>61</v>
      </c>
      <c r="AN45" s="19" t="s">
        <v>61</v>
      </c>
      <c r="AO45" s="19" t="s">
        <v>61</v>
      </c>
      <c r="AP45" s="19" t="s">
        <v>61</v>
      </c>
      <c r="AQ45" s="19" t="s">
        <v>62</v>
      </c>
      <c r="AR45" s="19" t="s">
        <v>62</v>
      </c>
      <c r="AS45" s="19" t="s">
        <v>61</v>
      </c>
      <c r="AT45" s="19" t="s">
        <v>61</v>
      </c>
      <c r="AU45" s="19" t="s">
        <v>61</v>
      </c>
      <c r="AV45" s="19" t="s">
        <v>64</v>
      </c>
      <c r="AW45" s="19" t="s">
        <v>61</v>
      </c>
      <c r="AX45" s="19" t="s">
        <v>64</v>
      </c>
      <c r="AY45" s="19" t="s">
        <v>61</v>
      </c>
      <c r="AZ45" s="19" t="s">
        <v>61</v>
      </c>
      <c r="BA45" s="19" t="s">
        <v>64</v>
      </c>
      <c r="BB45" s="19" t="s">
        <v>61</v>
      </c>
      <c r="BC45" s="19" t="s">
        <v>64</v>
      </c>
      <c r="BD45" s="19" t="s">
        <v>62</v>
      </c>
      <c r="BE45" s="19" t="s">
        <v>65</v>
      </c>
      <c r="BF45" s="19" t="s">
        <v>65</v>
      </c>
      <c r="BG45" s="19" t="s">
        <v>65</v>
      </c>
      <c r="BH45" s="19" t="s">
        <v>65</v>
      </c>
      <c r="BI45" s="19" t="s">
        <v>61</v>
      </c>
      <c r="BJ45" s="19" t="s">
        <v>61</v>
      </c>
      <c r="BK45" s="19" t="s">
        <v>62</v>
      </c>
      <c r="BL45" s="19" t="s">
        <v>62</v>
      </c>
      <c r="BM45" s="19" t="s">
        <v>61</v>
      </c>
    </row>
    <row r="46" spans="1:65" x14ac:dyDescent="0.25">
      <c r="A46" s="19" t="s">
        <v>196</v>
      </c>
      <c r="B46" s="19" t="s">
        <v>83</v>
      </c>
      <c r="C46" s="19" t="s">
        <v>79</v>
      </c>
      <c r="D46" s="19" t="s">
        <v>61</v>
      </c>
      <c r="E46" s="19">
        <v>3</v>
      </c>
      <c r="F46" s="19" t="s">
        <v>61</v>
      </c>
      <c r="G46" s="19" t="s">
        <v>61</v>
      </c>
      <c r="H46" s="19" t="s">
        <v>61</v>
      </c>
      <c r="I46" s="19">
        <v>3</v>
      </c>
      <c r="J46" s="19">
        <v>5</v>
      </c>
      <c r="K46" s="19">
        <v>4</v>
      </c>
      <c r="L46" s="19">
        <v>3</v>
      </c>
      <c r="M46" s="19">
        <v>4</v>
      </c>
      <c r="N46" s="19">
        <v>5</v>
      </c>
      <c r="O46" s="19">
        <v>5</v>
      </c>
      <c r="P46" s="19">
        <v>5</v>
      </c>
      <c r="Q46" s="19">
        <v>4</v>
      </c>
      <c r="R46" s="19">
        <v>4</v>
      </c>
      <c r="S46" s="19">
        <v>4</v>
      </c>
      <c r="T46" s="19">
        <v>1</v>
      </c>
      <c r="U46" s="19">
        <v>1</v>
      </c>
      <c r="V46" s="19" t="s">
        <v>81</v>
      </c>
      <c r="W46" s="19">
        <v>5</v>
      </c>
      <c r="X46" s="19">
        <v>4</v>
      </c>
      <c r="Y46" s="19">
        <v>4</v>
      </c>
      <c r="Z46" s="19">
        <v>5</v>
      </c>
      <c r="AA46" s="19">
        <v>5</v>
      </c>
      <c r="AB46" s="19">
        <v>5</v>
      </c>
      <c r="AC46" s="19" t="s">
        <v>61</v>
      </c>
      <c r="AD46" s="19" t="s">
        <v>61</v>
      </c>
      <c r="AE46" s="19" t="s">
        <v>61</v>
      </c>
      <c r="AF46" s="19" t="s">
        <v>61</v>
      </c>
      <c r="AG46" s="19" t="s">
        <v>61</v>
      </c>
      <c r="AH46" s="19" t="s">
        <v>61</v>
      </c>
      <c r="AI46" s="19" t="s">
        <v>61</v>
      </c>
      <c r="AJ46" s="19" t="s">
        <v>61</v>
      </c>
      <c r="AK46" s="19" t="s">
        <v>64</v>
      </c>
      <c r="AL46" s="19" t="s">
        <v>61</v>
      </c>
      <c r="AM46" s="19" t="s">
        <v>61</v>
      </c>
      <c r="AN46" s="19" t="s">
        <v>61</v>
      </c>
      <c r="AO46" s="19" t="s">
        <v>61</v>
      </c>
      <c r="AP46" s="19" t="s">
        <v>61</v>
      </c>
      <c r="AQ46" s="19" t="s">
        <v>62</v>
      </c>
      <c r="AR46" s="19" t="s">
        <v>62</v>
      </c>
      <c r="AS46" s="19" t="s">
        <v>61</v>
      </c>
      <c r="AT46" s="19" t="s">
        <v>61</v>
      </c>
      <c r="AU46" s="19" t="s">
        <v>61</v>
      </c>
      <c r="AV46" s="19" t="s">
        <v>64</v>
      </c>
      <c r="AW46" s="19" t="s">
        <v>61</v>
      </c>
      <c r="AX46" s="19" t="s">
        <v>64</v>
      </c>
      <c r="AY46" s="19" t="s">
        <v>61</v>
      </c>
      <c r="AZ46" s="19" t="s">
        <v>61</v>
      </c>
      <c r="BA46" s="19" t="s">
        <v>64</v>
      </c>
      <c r="BB46" s="19" t="s">
        <v>61</v>
      </c>
      <c r="BC46" s="19" t="s">
        <v>64</v>
      </c>
      <c r="BD46" s="19" t="s">
        <v>62</v>
      </c>
      <c r="BE46" s="19" t="s">
        <v>65</v>
      </c>
      <c r="BF46" s="19" t="s">
        <v>65</v>
      </c>
      <c r="BG46" s="19" t="s">
        <v>65</v>
      </c>
      <c r="BH46" s="19" t="s">
        <v>65</v>
      </c>
      <c r="BI46" s="19" t="s">
        <v>61</v>
      </c>
      <c r="BJ46" s="19" t="s">
        <v>61</v>
      </c>
      <c r="BK46" s="19" t="s">
        <v>64</v>
      </c>
      <c r="BL46" s="19" t="s">
        <v>62</v>
      </c>
      <c r="BM46" s="19" t="s">
        <v>61</v>
      </c>
    </row>
    <row r="47" spans="1:65" x14ac:dyDescent="0.25">
      <c r="A47" s="19" t="s">
        <v>197</v>
      </c>
      <c r="B47" s="19" t="s">
        <v>83</v>
      </c>
      <c r="C47" s="19" t="s">
        <v>79</v>
      </c>
      <c r="D47" s="19" t="s">
        <v>61</v>
      </c>
      <c r="E47" s="19">
        <v>3</v>
      </c>
      <c r="F47" s="19" t="s">
        <v>61</v>
      </c>
      <c r="G47" s="19" t="s">
        <v>61</v>
      </c>
      <c r="H47" s="19" t="s">
        <v>61</v>
      </c>
      <c r="I47" s="19">
        <v>4</v>
      </c>
      <c r="J47" s="19">
        <v>5</v>
      </c>
      <c r="K47" s="19">
        <v>5</v>
      </c>
      <c r="L47" s="19">
        <v>4</v>
      </c>
      <c r="M47" s="19">
        <v>4</v>
      </c>
      <c r="N47" s="19">
        <v>5</v>
      </c>
      <c r="O47" s="19">
        <v>5</v>
      </c>
      <c r="P47" s="19">
        <v>5</v>
      </c>
      <c r="Q47" s="19">
        <v>5</v>
      </c>
      <c r="R47" s="19">
        <v>5</v>
      </c>
      <c r="S47" s="19">
        <v>5</v>
      </c>
      <c r="T47" s="19">
        <v>1</v>
      </c>
      <c r="U47" s="19">
        <v>1</v>
      </c>
      <c r="V47" s="19" t="s">
        <v>81</v>
      </c>
      <c r="W47" s="19">
        <v>4</v>
      </c>
      <c r="X47" s="19">
        <v>4</v>
      </c>
      <c r="Y47" s="19">
        <v>3</v>
      </c>
      <c r="Z47" s="19">
        <v>4</v>
      </c>
      <c r="AA47" s="19">
        <v>5</v>
      </c>
      <c r="AB47" s="19">
        <v>4</v>
      </c>
      <c r="AC47" s="19" t="s">
        <v>61</v>
      </c>
      <c r="AD47" s="19" t="s">
        <v>61</v>
      </c>
      <c r="AE47" s="19" t="s">
        <v>61</v>
      </c>
      <c r="AF47" s="19" t="s">
        <v>61</v>
      </c>
      <c r="AG47" s="19" t="s">
        <v>61</v>
      </c>
      <c r="AH47" s="19" t="s">
        <v>61</v>
      </c>
      <c r="AI47" s="19" t="s">
        <v>61</v>
      </c>
      <c r="AJ47" s="19" t="s">
        <v>61</v>
      </c>
      <c r="AK47" s="19" t="s">
        <v>61</v>
      </c>
      <c r="AL47" s="19" t="s">
        <v>61</v>
      </c>
      <c r="AM47" s="19" t="s">
        <v>61</v>
      </c>
      <c r="AN47" s="19" t="s">
        <v>64</v>
      </c>
      <c r="AO47" s="19" t="s">
        <v>61</v>
      </c>
      <c r="AP47" s="19" t="s">
        <v>61</v>
      </c>
      <c r="AQ47" s="19" t="s">
        <v>62</v>
      </c>
      <c r="AR47" s="19" t="s">
        <v>64</v>
      </c>
      <c r="AS47" s="19" t="s">
        <v>62</v>
      </c>
      <c r="AT47" s="19" t="s">
        <v>61</v>
      </c>
      <c r="AU47" s="19" t="s">
        <v>61</v>
      </c>
      <c r="AV47" s="19" t="s">
        <v>61</v>
      </c>
      <c r="AW47" s="19" t="s">
        <v>62</v>
      </c>
      <c r="AX47" s="19" t="s">
        <v>61</v>
      </c>
      <c r="AY47" s="19" t="s">
        <v>61</v>
      </c>
      <c r="AZ47" s="19" t="s">
        <v>61</v>
      </c>
      <c r="BA47" s="19" t="s">
        <v>61</v>
      </c>
      <c r="BB47" s="19" t="s">
        <v>62</v>
      </c>
      <c r="BC47" s="19" t="s">
        <v>61</v>
      </c>
      <c r="BD47" s="19" t="s">
        <v>62</v>
      </c>
      <c r="BE47" s="19"/>
      <c r="BF47" s="19"/>
      <c r="BG47" s="19"/>
      <c r="BH47" s="19"/>
      <c r="BI47" s="19" t="s">
        <v>61</v>
      </c>
      <c r="BJ47" s="19" t="s">
        <v>61</v>
      </c>
      <c r="BK47" s="19" t="s">
        <v>62</v>
      </c>
      <c r="BL47" s="19" t="s">
        <v>62</v>
      </c>
      <c r="BM47" s="19" t="s">
        <v>61</v>
      </c>
    </row>
    <row r="48" spans="1:65" x14ac:dyDescent="0.25">
      <c r="A48" s="19" t="s">
        <v>191</v>
      </c>
      <c r="B48" s="19" t="s">
        <v>83</v>
      </c>
      <c r="C48" s="19" t="s">
        <v>80</v>
      </c>
      <c r="D48" t="s">
        <v>61</v>
      </c>
      <c r="E48">
        <v>3</v>
      </c>
      <c r="F48" t="s">
        <v>61</v>
      </c>
      <c r="G48" t="s">
        <v>61</v>
      </c>
      <c r="H48" t="s">
        <v>61</v>
      </c>
      <c r="I48">
        <v>5</v>
      </c>
      <c r="J48">
        <v>5</v>
      </c>
      <c r="K48">
        <v>5</v>
      </c>
      <c r="L48">
        <v>4</v>
      </c>
      <c r="M48">
        <v>5</v>
      </c>
      <c r="N48">
        <v>5</v>
      </c>
      <c r="O48">
        <v>5</v>
      </c>
      <c r="P48">
        <v>5</v>
      </c>
      <c r="Q48">
        <v>5</v>
      </c>
      <c r="R48">
        <v>5</v>
      </c>
      <c r="S48">
        <v>4</v>
      </c>
      <c r="T48">
        <v>4</v>
      </c>
      <c r="U48">
        <v>3</v>
      </c>
      <c r="V48" t="s">
        <v>61</v>
      </c>
      <c r="W48">
        <v>5</v>
      </c>
      <c r="X48">
        <v>4</v>
      </c>
      <c r="Y48">
        <v>5</v>
      </c>
      <c r="Z48">
        <v>5</v>
      </c>
      <c r="AA48">
        <v>5</v>
      </c>
      <c r="AB48">
        <v>4</v>
      </c>
      <c r="AC48" s="19" t="s">
        <v>61</v>
      </c>
      <c r="AD48" s="19" t="s">
        <v>61</v>
      </c>
      <c r="AE48" s="19" t="s">
        <v>64</v>
      </c>
      <c r="AF48" s="19" t="s">
        <v>61</v>
      </c>
      <c r="AG48" s="19" t="s">
        <v>61</v>
      </c>
      <c r="AH48" s="19" t="s">
        <v>61</v>
      </c>
      <c r="AI48" s="19" t="s">
        <v>61</v>
      </c>
      <c r="AJ48" s="19" t="s">
        <v>61</v>
      </c>
      <c r="AK48" s="19" t="s">
        <v>64</v>
      </c>
      <c r="AL48" s="19" t="s">
        <v>61</v>
      </c>
      <c r="AM48" s="19" t="s">
        <v>61</v>
      </c>
      <c r="AN48" s="19" t="s">
        <v>61</v>
      </c>
      <c r="AO48" s="19" t="s">
        <v>61</v>
      </c>
      <c r="AP48" s="19" t="s">
        <v>61</v>
      </c>
      <c r="AQ48" s="19" t="s">
        <v>61</v>
      </c>
      <c r="AR48" s="19" t="s">
        <v>62</v>
      </c>
      <c r="AS48" s="19" t="s">
        <v>61</v>
      </c>
      <c r="AT48" s="19" t="s">
        <v>61</v>
      </c>
      <c r="AU48" s="19" t="s">
        <v>61</v>
      </c>
      <c r="AV48" s="19" t="s">
        <v>64</v>
      </c>
      <c r="AW48" s="19" t="s">
        <v>62</v>
      </c>
      <c r="AX48" s="19" t="s">
        <v>64</v>
      </c>
      <c r="AY48" s="19" t="s">
        <v>61</v>
      </c>
      <c r="AZ48" s="19" t="s">
        <v>61</v>
      </c>
      <c r="BA48" s="19" t="s">
        <v>64</v>
      </c>
      <c r="BB48" s="19" t="s">
        <v>62</v>
      </c>
      <c r="BC48" s="19" t="s">
        <v>64</v>
      </c>
      <c r="BD48" s="19" t="s">
        <v>62</v>
      </c>
      <c r="BE48" s="19" t="s">
        <v>65</v>
      </c>
      <c r="BF48" s="19" t="s">
        <v>65</v>
      </c>
      <c r="BG48" s="19" t="s">
        <v>65</v>
      </c>
      <c r="BH48" s="19" t="s">
        <v>65</v>
      </c>
      <c r="BI48" s="19" t="s">
        <v>61</v>
      </c>
      <c r="BJ48" s="19" t="s">
        <v>61</v>
      </c>
      <c r="BK48" s="19" t="s">
        <v>62</v>
      </c>
      <c r="BL48" s="19" t="s">
        <v>62</v>
      </c>
      <c r="BM48" s="19" t="s">
        <v>61</v>
      </c>
    </row>
    <row r="49" spans="1:65" x14ac:dyDescent="0.25">
      <c r="A49" s="19" t="s">
        <v>196</v>
      </c>
      <c r="B49" s="19" t="s">
        <v>83</v>
      </c>
      <c r="C49" s="19" t="s">
        <v>80</v>
      </c>
      <c r="D49" s="19" t="s">
        <v>61</v>
      </c>
      <c r="E49" s="19">
        <v>3</v>
      </c>
      <c r="F49" s="19" t="s">
        <v>61</v>
      </c>
      <c r="G49" s="19" t="s">
        <v>61</v>
      </c>
      <c r="H49" s="19" t="s">
        <v>61</v>
      </c>
      <c r="I49" s="19">
        <v>4</v>
      </c>
      <c r="J49" s="19">
        <v>4</v>
      </c>
      <c r="K49" s="19">
        <v>3</v>
      </c>
      <c r="L49" s="19">
        <v>4</v>
      </c>
      <c r="M49" s="19">
        <v>3</v>
      </c>
      <c r="N49" s="19">
        <v>4</v>
      </c>
      <c r="O49" s="19">
        <v>5</v>
      </c>
      <c r="P49" s="19">
        <v>4</v>
      </c>
      <c r="Q49" s="19">
        <v>4</v>
      </c>
      <c r="R49" s="19">
        <v>4</v>
      </c>
      <c r="S49" s="19">
        <v>4</v>
      </c>
      <c r="T49" s="19">
        <v>3</v>
      </c>
      <c r="U49" s="19">
        <v>3</v>
      </c>
      <c r="V49" s="19" t="s">
        <v>61</v>
      </c>
      <c r="W49" s="19">
        <v>5</v>
      </c>
      <c r="X49" s="19">
        <v>4</v>
      </c>
      <c r="Y49" s="19">
        <v>3</v>
      </c>
      <c r="Z49" s="19">
        <v>4</v>
      </c>
      <c r="AA49" s="19">
        <v>5</v>
      </c>
      <c r="AB49" s="19">
        <v>4</v>
      </c>
      <c r="AC49" s="19" t="s">
        <v>61</v>
      </c>
      <c r="AD49" s="19" t="s">
        <v>61</v>
      </c>
      <c r="AE49" s="19" t="s">
        <v>64</v>
      </c>
      <c r="AF49" s="19" t="s">
        <v>61</v>
      </c>
      <c r="AG49" s="19" t="s">
        <v>61</v>
      </c>
      <c r="AH49" s="19" t="s">
        <v>61</v>
      </c>
      <c r="AI49" s="19" t="s">
        <v>61</v>
      </c>
      <c r="AJ49" s="19" t="s">
        <v>61</v>
      </c>
      <c r="AK49" s="19" t="s">
        <v>64</v>
      </c>
      <c r="AL49" s="19" t="s">
        <v>61</v>
      </c>
      <c r="AM49" s="19" t="s">
        <v>61</v>
      </c>
      <c r="AN49" s="19" t="s">
        <v>61</v>
      </c>
      <c r="AO49" s="19" t="s">
        <v>61</v>
      </c>
      <c r="AP49" s="19" t="s">
        <v>61</v>
      </c>
      <c r="AQ49" s="19" t="s">
        <v>61</v>
      </c>
      <c r="AR49" s="19" t="s">
        <v>62</v>
      </c>
      <c r="AS49" s="19" t="s">
        <v>61</v>
      </c>
      <c r="AT49" s="19" t="s">
        <v>61</v>
      </c>
      <c r="AU49" s="19" t="s">
        <v>61</v>
      </c>
      <c r="AV49" s="19" t="s">
        <v>61</v>
      </c>
      <c r="AW49" s="19" t="s">
        <v>62</v>
      </c>
      <c r="AX49" s="19" t="s">
        <v>64</v>
      </c>
      <c r="AY49" s="19" t="s">
        <v>61</v>
      </c>
      <c r="AZ49" s="19" t="s">
        <v>61</v>
      </c>
      <c r="BA49" s="19" t="s">
        <v>61</v>
      </c>
      <c r="BB49" s="19" t="s">
        <v>62</v>
      </c>
      <c r="BC49" s="19" t="s">
        <v>64</v>
      </c>
      <c r="BD49" s="19" t="s">
        <v>62</v>
      </c>
      <c r="BE49" s="19" t="s">
        <v>65</v>
      </c>
      <c r="BF49" s="19" t="s">
        <v>65</v>
      </c>
      <c r="BG49" s="19" t="s">
        <v>65</v>
      </c>
      <c r="BH49" s="19" t="s">
        <v>65</v>
      </c>
      <c r="BI49" s="19" t="s">
        <v>61</v>
      </c>
      <c r="BJ49" s="19" t="s">
        <v>61</v>
      </c>
      <c r="BK49" s="19" t="s">
        <v>62</v>
      </c>
      <c r="BL49" s="19" t="s">
        <v>62</v>
      </c>
      <c r="BM49" s="19" t="s">
        <v>61</v>
      </c>
    </row>
    <row r="50" spans="1:65" ht="15.75" customHeight="1" x14ac:dyDescent="0.25">
      <c r="A50" s="19" t="s">
        <v>197</v>
      </c>
      <c r="B50" s="19" t="s">
        <v>83</v>
      </c>
      <c r="C50" s="19" t="s">
        <v>80</v>
      </c>
      <c r="D50" s="19" t="s">
        <v>61</v>
      </c>
      <c r="E50" s="19">
        <v>4</v>
      </c>
      <c r="F50" s="19" t="s">
        <v>61</v>
      </c>
      <c r="G50" s="19" t="s">
        <v>61</v>
      </c>
      <c r="H50" s="19" t="s">
        <v>61</v>
      </c>
      <c r="I50" s="19">
        <v>4</v>
      </c>
      <c r="J50" s="19">
        <v>4</v>
      </c>
      <c r="K50" s="19">
        <v>5</v>
      </c>
      <c r="L50" s="19">
        <v>4</v>
      </c>
      <c r="M50" s="19">
        <v>3</v>
      </c>
      <c r="N50" s="19">
        <v>5</v>
      </c>
      <c r="O50" s="19">
        <v>5</v>
      </c>
      <c r="P50" s="19">
        <v>5</v>
      </c>
      <c r="Q50" s="19">
        <v>4</v>
      </c>
      <c r="R50" s="19">
        <v>4</v>
      </c>
      <c r="S50" s="19">
        <v>5</v>
      </c>
      <c r="T50" s="19">
        <v>3</v>
      </c>
      <c r="U50" s="19">
        <v>4</v>
      </c>
      <c r="V50" s="19" t="s">
        <v>61</v>
      </c>
      <c r="W50" s="19">
        <v>5</v>
      </c>
      <c r="X50" s="19">
        <v>5</v>
      </c>
      <c r="Y50" s="19">
        <v>4</v>
      </c>
      <c r="Z50" s="19">
        <v>5</v>
      </c>
      <c r="AA50" s="19">
        <v>5</v>
      </c>
      <c r="AB50" s="19">
        <v>4</v>
      </c>
      <c r="AC50" s="19" t="s">
        <v>61</v>
      </c>
      <c r="AD50" s="19" t="s">
        <v>61</v>
      </c>
      <c r="AE50" s="19" t="s">
        <v>61</v>
      </c>
      <c r="AF50" s="19" t="s">
        <v>61</v>
      </c>
      <c r="AG50" s="19" t="s">
        <v>61</v>
      </c>
      <c r="AH50" s="19" t="s">
        <v>61</v>
      </c>
      <c r="AI50" s="19" t="s">
        <v>61</v>
      </c>
      <c r="AJ50" s="19" t="s">
        <v>61</v>
      </c>
      <c r="AK50" s="19" t="s">
        <v>61</v>
      </c>
      <c r="AL50" s="19" t="s">
        <v>61</v>
      </c>
      <c r="AM50" s="19" t="s">
        <v>61</v>
      </c>
      <c r="AN50" s="19" t="s">
        <v>64</v>
      </c>
      <c r="AO50" s="19" t="s">
        <v>61</v>
      </c>
      <c r="AP50" s="19" t="s">
        <v>61</v>
      </c>
      <c r="AQ50" s="19" t="s">
        <v>62</v>
      </c>
      <c r="AR50" s="19" t="s">
        <v>62</v>
      </c>
      <c r="AS50" s="19" t="s">
        <v>61</v>
      </c>
      <c r="AT50" s="19" t="s">
        <v>61</v>
      </c>
      <c r="AU50" s="19" t="s">
        <v>61</v>
      </c>
      <c r="AV50" s="19" t="s">
        <v>61</v>
      </c>
      <c r="AW50" s="19" t="s">
        <v>62</v>
      </c>
      <c r="AX50" s="19" t="s">
        <v>61</v>
      </c>
      <c r="AY50" s="19" t="s">
        <v>61</v>
      </c>
      <c r="AZ50" s="19" t="s">
        <v>61</v>
      </c>
      <c r="BA50" s="19" t="s">
        <v>61</v>
      </c>
      <c r="BB50" s="19" t="s">
        <v>62</v>
      </c>
      <c r="BC50" s="19" t="s">
        <v>61</v>
      </c>
      <c r="BD50" s="19" t="s">
        <v>62</v>
      </c>
      <c r="BE50" s="19"/>
      <c r="BF50" s="19"/>
      <c r="BG50" s="19"/>
      <c r="BH50" s="19"/>
      <c r="BI50" s="19" t="s">
        <v>61</v>
      </c>
      <c r="BJ50" s="19" t="s">
        <v>61</v>
      </c>
      <c r="BK50" s="19" t="s">
        <v>62</v>
      </c>
      <c r="BL50" s="19" t="s">
        <v>62</v>
      </c>
      <c r="BM50" s="19" t="s">
        <v>61</v>
      </c>
    </row>
  </sheetData>
  <autoFilter ref="A2:BM50" xr:uid="{989531AF-D431-4DB2-8FFB-57BA2619F046}"/>
  <mergeCells count="11">
    <mergeCell ref="I1:V1"/>
    <mergeCell ref="BI1:BM1"/>
    <mergeCell ref="D1:E1"/>
    <mergeCell ref="AC1:AH1"/>
    <mergeCell ref="AI1:AN1"/>
    <mergeCell ref="F1:H1"/>
    <mergeCell ref="W1:AB1"/>
    <mergeCell ref="AO1:AS1"/>
    <mergeCell ref="AT1:AX1"/>
    <mergeCell ref="AY1:BC1"/>
    <mergeCell ref="BD1:BH1"/>
  </mergeCells>
  <conditionalFormatting sqref="AC51:BM54">
    <cfRule type="top10" dxfId="0" priority="10" percent="1" rank="10"/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B265FE-80BC-4118-A428-61867F2BC061}">
  <dimension ref="A1:AQ52"/>
  <sheetViews>
    <sheetView zoomScaleNormal="100" workbookViewId="0">
      <pane xSplit="2" ySplit="1" topLeftCell="M32" activePane="bottomRight" state="frozen"/>
      <selection pane="topRight" activeCell="C1" sqref="C1"/>
      <selection pane="bottomLeft" activeCell="A2" sqref="A2"/>
      <selection pane="bottomRight" activeCell="I41" sqref="I41:M41"/>
    </sheetView>
  </sheetViews>
  <sheetFormatPr defaultColWidth="8.85546875" defaultRowHeight="15" x14ac:dyDescent="0.25"/>
  <cols>
    <col min="1" max="1" width="6" customWidth="1"/>
    <col min="3" max="37" width="5.42578125" customWidth="1"/>
  </cols>
  <sheetData>
    <row r="1" spans="1:43" x14ac:dyDescent="0.25">
      <c r="A1" t="s">
        <v>82</v>
      </c>
      <c r="B1" t="s">
        <v>1</v>
      </c>
      <c r="C1" s="4" t="s">
        <v>85</v>
      </c>
      <c r="D1" s="4" t="s">
        <v>86</v>
      </c>
      <c r="E1" s="4" t="s">
        <v>87</v>
      </c>
      <c r="F1" s="4" t="s">
        <v>88</v>
      </c>
      <c r="G1" s="4" t="s">
        <v>89</v>
      </c>
      <c r="H1" s="4" t="s">
        <v>90</v>
      </c>
      <c r="I1" s="20" t="s">
        <v>91</v>
      </c>
      <c r="J1" s="20" t="s">
        <v>92</v>
      </c>
      <c r="K1" s="20" t="s">
        <v>93</v>
      </c>
      <c r="L1" s="20" t="s">
        <v>94</v>
      </c>
      <c r="M1" s="20" t="s">
        <v>95</v>
      </c>
      <c r="N1" s="21" t="s">
        <v>96</v>
      </c>
      <c r="O1" s="21" t="s">
        <v>97</v>
      </c>
      <c r="P1" s="21" t="s">
        <v>98</v>
      </c>
      <c r="Q1" s="21" t="s">
        <v>99</v>
      </c>
      <c r="R1" s="22" t="s">
        <v>101</v>
      </c>
      <c r="S1" s="22" t="s">
        <v>102</v>
      </c>
      <c r="T1" s="22" t="s">
        <v>103</v>
      </c>
      <c r="U1" s="22" t="s">
        <v>104</v>
      </c>
      <c r="V1" s="22" t="s">
        <v>105</v>
      </c>
      <c r="W1" s="22" t="s">
        <v>106</v>
      </c>
      <c r="X1" s="22" t="s">
        <v>107</v>
      </c>
      <c r="Y1" s="22" t="s">
        <v>100</v>
      </c>
      <c r="Z1" s="5" t="s">
        <v>108</v>
      </c>
      <c r="AA1" s="5" t="s">
        <v>109</v>
      </c>
      <c r="AB1" s="5" t="s">
        <v>110</v>
      </c>
      <c r="AC1" s="5" t="s">
        <v>111</v>
      </c>
      <c r="AD1" s="21" t="s">
        <v>112</v>
      </c>
      <c r="AE1" s="21" t="s">
        <v>113</v>
      </c>
      <c r="AF1" s="21" t="s">
        <v>114</v>
      </c>
      <c r="AG1" s="21" t="s">
        <v>115</v>
      </c>
      <c r="AH1" s="21" t="s">
        <v>116</v>
      </c>
      <c r="AI1" s="21" t="s">
        <v>117</v>
      </c>
      <c r="AJ1" s="19" t="s">
        <v>118</v>
      </c>
      <c r="AK1" s="19" t="s">
        <v>119</v>
      </c>
      <c r="AL1" s="32" t="s">
        <v>177</v>
      </c>
      <c r="AM1" s="32"/>
      <c r="AN1" s="32"/>
      <c r="AO1" s="32" t="s">
        <v>178</v>
      </c>
      <c r="AP1" s="32"/>
      <c r="AQ1" s="32"/>
    </row>
    <row r="2" spans="1:43" x14ac:dyDescent="0.25">
      <c r="A2" t="s">
        <v>84</v>
      </c>
      <c r="B2" t="s">
        <v>60</v>
      </c>
      <c r="C2">
        <v>4</v>
      </c>
      <c r="D2">
        <v>5</v>
      </c>
      <c r="E2">
        <v>2</v>
      </c>
      <c r="F2">
        <v>2</v>
      </c>
      <c r="G2">
        <v>5</v>
      </c>
      <c r="H2">
        <v>3.6</v>
      </c>
      <c r="I2">
        <v>5</v>
      </c>
      <c r="J2">
        <v>5</v>
      </c>
      <c r="K2">
        <v>5</v>
      </c>
      <c r="L2">
        <v>5</v>
      </c>
      <c r="M2">
        <v>5</v>
      </c>
      <c r="N2">
        <v>5</v>
      </c>
      <c r="O2">
        <v>5</v>
      </c>
      <c r="P2">
        <v>5</v>
      </c>
      <c r="Q2">
        <v>5</v>
      </c>
      <c r="R2">
        <v>5</v>
      </c>
      <c r="S2">
        <v>5</v>
      </c>
      <c r="T2">
        <v>5</v>
      </c>
      <c r="U2">
        <v>4</v>
      </c>
      <c r="V2">
        <v>4</v>
      </c>
      <c r="W2">
        <v>4</v>
      </c>
      <c r="X2" s="1" t="s">
        <v>63</v>
      </c>
      <c r="Y2">
        <v>4.5</v>
      </c>
      <c r="Z2">
        <v>4</v>
      </c>
      <c r="AA2">
        <v>4</v>
      </c>
      <c r="AB2">
        <v>5</v>
      </c>
      <c r="AC2">
        <v>5</v>
      </c>
      <c r="AD2">
        <v>1</v>
      </c>
      <c r="AE2">
        <v>3</v>
      </c>
      <c r="AF2">
        <v>2</v>
      </c>
      <c r="AG2">
        <v>5</v>
      </c>
      <c r="AH2">
        <v>4</v>
      </c>
      <c r="AI2">
        <v>4</v>
      </c>
      <c r="AJ2">
        <v>4.5250000000000004</v>
      </c>
      <c r="AK2">
        <v>4.5</v>
      </c>
      <c r="AL2">
        <f>AVERAGE(AJ2:AJ4)</f>
        <v>4.1180555555555562</v>
      </c>
      <c r="AM2">
        <f>STDEV(AJ2:AJ4)</f>
        <v>0.38061384387348335</v>
      </c>
      <c r="AN2">
        <f>AM2/SQRT(3)</f>
        <v>0.21974750521765382</v>
      </c>
      <c r="AO2">
        <f>AVERAGE(AK2:AK4)</f>
        <v>3.75</v>
      </c>
      <c r="AP2">
        <f>STDEV(AK2:AK4)</f>
        <v>0.75</v>
      </c>
      <c r="AQ2">
        <f>AP2/SQRT(3)</f>
        <v>0.43301270189221935</v>
      </c>
    </row>
    <row r="3" spans="1:43" x14ac:dyDescent="0.25">
      <c r="A3" t="s">
        <v>175</v>
      </c>
      <c r="B3" t="s">
        <v>60</v>
      </c>
      <c r="C3">
        <v>4</v>
      </c>
      <c r="D3">
        <v>4</v>
      </c>
      <c r="E3">
        <v>1</v>
      </c>
      <c r="F3">
        <v>1</v>
      </c>
      <c r="G3">
        <v>5</v>
      </c>
      <c r="H3">
        <v>3</v>
      </c>
      <c r="I3">
        <v>5</v>
      </c>
      <c r="J3">
        <v>4</v>
      </c>
      <c r="K3">
        <v>4</v>
      </c>
      <c r="L3">
        <v>4</v>
      </c>
      <c r="M3">
        <v>4.25</v>
      </c>
      <c r="N3">
        <v>4</v>
      </c>
      <c r="O3">
        <v>4</v>
      </c>
      <c r="P3">
        <v>3</v>
      </c>
      <c r="Q3">
        <v>3.6666666666666665</v>
      </c>
      <c r="R3">
        <v>5</v>
      </c>
      <c r="S3">
        <v>4</v>
      </c>
      <c r="T3">
        <v>4</v>
      </c>
      <c r="U3">
        <v>3</v>
      </c>
      <c r="V3">
        <v>3</v>
      </c>
      <c r="W3">
        <v>4</v>
      </c>
      <c r="X3" s="1" t="s">
        <v>63</v>
      </c>
      <c r="Y3">
        <v>4.1666666666666661</v>
      </c>
      <c r="Z3">
        <v>3</v>
      </c>
      <c r="AA3">
        <v>4</v>
      </c>
      <c r="AB3">
        <v>1</v>
      </c>
      <c r="AC3">
        <v>4</v>
      </c>
      <c r="AD3">
        <v>4</v>
      </c>
      <c r="AE3">
        <v>4</v>
      </c>
      <c r="AF3">
        <v>4</v>
      </c>
      <c r="AG3">
        <v>4</v>
      </c>
      <c r="AH3">
        <v>3</v>
      </c>
      <c r="AI3">
        <v>3</v>
      </c>
      <c r="AJ3">
        <v>3.770833333333333</v>
      </c>
      <c r="AK3">
        <v>3</v>
      </c>
    </row>
    <row r="4" spans="1:43" s="1" customFormat="1" x14ac:dyDescent="0.25">
      <c r="A4" s="1" t="s">
        <v>83</v>
      </c>
      <c r="B4" s="1" t="s">
        <v>60</v>
      </c>
      <c r="C4" s="1">
        <v>3</v>
      </c>
      <c r="D4" s="1">
        <v>4</v>
      </c>
      <c r="E4" s="1">
        <v>2</v>
      </c>
      <c r="F4" s="1">
        <v>3</v>
      </c>
      <c r="G4" s="1">
        <v>5</v>
      </c>
      <c r="H4" s="1">
        <v>3.4</v>
      </c>
      <c r="I4" s="1">
        <v>5</v>
      </c>
      <c r="J4" s="1">
        <v>5</v>
      </c>
      <c r="K4" s="1">
        <v>5</v>
      </c>
      <c r="L4" s="1">
        <v>5</v>
      </c>
      <c r="M4" s="1">
        <v>5</v>
      </c>
      <c r="N4" s="1">
        <v>4</v>
      </c>
      <c r="O4" s="1">
        <v>4</v>
      </c>
      <c r="P4" s="1">
        <v>4</v>
      </c>
      <c r="Q4" s="1">
        <v>4</v>
      </c>
      <c r="R4" s="1">
        <v>4</v>
      </c>
      <c r="S4" s="1">
        <v>3</v>
      </c>
      <c r="T4" s="1">
        <v>5</v>
      </c>
      <c r="U4" s="1">
        <v>4</v>
      </c>
      <c r="V4" s="1">
        <v>5</v>
      </c>
      <c r="W4" s="1">
        <v>2</v>
      </c>
      <c r="X4" s="1" t="s">
        <v>81</v>
      </c>
      <c r="Y4" s="1">
        <v>3.8333333333333335</v>
      </c>
      <c r="Z4" s="1">
        <v>4</v>
      </c>
      <c r="AA4" s="1">
        <v>4</v>
      </c>
      <c r="AB4" s="1">
        <v>3</v>
      </c>
      <c r="AC4" s="1">
        <v>4</v>
      </c>
      <c r="AD4" s="1">
        <v>5</v>
      </c>
      <c r="AE4" s="1">
        <v>4</v>
      </c>
      <c r="AF4" s="1">
        <v>4</v>
      </c>
      <c r="AG4" s="1">
        <v>4</v>
      </c>
      <c r="AH4" s="1">
        <v>3</v>
      </c>
      <c r="AI4" s="1">
        <v>4</v>
      </c>
      <c r="AJ4" s="1">
        <v>4.0583333333333336</v>
      </c>
      <c r="AK4" s="1">
        <v>3.75</v>
      </c>
    </row>
    <row r="5" spans="1:43" x14ac:dyDescent="0.25">
      <c r="A5" t="s">
        <v>84</v>
      </c>
      <c r="B5" t="s">
        <v>74</v>
      </c>
      <c r="C5">
        <v>3</v>
      </c>
      <c r="D5">
        <v>4</v>
      </c>
      <c r="E5">
        <v>3</v>
      </c>
      <c r="F5">
        <v>3</v>
      </c>
      <c r="G5">
        <v>2</v>
      </c>
      <c r="H5">
        <v>3</v>
      </c>
      <c r="I5">
        <v>5</v>
      </c>
      <c r="J5">
        <v>4</v>
      </c>
      <c r="K5">
        <v>5</v>
      </c>
      <c r="L5">
        <v>4</v>
      </c>
      <c r="M5">
        <v>4.5</v>
      </c>
      <c r="N5">
        <v>4</v>
      </c>
      <c r="O5">
        <v>4</v>
      </c>
      <c r="P5">
        <v>4</v>
      </c>
      <c r="Q5">
        <v>4</v>
      </c>
      <c r="R5">
        <v>3</v>
      </c>
      <c r="S5" t="s">
        <v>81</v>
      </c>
      <c r="T5">
        <v>2</v>
      </c>
      <c r="U5">
        <v>4</v>
      </c>
      <c r="V5">
        <v>5</v>
      </c>
      <c r="W5">
        <v>1</v>
      </c>
      <c r="X5" s="1" t="s">
        <v>63</v>
      </c>
      <c r="Y5">
        <v>3</v>
      </c>
      <c r="Z5">
        <v>3</v>
      </c>
      <c r="AA5">
        <v>4</v>
      </c>
      <c r="AB5">
        <v>1</v>
      </c>
      <c r="AC5">
        <v>2</v>
      </c>
      <c r="AD5">
        <v>3</v>
      </c>
      <c r="AE5">
        <v>4</v>
      </c>
      <c r="AF5">
        <v>2</v>
      </c>
      <c r="AG5">
        <v>3</v>
      </c>
      <c r="AH5">
        <v>3</v>
      </c>
      <c r="AI5">
        <v>4</v>
      </c>
      <c r="AJ5">
        <v>3.625</v>
      </c>
      <c r="AK5">
        <v>2.5</v>
      </c>
      <c r="AL5">
        <f>AVERAGE(AJ5:AJ7)</f>
        <v>3.7361111111111112</v>
      </c>
      <c r="AM5">
        <f>STDEV(AJ5:AJ7)</f>
        <v>0.19606959743172064</v>
      </c>
      <c r="AN5">
        <f>AM5/SQRT(3)</f>
        <v>0.11320083485710547</v>
      </c>
      <c r="AO5">
        <f>AVERAGE(AK5:AK7)</f>
        <v>3.0833333333333335</v>
      </c>
      <c r="AP5">
        <f>STDEV(AK5:AK7)</f>
        <v>0.80363756341607995</v>
      </c>
      <c r="AQ5">
        <f>AP5/SQRT(3)</f>
        <v>0.46398036356916872</v>
      </c>
    </row>
    <row r="6" spans="1:43" x14ac:dyDescent="0.25">
      <c r="A6" t="s">
        <v>175</v>
      </c>
      <c r="B6" t="s">
        <v>74</v>
      </c>
      <c r="C6">
        <v>5</v>
      </c>
      <c r="D6">
        <v>5</v>
      </c>
      <c r="E6">
        <v>1</v>
      </c>
      <c r="F6">
        <v>2</v>
      </c>
      <c r="G6">
        <v>5</v>
      </c>
      <c r="H6">
        <v>3.6</v>
      </c>
      <c r="I6">
        <v>4</v>
      </c>
      <c r="J6">
        <v>4</v>
      </c>
      <c r="K6">
        <v>4</v>
      </c>
      <c r="L6">
        <v>4</v>
      </c>
      <c r="M6">
        <v>4</v>
      </c>
      <c r="N6">
        <v>4</v>
      </c>
      <c r="O6">
        <v>4</v>
      </c>
      <c r="P6">
        <v>4</v>
      </c>
      <c r="Q6">
        <v>4</v>
      </c>
      <c r="R6">
        <v>5</v>
      </c>
      <c r="S6">
        <v>4</v>
      </c>
      <c r="T6">
        <v>4</v>
      </c>
      <c r="U6">
        <v>4</v>
      </c>
      <c r="V6">
        <v>4</v>
      </c>
      <c r="W6">
        <v>4</v>
      </c>
      <c r="X6" s="1" t="s">
        <v>63</v>
      </c>
      <c r="Y6">
        <v>4.25</v>
      </c>
      <c r="Z6">
        <v>5</v>
      </c>
      <c r="AA6">
        <v>4</v>
      </c>
      <c r="AB6">
        <v>3</v>
      </c>
      <c r="AC6">
        <v>4</v>
      </c>
      <c r="AD6">
        <v>4</v>
      </c>
      <c r="AE6">
        <v>4</v>
      </c>
      <c r="AF6">
        <v>4</v>
      </c>
      <c r="AG6">
        <v>4</v>
      </c>
      <c r="AH6">
        <v>3</v>
      </c>
      <c r="AI6">
        <v>4</v>
      </c>
      <c r="AJ6">
        <v>3.9624999999999999</v>
      </c>
      <c r="AK6">
        <v>4</v>
      </c>
    </row>
    <row r="7" spans="1:43" s="1" customFormat="1" x14ac:dyDescent="0.25">
      <c r="A7" s="1" t="s">
        <v>83</v>
      </c>
      <c r="B7" s="1" t="s">
        <v>74</v>
      </c>
      <c r="C7" s="1">
        <v>4</v>
      </c>
      <c r="D7" s="1">
        <v>3</v>
      </c>
      <c r="E7" s="1">
        <v>3</v>
      </c>
      <c r="F7" s="1">
        <v>3</v>
      </c>
      <c r="G7" s="1">
        <v>4</v>
      </c>
      <c r="H7" s="1">
        <v>3.4</v>
      </c>
      <c r="I7" s="1">
        <v>4</v>
      </c>
      <c r="J7" s="1">
        <v>4</v>
      </c>
      <c r="K7" s="1">
        <v>4</v>
      </c>
      <c r="L7" s="1">
        <v>5</v>
      </c>
      <c r="M7" s="1">
        <v>4.25</v>
      </c>
      <c r="N7" s="1">
        <v>3</v>
      </c>
      <c r="O7" s="1">
        <v>3</v>
      </c>
      <c r="P7" s="1">
        <v>4</v>
      </c>
      <c r="Q7" s="1">
        <v>3.3333333333333335</v>
      </c>
      <c r="R7" s="1">
        <v>4</v>
      </c>
      <c r="S7" s="1">
        <v>3</v>
      </c>
      <c r="T7" s="1">
        <v>4</v>
      </c>
      <c r="U7" s="1">
        <v>4</v>
      </c>
      <c r="V7" s="1">
        <v>4</v>
      </c>
      <c r="W7" s="1">
        <v>2</v>
      </c>
      <c r="X7" s="1" t="s">
        <v>63</v>
      </c>
      <c r="Y7" s="1">
        <v>3.5</v>
      </c>
      <c r="Z7" s="1">
        <v>3</v>
      </c>
      <c r="AA7" s="1">
        <v>3</v>
      </c>
      <c r="AB7" s="1">
        <v>2</v>
      </c>
      <c r="AC7" s="1">
        <v>3</v>
      </c>
      <c r="AD7" s="1">
        <v>3</v>
      </c>
      <c r="AE7" s="1">
        <v>4</v>
      </c>
      <c r="AF7" s="1">
        <v>4</v>
      </c>
      <c r="AG7" s="1">
        <v>3</v>
      </c>
      <c r="AH7" s="1">
        <v>2</v>
      </c>
      <c r="AI7" s="1">
        <v>4</v>
      </c>
      <c r="AJ7" s="1">
        <v>3.6208333333333336</v>
      </c>
      <c r="AK7" s="1">
        <v>2.75</v>
      </c>
    </row>
    <row r="8" spans="1:43" x14ac:dyDescent="0.25">
      <c r="A8" t="s">
        <v>84</v>
      </c>
      <c r="B8" t="s">
        <v>75</v>
      </c>
      <c r="C8">
        <v>4</v>
      </c>
      <c r="D8">
        <v>4</v>
      </c>
      <c r="E8">
        <v>3</v>
      </c>
      <c r="F8">
        <v>3</v>
      </c>
      <c r="G8">
        <v>5</v>
      </c>
      <c r="H8">
        <v>3.8</v>
      </c>
      <c r="I8">
        <v>4</v>
      </c>
      <c r="J8">
        <v>5</v>
      </c>
      <c r="K8">
        <v>5</v>
      </c>
      <c r="L8">
        <v>4</v>
      </c>
      <c r="M8">
        <v>4.5</v>
      </c>
      <c r="N8">
        <v>5</v>
      </c>
      <c r="O8">
        <v>5</v>
      </c>
      <c r="P8">
        <v>5</v>
      </c>
      <c r="Q8">
        <v>5</v>
      </c>
      <c r="R8">
        <v>5</v>
      </c>
      <c r="S8" t="s">
        <v>81</v>
      </c>
      <c r="T8">
        <v>5</v>
      </c>
      <c r="U8">
        <v>5</v>
      </c>
      <c r="V8">
        <v>5</v>
      </c>
      <c r="W8">
        <v>3</v>
      </c>
      <c r="X8" s="1" t="s">
        <v>63</v>
      </c>
      <c r="Y8">
        <v>4.5999999999999996</v>
      </c>
      <c r="Z8">
        <v>5</v>
      </c>
      <c r="AA8">
        <v>5</v>
      </c>
      <c r="AB8">
        <v>5</v>
      </c>
      <c r="AC8">
        <v>5</v>
      </c>
      <c r="AD8">
        <v>5</v>
      </c>
      <c r="AE8">
        <v>5</v>
      </c>
      <c r="AF8">
        <v>1</v>
      </c>
      <c r="AG8">
        <v>1</v>
      </c>
      <c r="AH8">
        <v>5</v>
      </c>
      <c r="AI8">
        <v>5</v>
      </c>
      <c r="AJ8">
        <v>4.4749999999999996</v>
      </c>
      <c r="AK8">
        <v>5</v>
      </c>
      <c r="AL8">
        <f>AVERAGE(AJ8:AJ10)</f>
        <v>4.0569444444444445</v>
      </c>
      <c r="AM8">
        <f>STDEV(AJ8:AJ10)</f>
        <v>0.36219655243057236</v>
      </c>
      <c r="AN8">
        <f>AM8/SQRT(3)</f>
        <v>0.20911427704534535</v>
      </c>
      <c r="AO8">
        <f>AVERAGE(AK8:AK10)</f>
        <v>4.083333333333333</v>
      </c>
      <c r="AP8">
        <f>STDEV(AK8:AK10)</f>
        <v>0.80363756341607884</v>
      </c>
      <c r="AQ8">
        <f>AP8/SQRT(3)</f>
        <v>0.46398036356916811</v>
      </c>
    </row>
    <row r="9" spans="1:43" x14ac:dyDescent="0.25">
      <c r="A9" t="s">
        <v>175</v>
      </c>
      <c r="B9" t="s">
        <v>75</v>
      </c>
      <c r="C9">
        <v>4</v>
      </c>
      <c r="D9">
        <v>5</v>
      </c>
      <c r="E9">
        <v>2</v>
      </c>
      <c r="F9">
        <v>2</v>
      </c>
      <c r="G9">
        <v>5</v>
      </c>
      <c r="H9">
        <v>3.6</v>
      </c>
      <c r="I9">
        <v>5</v>
      </c>
      <c r="J9">
        <v>4</v>
      </c>
      <c r="K9">
        <v>5</v>
      </c>
      <c r="L9">
        <v>3</v>
      </c>
      <c r="M9">
        <v>4.25</v>
      </c>
      <c r="N9">
        <v>4</v>
      </c>
      <c r="O9">
        <v>3</v>
      </c>
      <c r="P9">
        <v>3</v>
      </c>
      <c r="Q9">
        <v>3.3333333333333335</v>
      </c>
      <c r="R9">
        <v>5</v>
      </c>
      <c r="S9">
        <v>3</v>
      </c>
      <c r="T9">
        <v>5</v>
      </c>
      <c r="U9">
        <v>4</v>
      </c>
      <c r="V9">
        <v>3</v>
      </c>
      <c r="W9">
        <v>5</v>
      </c>
      <c r="X9" s="1" t="s">
        <v>63</v>
      </c>
      <c r="Y9">
        <v>4.166666666666667</v>
      </c>
      <c r="Z9">
        <v>5</v>
      </c>
      <c r="AA9">
        <v>4</v>
      </c>
      <c r="AB9">
        <v>2</v>
      </c>
      <c r="AC9">
        <v>4</v>
      </c>
      <c r="AD9">
        <v>4</v>
      </c>
      <c r="AE9">
        <v>4</v>
      </c>
      <c r="AF9">
        <v>3</v>
      </c>
      <c r="AG9">
        <v>3</v>
      </c>
      <c r="AH9">
        <v>3</v>
      </c>
      <c r="AI9">
        <v>3</v>
      </c>
      <c r="AJ9">
        <v>3.8375000000000004</v>
      </c>
      <c r="AK9">
        <v>3.75</v>
      </c>
    </row>
    <row r="10" spans="1:43" s="1" customFormat="1" x14ac:dyDescent="0.25">
      <c r="A10" s="1" t="s">
        <v>83</v>
      </c>
      <c r="B10" s="1" t="s">
        <v>75</v>
      </c>
      <c r="C10" s="1">
        <v>4</v>
      </c>
      <c r="D10" s="1">
        <v>4</v>
      </c>
      <c r="E10" s="1">
        <v>3</v>
      </c>
      <c r="F10" s="1">
        <v>2</v>
      </c>
      <c r="G10" s="1">
        <v>5</v>
      </c>
      <c r="H10" s="1">
        <v>3.6</v>
      </c>
      <c r="I10" s="1">
        <v>4</v>
      </c>
      <c r="J10" s="1">
        <v>4</v>
      </c>
      <c r="K10" s="1">
        <v>5</v>
      </c>
      <c r="L10" s="1">
        <v>5</v>
      </c>
      <c r="M10" s="1">
        <v>4.5</v>
      </c>
      <c r="N10" s="1">
        <v>4</v>
      </c>
      <c r="O10" s="1">
        <v>4</v>
      </c>
      <c r="P10" s="1">
        <v>4</v>
      </c>
      <c r="Q10" s="1">
        <v>4</v>
      </c>
      <c r="R10" s="1">
        <v>4</v>
      </c>
      <c r="S10" s="1">
        <v>3</v>
      </c>
      <c r="T10" s="1">
        <v>4</v>
      </c>
      <c r="U10" s="1">
        <v>4</v>
      </c>
      <c r="V10" s="1">
        <v>4</v>
      </c>
      <c r="W10" s="1">
        <v>1</v>
      </c>
      <c r="X10" s="1" t="s">
        <v>63</v>
      </c>
      <c r="Y10" s="1">
        <v>3.3333333333333335</v>
      </c>
      <c r="Z10" s="1">
        <v>4</v>
      </c>
      <c r="AA10" s="1">
        <v>4</v>
      </c>
      <c r="AB10" s="1">
        <v>3</v>
      </c>
      <c r="AC10" s="1">
        <v>3</v>
      </c>
      <c r="AD10" s="1">
        <v>3</v>
      </c>
      <c r="AE10" s="1">
        <v>3</v>
      </c>
      <c r="AF10" s="1">
        <v>3</v>
      </c>
      <c r="AG10" s="1">
        <v>3</v>
      </c>
      <c r="AH10" s="1">
        <v>2</v>
      </c>
      <c r="AI10" s="1">
        <v>2</v>
      </c>
      <c r="AJ10" s="1">
        <v>3.8583333333333334</v>
      </c>
      <c r="AK10" s="1">
        <v>3.5</v>
      </c>
    </row>
    <row r="11" spans="1:43" x14ac:dyDescent="0.25">
      <c r="A11" t="s">
        <v>84</v>
      </c>
      <c r="B11" t="s">
        <v>76</v>
      </c>
      <c r="C11">
        <v>4</v>
      </c>
      <c r="D11">
        <v>5</v>
      </c>
      <c r="E11">
        <v>4</v>
      </c>
      <c r="F11">
        <v>4</v>
      </c>
      <c r="G11">
        <v>5</v>
      </c>
      <c r="H11">
        <v>4.4000000000000004</v>
      </c>
      <c r="I11">
        <v>5</v>
      </c>
      <c r="J11">
        <v>5</v>
      </c>
      <c r="K11">
        <v>4</v>
      </c>
      <c r="L11">
        <v>5</v>
      </c>
      <c r="M11">
        <v>4.75</v>
      </c>
      <c r="N11">
        <v>5</v>
      </c>
      <c r="O11">
        <v>5</v>
      </c>
      <c r="P11">
        <v>5</v>
      </c>
      <c r="Q11">
        <v>5</v>
      </c>
      <c r="R11">
        <v>5</v>
      </c>
      <c r="S11" t="s">
        <v>81</v>
      </c>
      <c r="T11">
        <v>4</v>
      </c>
      <c r="U11">
        <v>4</v>
      </c>
      <c r="V11">
        <v>5</v>
      </c>
      <c r="W11">
        <v>3</v>
      </c>
      <c r="X11" s="1" t="s">
        <v>63</v>
      </c>
      <c r="Y11">
        <v>4.2</v>
      </c>
      <c r="Z11">
        <v>4</v>
      </c>
      <c r="AA11">
        <v>5</v>
      </c>
      <c r="AB11">
        <v>3</v>
      </c>
      <c r="AC11">
        <v>3</v>
      </c>
      <c r="AD11">
        <v>1</v>
      </c>
      <c r="AE11">
        <v>2</v>
      </c>
      <c r="AF11">
        <v>2</v>
      </c>
      <c r="AG11">
        <v>3</v>
      </c>
      <c r="AH11">
        <v>4</v>
      </c>
      <c r="AI11">
        <v>5</v>
      </c>
      <c r="AJ11">
        <v>4.5875000000000004</v>
      </c>
      <c r="AK11">
        <v>3.75</v>
      </c>
      <c r="AL11">
        <f>AVERAGE(AJ11:AJ13)</f>
        <v>4.2222222222222223</v>
      </c>
      <c r="AM11">
        <f>STDEV(AJ11:AJ13)</f>
        <v>0.34091210716959724</v>
      </c>
      <c r="AN11">
        <f>AM11/SQRT(3)</f>
        <v>0.19682569684436954</v>
      </c>
      <c r="AO11">
        <f>AVERAGE(AK11:AK13)</f>
        <v>3.8166666666666664</v>
      </c>
      <c r="AP11">
        <f>STDEV(AK11:AK13)</f>
        <v>0.16072751268321586</v>
      </c>
      <c r="AQ11">
        <f>AP11/SQRT(3)</f>
        <v>9.2796072713833666E-2</v>
      </c>
    </row>
    <row r="12" spans="1:43" x14ac:dyDescent="0.25">
      <c r="A12" t="s">
        <v>175</v>
      </c>
      <c r="B12" t="s">
        <v>76</v>
      </c>
      <c r="C12">
        <v>4</v>
      </c>
      <c r="D12">
        <v>5</v>
      </c>
      <c r="E12">
        <v>4</v>
      </c>
      <c r="F12">
        <v>2</v>
      </c>
      <c r="G12">
        <v>5</v>
      </c>
      <c r="H12">
        <v>4</v>
      </c>
      <c r="I12">
        <v>4</v>
      </c>
      <c r="J12">
        <v>5</v>
      </c>
      <c r="K12">
        <v>4</v>
      </c>
      <c r="L12">
        <v>4</v>
      </c>
      <c r="M12">
        <v>4.25</v>
      </c>
      <c r="N12">
        <v>4</v>
      </c>
      <c r="O12">
        <v>5</v>
      </c>
      <c r="P12">
        <v>4</v>
      </c>
      <c r="Q12">
        <v>4.333333333333333</v>
      </c>
      <c r="R12">
        <v>4</v>
      </c>
      <c r="S12">
        <v>4</v>
      </c>
      <c r="T12">
        <v>4</v>
      </c>
      <c r="U12">
        <v>5</v>
      </c>
      <c r="V12">
        <v>4</v>
      </c>
      <c r="W12">
        <v>4</v>
      </c>
      <c r="X12" s="1" t="s">
        <v>63</v>
      </c>
      <c r="Y12">
        <v>4.083333333333333</v>
      </c>
      <c r="Z12">
        <v>5</v>
      </c>
      <c r="AA12">
        <v>4</v>
      </c>
      <c r="AB12">
        <v>3</v>
      </c>
      <c r="AC12">
        <v>4</v>
      </c>
      <c r="AD12">
        <v>4</v>
      </c>
      <c r="AE12">
        <v>4</v>
      </c>
      <c r="AF12">
        <v>3</v>
      </c>
      <c r="AG12">
        <v>3</v>
      </c>
      <c r="AH12">
        <v>4</v>
      </c>
      <c r="AI12">
        <v>3</v>
      </c>
      <c r="AJ12">
        <v>4.1666666666666661</v>
      </c>
      <c r="AK12">
        <v>3.7</v>
      </c>
    </row>
    <row r="13" spans="1:43" s="1" customFormat="1" x14ac:dyDescent="0.25">
      <c r="A13" s="1" t="s">
        <v>83</v>
      </c>
      <c r="B13" s="1" t="s">
        <v>76</v>
      </c>
      <c r="C13" s="1">
        <v>3</v>
      </c>
      <c r="D13" s="1">
        <v>4</v>
      </c>
      <c r="E13" s="1">
        <v>3</v>
      </c>
      <c r="F13" s="1">
        <v>2</v>
      </c>
      <c r="G13" s="1">
        <v>5</v>
      </c>
      <c r="H13" s="1">
        <v>3.4</v>
      </c>
      <c r="I13" s="1">
        <v>4</v>
      </c>
      <c r="J13" s="1">
        <v>5</v>
      </c>
      <c r="K13" s="1">
        <v>4</v>
      </c>
      <c r="L13" s="1">
        <v>4</v>
      </c>
      <c r="M13" s="1">
        <v>4.25</v>
      </c>
      <c r="N13" s="1">
        <v>5</v>
      </c>
      <c r="O13" s="1">
        <v>4</v>
      </c>
      <c r="P13" s="1">
        <v>4</v>
      </c>
      <c r="Q13" s="1">
        <v>4.333333333333333</v>
      </c>
      <c r="R13" s="1">
        <v>5</v>
      </c>
      <c r="S13" s="1">
        <v>4</v>
      </c>
      <c r="T13" s="1">
        <v>4</v>
      </c>
      <c r="U13" s="1">
        <v>4</v>
      </c>
      <c r="V13" s="1">
        <v>4</v>
      </c>
      <c r="W13" s="1">
        <v>1</v>
      </c>
      <c r="X13" s="1" t="s">
        <v>63</v>
      </c>
      <c r="Y13" s="1">
        <v>3.6666666666666665</v>
      </c>
      <c r="Z13" s="1">
        <v>4</v>
      </c>
      <c r="AA13" s="1">
        <v>4</v>
      </c>
      <c r="AB13" s="1">
        <v>4</v>
      </c>
      <c r="AC13" s="1">
        <v>4</v>
      </c>
      <c r="AD13" s="1">
        <v>3</v>
      </c>
      <c r="AE13" s="1">
        <v>4</v>
      </c>
      <c r="AF13" s="1">
        <v>4</v>
      </c>
      <c r="AG13" s="1">
        <v>3</v>
      </c>
      <c r="AH13" s="1">
        <v>2</v>
      </c>
      <c r="AI13" s="1">
        <v>3</v>
      </c>
      <c r="AJ13" s="1">
        <v>3.9125000000000001</v>
      </c>
      <c r="AK13" s="1">
        <v>4</v>
      </c>
    </row>
    <row r="14" spans="1:43" x14ac:dyDescent="0.25">
      <c r="A14" t="s">
        <v>84</v>
      </c>
      <c r="B14" t="s">
        <v>77</v>
      </c>
      <c r="C14">
        <v>5</v>
      </c>
      <c r="D14">
        <v>5</v>
      </c>
      <c r="E14">
        <v>3</v>
      </c>
      <c r="F14">
        <v>3</v>
      </c>
      <c r="G14">
        <v>4</v>
      </c>
      <c r="H14">
        <v>4</v>
      </c>
      <c r="I14">
        <v>4</v>
      </c>
      <c r="J14">
        <v>2</v>
      </c>
      <c r="K14">
        <v>1</v>
      </c>
      <c r="L14">
        <v>2</v>
      </c>
      <c r="M14">
        <v>2.25</v>
      </c>
      <c r="N14">
        <v>1</v>
      </c>
      <c r="O14">
        <v>1</v>
      </c>
      <c r="P14">
        <v>1</v>
      </c>
      <c r="Q14">
        <v>1</v>
      </c>
      <c r="R14">
        <v>3</v>
      </c>
      <c r="S14" t="s">
        <v>81</v>
      </c>
      <c r="T14">
        <v>3</v>
      </c>
      <c r="U14">
        <v>1</v>
      </c>
      <c r="V14">
        <v>1</v>
      </c>
      <c r="W14">
        <v>1</v>
      </c>
      <c r="X14" s="1" t="s">
        <v>63</v>
      </c>
      <c r="Y14">
        <v>1.8</v>
      </c>
      <c r="Z14">
        <v>1</v>
      </c>
      <c r="AA14">
        <v>5</v>
      </c>
      <c r="AB14">
        <v>1</v>
      </c>
      <c r="AC14">
        <v>1</v>
      </c>
      <c r="AD14">
        <v>4</v>
      </c>
      <c r="AE14">
        <v>4</v>
      </c>
      <c r="AF14">
        <v>4</v>
      </c>
      <c r="AG14">
        <v>4</v>
      </c>
      <c r="AH14">
        <v>5</v>
      </c>
      <c r="AI14">
        <v>3</v>
      </c>
      <c r="AJ14">
        <v>2.3625000000000003</v>
      </c>
      <c r="AK14">
        <v>2</v>
      </c>
      <c r="AL14">
        <f>AVERAGE(AJ14:AJ16)</f>
        <v>3.0541666666666671</v>
      </c>
      <c r="AM14">
        <f>STDEV(AJ14:AJ16)</f>
        <v>0.90245613928507895</v>
      </c>
      <c r="AN14">
        <f>AM14/SQRT(3)</f>
        <v>0.52103329494807071</v>
      </c>
      <c r="AO14">
        <f>AVERAGE(AK14:AK16)</f>
        <v>3.35</v>
      </c>
      <c r="AP14">
        <f>STDEV(AK14:AK16)</f>
        <v>1.3756816492197599</v>
      </c>
      <c r="AQ14">
        <f>AP14/SQRT(3)</f>
        <v>0.79425017049625679</v>
      </c>
    </row>
    <row r="15" spans="1:43" x14ac:dyDescent="0.25">
      <c r="A15" t="s">
        <v>175</v>
      </c>
      <c r="B15" t="s">
        <v>77</v>
      </c>
      <c r="C15">
        <v>3</v>
      </c>
      <c r="D15">
        <v>3</v>
      </c>
      <c r="E15">
        <v>3</v>
      </c>
      <c r="F15">
        <v>4</v>
      </c>
      <c r="G15">
        <v>4</v>
      </c>
      <c r="H15">
        <v>3.4</v>
      </c>
      <c r="I15">
        <v>3</v>
      </c>
      <c r="J15">
        <v>3</v>
      </c>
      <c r="K15">
        <v>3</v>
      </c>
      <c r="L15">
        <v>2</v>
      </c>
      <c r="M15">
        <v>2.75</v>
      </c>
      <c r="N15">
        <v>2</v>
      </c>
      <c r="O15">
        <v>2</v>
      </c>
      <c r="P15">
        <v>2</v>
      </c>
      <c r="Q15">
        <v>2</v>
      </c>
      <c r="R15">
        <v>3</v>
      </c>
      <c r="S15">
        <v>3</v>
      </c>
      <c r="T15">
        <v>3</v>
      </c>
      <c r="U15">
        <v>4</v>
      </c>
      <c r="V15">
        <v>3</v>
      </c>
      <c r="W15">
        <v>2</v>
      </c>
      <c r="X15" s="1" t="s">
        <v>63</v>
      </c>
      <c r="Y15">
        <v>2.75</v>
      </c>
      <c r="Z15">
        <v>3</v>
      </c>
      <c r="AA15">
        <v>3</v>
      </c>
      <c r="AB15">
        <v>1</v>
      </c>
      <c r="AC15">
        <v>3</v>
      </c>
      <c r="AD15">
        <v>4</v>
      </c>
      <c r="AE15">
        <v>4</v>
      </c>
      <c r="AF15">
        <v>4</v>
      </c>
      <c r="AG15">
        <v>3</v>
      </c>
      <c r="AH15">
        <v>4</v>
      </c>
      <c r="AI15">
        <v>4</v>
      </c>
      <c r="AJ15">
        <v>2.7250000000000001</v>
      </c>
      <c r="AK15">
        <v>3.3</v>
      </c>
    </row>
    <row r="16" spans="1:43" s="1" customFormat="1" x14ac:dyDescent="0.25">
      <c r="A16" s="1" t="s">
        <v>83</v>
      </c>
      <c r="B16" s="1" t="s">
        <v>77</v>
      </c>
      <c r="C16" s="1">
        <v>4</v>
      </c>
      <c r="D16" s="1">
        <v>4</v>
      </c>
      <c r="E16" s="1">
        <v>4</v>
      </c>
      <c r="F16" s="1">
        <v>2</v>
      </c>
      <c r="G16" s="1">
        <v>5</v>
      </c>
      <c r="H16" s="1">
        <v>3.8</v>
      </c>
      <c r="I16" s="1">
        <v>5</v>
      </c>
      <c r="J16" s="1">
        <v>4</v>
      </c>
      <c r="K16" s="1">
        <v>4</v>
      </c>
      <c r="L16" s="1">
        <v>5</v>
      </c>
      <c r="M16" s="1">
        <v>4.5</v>
      </c>
      <c r="N16" s="1">
        <v>5</v>
      </c>
      <c r="O16" s="1">
        <v>4</v>
      </c>
      <c r="P16" s="1">
        <v>4</v>
      </c>
      <c r="Q16" s="1">
        <v>4.333333333333333</v>
      </c>
      <c r="R16" s="1">
        <v>4</v>
      </c>
      <c r="S16" s="1">
        <v>4</v>
      </c>
      <c r="T16" s="1">
        <v>4</v>
      </c>
      <c r="U16" s="1">
        <v>4</v>
      </c>
      <c r="V16" s="1">
        <v>4</v>
      </c>
      <c r="W16" s="1">
        <v>2</v>
      </c>
      <c r="X16" s="1" t="s">
        <v>63</v>
      </c>
      <c r="Y16" s="1">
        <v>3.6666666666666665</v>
      </c>
      <c r="Z16" s="1">
        <v>5</v>
      </c>
      <c r="AA16" s="1">
        <v>5</v>
      </c>
      <c r="AB16" s="1">
        <v>4</v>
      </c>
      <c r="AC16" s="1">
        <v>5</v>
      </c>
      <c r="AD16" s="1">
        <v>4</v>
      </c>
      <c r="AE16" s="1">
        <v>4</v>
      </c>
      <c r="AF16" s="1">
        <v>4</v>
      </c>
      <c r="AG16" s="1">
        <v>4</v>
      </c>
      <c r="AH16" s="1">
        <v>3</v>
      </c>
      <c r="AI16" s="1">
        <v>3</v>
      </c>
      <c r="AJ16" s="1">
        <v>4.0750000000000002</v>
      </c>
      <c r="AK16" s="1">
        <v>4.75</v>
      </c>
    </row>
    <row r="17" spans="1:43" x14ac:dyDescent="0.25">
      <c r="A17" t="s">
        <v>84</v>
      </c>
      <c r="B17" t="s">
        <v>78</v>
      </c>
      <c r="C17">
        <v>4</v>
      </c>
      <c r="D17">
        <v>5</v>
      </c>
      <c r="E17">
        <v>3</v>
      </c>
      <c r="F17">
        <v>3</v>
      </c>
      <c r="G17">
        <v>5</v>
      </c>
      <c r="H17">
        <v>4</v>
      </c>
      <c r="I17">
        <v>4</v>
      </c>
      <c r="J17">
        <v>4</v>
      </c>
      <c r="K17">
        <v>4</v>
      </c>
      <c r="L17">
        <v>5</v>
      </c>
      <c r="M17">
        <v>4.25</v>
      </c>
      <c r="N17">
        <v>5</v>
      </c>
      <c r="O17">
        <v>5</v>
      </c>
      <c r="P17">
        <v>5</v>
      </c>
      <c r="Q17">
        <v>5</v>
      </c>
      <c r="R17">
        <v>4</v>
      </c>
      <c r="S17" t="s">
        <v>81</v>
      </c>
      <c r="T17">
        <v>3</v>
      </c>
      <c r="U17">
        <v>3</v>
      </c>
      <c r="V17">
        <v>4</v>
      </c>
      <c r="W17">
        <v>3</v>
      </c>
      <c r="X17" s="1" t="s">
        <v>63</v>
      </c>
      <c r="Y17">
        <v>3.4</v>
      </c>
      <c r="Z17">
        <v>5</v>
      </c>
      <c r="AA17">
        <v>5</v>
      </c>
      <c r="AB17">
        <v>5</v>
      </c>
      <c r="AC17">
        <v>5</v>
      </c>
      <c r="AD17">
        <v>4</v>
      </c>
      <c r="AE17">
        <v>4</v>
      </c>
      <c r="AF17">
        <v>4</v>
      </c>
      <c r="AG17">
        <v>4</v>
      </c>
      <c r="AH17">
        <v>5</v>
      </c>
      <c r="AI17">
        <v>5</v>
      </c>
      <c r="AJ17">
        <v>4.2625000000000002</v>
      </c>
      <c r="AK17">
        <v>5</v>
      </c>
      <c r="AL17">
        <f>AVERAGE(AJ17:AJ19)</f>
        <v>3.9319444444444449</v>
      </c>
      <c r="AM17">
        <f>STDEV(AJ17:AJ19)</f>
        <v>0.38559868074539971</v>
      </c>
      <c r="AN17">
        <f>AM17/SQRT(3)</f>
        <v>0.22262550212752111</v>
      </c>
      <c r="AO17">
        <f>AVERAGE(AK17:AK19)</f>
        <v>3.7333333333333329</v>
      </c>
      <c r="AP17">
        <f>STDEV(AK17:AK19)</f>
        <v>1.1015141094572227</v>
      </c>
      <c r="AQ17">
        <f>AP17/SQRT(3)</f>
        <v>0.63595946761129851</v>
      </c>
    </row>
    <row r="18" spans="1:43" x14ac:dyDescent="0.25">
      <c r="A18" t="s">
        <v>175</v>
      </c>
      <c r="B18" t="s">
        <v>78</v>
      </c>
      <c r="C18">
        <v>4</v>
      </c>
      <c r="D18">
        <v>4</v>
      </c>
      <c r="E18">
        <v>3</v>
      </c>
      <c r="F18">
        <v>3</v>
      </c>
      <c r="G18">
        <v>4</v>
      </c>
      <c r="H18">
        <v>3.6</v>
      </c>
      <c r="I18">
        <v>4</v>
      </c>
      <c r="J18">
        <v>5</v>
      </c>
      <c r="K18">
        <v>4</v>
      </c>
      <c r="L18">
        <v>4</v>
      </c>
      <c r="M18">
        <v>4.25</v>
      </c>
      <c r="N18">
        <v>4</v>
      </c>
      <c r="O18">
        <v>4</v>
      </c>
      <c r="P18">
        <v>4</v>
      </c>
      <c r="Q18">
        <v>4</v>
      </c>
      <c r="R18">
        <v>5</v>
      </c>
      <c r="S18">
        <v>4</v>
      </c>
      <c r="T18">
        <v>4</v>
      </c>
      <c r="U18">
        <v>4</v>
      </c>
      <c r="V18">
        <v>4</v>
      </c>
      <c r="W18">
        <v>2</v>
      </c>
      <c r="X18" s="1" t="s">
        <v>63</v>
      </c>
      <c r="Y18">
        <v>4.25</v>
      </c>
      <c r="Z18">
        <v>4</v>
      </c>
      <c r="AA18">
        <v>4</v>
      </c>
      <c r="AB18">
        <v>2</v>
      </c>
      <c r="AC18">
        <v>3</v>
      </c>
      <c r="AD18">
        <v>3</v>
      </c>
      <c r="AE18">
        <v>3</v>
      </c>
      <c r="AF18">
        <v>4</v>
      </c>
      <c r="AG18">
        <v>3</v>
      </c>
      <c r="AH18">
        <v>3</v>
      </c>
      <c r="AI18">
        <v>3</v>
      </c>
      <c r="AJ18">
        <v>4.0250000000000004</v>
      </c>
      <c r="AK18">
        <v>3.2</v>
      </c>
    </row>
    <row r="19" spans="1:43" s="1" customFormat="1" x14ac:dyDescent="0.25">
      <c r="A19" s="1" t="s">
        <v>83</v>
      </c>
      <c r="B19" s="1" t="s">
        <v>78</v>
      </c>
      <c r="C19" s="1">
        <v>3</v>
      </c>
      <c r="D19" s="1">
        <v>4</v>
      </c>
      <c r="E19" s="1">
        <v>2</v>
      </c>
      <c r="F19" s="1">
        <v>2</v>
      </c>
      <c r="G19" s="1">
        <v>5</v>
      </c>
      <c r="H19" s="1">
        <v>3.2</v>
      </c>
      <c r="I19" s="1">
        <v>4</v>
      </c>
      <c r="J19" s="1">
        <v>5</v>
      </c>
      <c r="K19" s="1">
        <v>4</v>
      </c>
      <c r="L19" s="1">
        <v>5</v>
      </c>
      <c r="M19" s="1">
        <v>4.5</v>
      </c>
      <c r="N19" s="1">
        <v>4</v>
      </c>
      <c r="O19" s="1">
        <v>3</v>
      </c>
      <c r="P19" s="1">
        <v>3</v>
      </c>
      <c r="Q19" s="1">
        <v>3.3333333333333335</v>
      </c>
      <c r="R19" s="1">
        <v>4</v>
      </c>
      <c r="S19" s="1">
        <v>3</v>
      </c>
      <c r="T19" s="1">
        <v>4</v>
      </c>
      <c r="U19" s="1">
        <v>1</v>
      </c>
      <c r="V19" s="1">
        <v>4</v>
      </c>
      <c r="W19" s="1">
        <v>2</v>
      </c>
      <c r="X19" s="1" t="s">
        <v>63</v>
      </c>
      <c r="Y19" s="1">
        <v>3</v>
      </c>
      <c r="Z19" s="1">
        <v>4</v>
      </c>
      <c r="AA19" s="1">
        <v>4</v>
      </c>
      <c r="AB19" s="1">
        <v>3</v>
      </c>
      <c r="AC19" s="1">
        <v>1</v>
      </c>
      <c r="AD19" s="1">
        <v>3</v>
      </c>
      <c r="AE19" s="1">
        <v>4</v>
      </c>
      <c r="AF19" s="1">
        <v>4</v>
      </c>
      <c r="AG19" s="1">
        <v>4</v>
      </c>
      <c r="AH19" s="1">
        <v>2</v>
      </c>
      <c r="AI19" s="1">
        <v>3</v>
      </c>
      <c r="AJ19" s="1">
        <v>3.5083333333333333</v>
      </c>
      <c r="AK19" s="1">
        <v>3</v>
      </c>
    </row>
    <row r="20" spans="1:43" x14ac:dyDescent="0.25">
      <c r="A20" t="s">
        <v>84</v>
      </c>
      <c r="B20" t="s">
        <v>79</v>
      </c>
      <c r="C20">
        <v>4</v>
      </c>
      <c r="D20">
        <v>4</v>
      </c>
      <c r="E20">
        <v>3</v>
      </c>
      <c r="F20">
        <v>3</v>
      </c>
      <c r="G20">
        <v>5</v>
      </c>
      <c r="H20">
        <v>3.8</v>
      </c>
      <c r="I20">
        <v>5</v>
      </c>
      <c r="J20">
        <v>4</v>
      </c>
      <c r="K20">
        <v>4</v>
      </c>
      <c r="L20">
        <v>4</v>
      </c>
      <c r="M20">
        <v>4.25</v>
      </c>
      <c r="N20">
        <v>5</v>
      </c>
      <c r="O20">
        <v>5</v>
      </c>
      <c r="P20">
        <v>5</v>
      </c>
      <c r="Q20">
        <v>5</v>
      </c>
      <c r="R20">
        <v>4</v>
      </c>
      <c r="S20" t="s">
        <v>81</v>
      </c>
      <c r="T20">
        <v>4</v>
      </c>
      <c r="U20">
        <v>4</v>
      </c>
      <c r="V20">
        <v>5</v>
      </c>
      <c r="W20">
        <v>2</v>
      </c>
      <c r="X20" s="1" t="s">
        <v>63</v>
      </c>
      <c r="Y20">
        <v>3.8</v>
      </c>
      <c r="Z20">
        <v>5</v>
      </c>
      <c r="AA20">
        <v>5</v>
      </c>
      <c r="AB20">
        <v>5</v>
      </c>
      <c r="AC20">
        <v>5</v>
      </c>
      <c r="AD20">
        <v>2</v>
      </c>
      <c r="AE20">
        <v>2</v>
      </c>
      <c r="AF20">
        <v>2</v>
      </c>
      <c r="AG20">
        <v>4</v>
      </c>
      <c r="AH20">
        <v>4</v>
      </c>
      <c r="AI20">
        <v>5</v>
      </c>
      <c r="AJ20">
        <v>4.3125</v>
      </c>
      <c r="AK20">
        <v>5</v>
      </c>
      <c r="AL20">
        <f>AVERAGE(AJ20:AJ22)</f>
        <v>3.9625000000000004</v>
      </c>
      <c r="AM20">
        <f>STDEV(AJ20:AJ22)</f>
        <v>0.31327681227807314</v>
      </c>
      <c r="AN20">
        <f>AM20/SQRT(3)</f>
        <v>0.1808704518996134</v>
      </c>
      <c r="AO20">
        <f>AVERAGE(AK20:AK22)</f>
        <v>3.9166666666666665</v>
      </c>
      <c r="AP20">
        <f>STDEV(AK20:AK22)</f>
        <v>1.1273124382057231</v>
      </c>
      <c r="AQ20">
        <f>AP20/SQRT(3)</f>
        <v>0.65085413965888761</v>
      </c>
    </row>
    <row r="21" spans="1:43" x14ac:dyDescent="0.25">
      <c r="A21" t="s">
        <v>175</v>
      </c>
      <c r="B21" t="s">
        <v>79</v>
      </c>
      <c r="C21">
        <v>4</v>
      </c>
      <c r="D21">
        <v>4</v>
      </c>
      <c r="E21">
        <v>4</v>
      </c>
      <c r="F21">
        <v>2</v>
      </c>
      <c r="G21">
        <v>5</v>
      </c>
      <c r="H21">
        <v>3.8</v>
      </c>
      <c r="I21">
        <v>4</v>
      </c>
      <c r="J21">
        <v>4</v>
      </c>
      <c r="K21">
        <v>4</v>
      </c>
      <c r="L21">
        <v>4</v>
      </c>
      <c r="M21">
        <v>4</v>
      </c>
      <c r="N21">
        <v>4</v>
      </c>
      <c r="O21">
        <v>4</v>
      </c>
      <c r="P21">
        <v>5</v>
      </c>
      <c r="Q21">
        <v>4.333333333333333</v>
      </c>
      <c r="R21">
        <v>4</v>
      </c>
      <c r="S21">
        <v>2</v>
      </c>
      <c r="T21">
        <v>4</v>
      </c>
      <c r="U21">
        <v>4</v>
      </c>
      <c r="V21">
        <v>4</v>
      </c>
      <c r="W21">
        <v>2</v>
      </c>
      <c r="X21" s="1" t="s">
        <v>63</v>
      </c>
      <c r="Y21">
        <v>3.3333333333333335</v>
      </c>
      <c r="Z21">
        <v>5</v>
      </c>
      <c r="AA21">
        <v>4</v>
      </c>
      <c r="AB21">
        <v>2</v>
      </c>
      <c r="AC21">
        <v>5</v>
      </c>
      <c r="AD21">
        <v>2</v>
      </c>
      <c r="AE21">
        <v>3</v>
      </c>
      <c r="AF21">
        <v>4</v>
      </c>
      <c r="AG21">
        <v>3</v>
      </c>
      <c r="AH21">
        <v>3</v>
      </c>
      <c r="AI21">
        <v>4</v>
      </c>
      <c r="AJ21">
        <v>3.8666666666666667</v>
      </c>
      <c r="AK21">
        <v>4</v>
      </c>
    </row>
    <row r="22" spans="1:43" s="1" customFormat="1" x14ac:dyDescent="0.25">
      <c r="A22" s="1" t="s">
        <v>83</v>
      </c>
      <c r="B22" s="1" t="s">
        <v>79</v>
      </c>
      <c r="C22" s="1">
        <v>3</v>
      </c>
      <c r="D22" s="1">
        <v>4</v>
      </c>
      <c r="E22" s="1">
        <v>3</v>
      </c>
      <c r="F22" s="1">
        <v>2</v>
      </c>
      <c r="G22" s="1">
        <v>5</v>
      </c>
      <c r="H22" s="1">
        <v>4</v>
      </c>
      <c r="I22" s="1">
        <v>4</v>
      </c>
      <c r="J22" s="1">
        <v>4</v>
      </c>
      <c r="K22" s="1">
        <v>4</v>
      </c>
      <c r="L22" s="1">
        <v>4</v>
      </c>
      <c r="M22" s="1">
        <v>4</v>
      </c>
      <c r="N22" s="1">
        <v>4</v>
      </c>
      <c r="O22" s="1">
        <v>4</v>
      </c>
      <c r="P22" s="1">
        <v>4</v>
      </c>
      <c r="Q22" s="1">
        <v>4</v>
      </c>
      <c r="R22" s="1">
        <v>4</v>
      </c>
      <c r="S22" s="1">
        <v>3</v>
      </c>
      <c r="T22" s="1">
        <v>4</v>
      </c>
      <c r="U22" s="1">
        <v>1</v>
      </c>
      <c r="V22" s="1">
        <v>3</v>
      </c>
      <c r="W22" s="1">
        <v>2</v>
      </c>
      <c r="X22" s="1" t="s">
        <v>63</v>
      </c>
      <c r="Y22" s="1">
        <v>2.8333333333333335</v>
      </c>
      <c r="Z22" s="1">
        <v>4</v>
      </c>
      <c r="AA22" s="1">
        <v>3</v>
      </c>
      <c r="AB22" s="1">
        <v>1</v>
      </c>
      <c r="AC22" s="1">
        <v>3</v>
      </c>
      <c r="AD22" s="1">
        <v>4</v>
      </c>
      <c r="AE22" s="1">
        <v>4</v>
      </c>
      <c r="AF22" s="1">
        <v>4</v>
      </c>
      <c r="AG22" s="1">
        <v>3</v>
      </c>
      <c r="AH22" s="1">
        <v>2</v>
      </c>
      <c r="AI22" s="1">
        <v>3</v>
      </c>
      <c r="AJ22" s="1">
        <v>3.7083333333333335</v>
      </c>
      <c r="AK22" s="1">
        <v>2.75</v>
      </c>
    </row>
    <row r="23" spans="1:43" x14ac:dyDescent="0.25">
      <c r="A23" t="s">
        <v>84</v>
      </c>
      <c r="B23" t="s">
        <v>80</v>
      </c>
      <c r="C23">
        <v>5</v>
      </c>
      <c r="D23">
        <v>4</v>
      </c>
      <c r="E23">
        <v>4</v>
      </c>
      <c r="F23">
        <v>4</v>
      </c>
      <c r="G23">
        <v>4</v>
      </c>
      <c r="H23">
        <v>4.2</v>
      </c>
      <c r="I23">
        <v>5</v>
      </c>
      <c r="J23">
        <v>5</v>
      </c>
      <c r="K23">
        <v>4</v>
      </c>
      <c r="L23">
        <v>5</v>
      </c>
      <c r="M23">
        <v>4.75</v>
      </c>
      <c r="N23">
        <v>5</v>
      </c>
      <c r="O23">
        <v>5</v>
      </c>
      <c r="P23">
        <v>5</v>
      </c>
      <c r="Q23">
        <v>5</v>
      </c>
      <c r="R23">
        <v>4</v>
      </c>
      <c r="S23">
        <v>4</v>
      </c>
      <c r="T23">
        <v>4</v>
      </c>
      <c r="U23">
        <v>4</v>
      </c>
      <c r="V23">
        <v>4</v>
      </c>
      <c r="W23">
        <v>2</v>
      </c>
      <c r="X23" s="1" t="s">
        <v>63</v>
      </c>
      <c r="Y23">
        <v>3.6666666666666665</v>
      </c>
      <c r="Z23">
        <v>5</v>
      </c>
      <c r="AA23">
        <v>5</v>
      </c>
      <c r="AB23">
        <v>5</v>
      </c>
      <c r="AC23">
        <v>5</v>
      </c>
      <c r="AD23">
        <v>5</v>
      </c>
      <c r="AE23">
        <v>4</v>
      </c>
      <c r="AF23">
        <v>5</v>
      </c>
      <c r="AG23">
        <v>5</v>
      </c>
      <c r="AH23">
        <v>4</v>
      </c>
      <c r="AI23">
        <v>5</v>
      </c>
      <c r="AJ23">
        <v>4.4042000000000003</v>
      </c>
      <c r="AK23">
        <v>4.8</v>
      </c>
      <c r="AL23">
        <f>AVERAGE(AJ23:AJ25)</f>
        <v>3.627788888888889</v>
      </c>
      <c r="AM23">
        <f>STDEV(AJ23:AJ25)</f>
        <v>1.0307580815072921</v>
      </c>
      <c r="AN23">
        <f>AM23/SQRT(3)</f>
        <v>0.59510845582761729</v>
      </c>
      <c r="AO23">
        <f>AVERAGE(AK23:AK25)</f>
        <v>3.3166666666666664</v>
      </c>
      <c r="AP23">
        <f>STDEV(AK23:AK25)</f>
        <v>1.845489998166703</v>
      </c>
      <c r="AQ23">
        <f>AP23/SQRT(3)</f>
        <v>1.0654941472283079</v>
      </c>
    </row>
    <row r="24" spans="1:43" x14ac:dyDescent="0.25">
      <c r="A24" t="s">
        <v>175</v>
      </c>
      <c r="B24" t="s">
        <v>80</v>
      </c>
      <c r="C24">
        <v>5</v>
      </c>
      <c r="D24">
        <v>4</v>
      </c>
      <c r="E24">
        <v>4</v>
      </c>
      <c r="F24">
        <v>3</v>
      </c>
      <c r="G24">
        <v>4</v>
      </c>
      <c r="H24">
        <v>4</v>
      </c>
      <c r="I24">
        <v>5</v>
      </c>
      <c r="J24">
        <v>4</v>
      </c>
      <c r="K24">
        <v>3</v>
      </c>
      <c r="L24">
        <v>5</v>
      </c>
      <c r="M24">
        <v>4.25</v>
      </c>
      <c r="N24">
        <v>4</v>
      </c>
      <c r="O24">
        <v>5</v>
      </c>
      <c r="P24">
        <v>4</v>
      </c>
      <c r="Q24">
        <v>4.333333333333333</v>
      </c>
      <c r="R24">
        <v>4</v>
      </c>
      <c r="S24">
        <v>3</v>
      </c>
      <c r="T24">
        <v>4</v>
      </c>
      <c r="U24">
        <v>4</v>
      </c>
      <c r="V24">
        <v>4</v>
      </c>
      <c r="W24">
        <v>2</v>
      </c>
      <c r="X24" s="1" t="s">
        <v>63</v>
      </c>
      <c r="Y24">
        <v>3.5</v>
      </c>
      <c r="Z24">
        <v>4</v>
      </c>
      <c r="AA24">
        <v>5</v>
      </c>
      <c r="AB24">
        <v>2</v>
      </c>
      <c r="AC24">
        <v>5</v>
      </c>
      <c r="AD24">
        <v>4</v>
      </c>
      <c r="AE24">
        <v>4</v>
      </c>
      <c r="AF24">
        <v>4</v>
      </c>
      <c r="AG24">
        <v>4</v>
      </c>
      <c r="AH24">
        <v>3</v>
      </c>
      <c r="AI24">
        <v>4</v>
      </c>
      <c r="AJ24">
        <v>4.020833333333333</v>
      </c>
      <c r="AK24">
        <v>3.9</v>
      </c>
    </row>
    <row r="25" spans="1:43" s="1" customFormat="1" x14ac:dyDescent="0.25">
      <c r="A25" s="1" t="s">
        <v>83</v>
      </c>
      <c r="B25" s="1" t="s">
        <v>80</v>
      </c>
      <c r="C25" s="1">
        <v>3</v>
      </c>
      <c r="D25" s="1">
        <v>3</v>
      </c>
      <c r="E25" s="1">
        <v>3</v>
      </c>
      <c r="F25" s="1">
        <v>1</v>
      </c>
      <c r="G25" s="1">
        <v>5</v>
      </c>
      <c r="H25" s="1">
        <v>3</v>
      </c>
      <c r="I25" s="1">
        <v>2</v>
      </c>
      <c r="J25" s="1">
        <v>3</v>
      </c>
      <c r="K25" s="1">
        <v>3</v>
      </c>
      <c r="L25" s="1">
        <v>2</v>
      </c>
      <c r="M25" s="1">
        <v>2.5</v>
      </c>
      <c r="N25" s="1">
        <v>2</v>
      </c>
      <c r="O25" s="1">
        <v>2</v>
      </c>
      <c r="P25" s="1">
        <v>2</v>
      </c>
      <c r="Q25" s="1">
        <v>2</v>
      </c>
      <c r="R25" s="1">
        <v>3</v>
      </c>
      <c r="S25" s="1">
        <v>3</v>
      </c>
      <c r="T25" s="1">
        <v>4</v>
      </c>
      <c r="U25" s="1">
        <v>1</v>
      </c>
      <c r="V25" s="1">
        <v>2</v>
      </c>
      <c r="W25" s="1">
        <v>1</v>
      </c>
      <c r="X25" s="1" t="s">
        <v>63</v>
      </c>
      <c r="Y25" s="1">
        <v>2.3333333333333335</v>
      </c>
      <c r="Z25" s="1">
        <v>1</v>
      </c>
      <c r="AA25" s="1">
        <v>1</v>
      </c>
      <c r="AB25" s="1">
        <v>1</v>
      </c>
      <c r="AC25" s="1">
        <v>2</v>
      </c>
      <c r="AD25" s="1">
        <v>2</v>
      </c>
      <c r="AE25" s="1">
        <v>3</v>
      </c>
      <c r="AF25" s="1">
        <v>3</v>
      </c>
      <c r="AG25" s="1">
        <v>3</v>
      </c>
      <c r="AH25" s="1">
        <v>2</v>
      </c>
      <c r="AI25" s="1">
        <v>3</v>
      </c>
      <c r="AJ25" s="1">
        <v>2.4583333333333335</v>
      </c>
      <c r="AK25" s="1">
        <v>1.25</v>
      </c>
    </row>
    <row r="26" spans="1:43" x14ac:dyDescent="0.25">
      <c r="A26" t="s">
        <v>84</v>
      </c>
      <c r="B26" t="s">
        <v>66</v>
      </c>
      <c r="C26">
        <v>4</v>
      </c>
      <c r="D26">
        <v>4</v>
      </c>
      <c r="E26">
        <v>3</v>
      </c>
      <c r="F26">
        <v>4</v>
      </c>
      <c r="G26">
        <v>4</v>
      </c>
      <c r="H26">
        <v>3.8</v>
      </c>
      <c r="I26">
        <v>4</v>
      </c>
      <c r="J26">
        <v>3</v>
      </c>
      <c r="K26">
        <v>4</v>
      </c>
      <c r="L26">
        <v>4</v>
      </c>
      <c r="M26">
        <v>3.75</v>
      </c>
      <c r="N26">
        <v>4</v>
      </c>
      <c r="O26">
        <v>4</v>
      </c>
      <c r="P26">
        <v>4</v>
      </c>
      <c r="Q26">
        <v>4</v>
      </c>
      <c r="R26">
        <v>4</v>
      </c>
      <c r="S26">
        <v>2</v>
      </c>
      <c r="T26">
        <v>4</v>
      </c>
      <c r="U26">
        <v>3</v>
      </c>
      <c r="V26">
        <v>4</v>
      </c>
      <c r="W26">
        <v>3</v>
      </c>
      <c r="X26" s="1" t="s">
        <v>63</v>
      </c>
      <c r="Y26">
        <v>3.3333333333333335</v>
      </c>
      <c r="Z26">
        <v>4</v>
      </c>
      <c r="AA26">
        <v>5</v>
      </c>
      <c r="AB26">
        <v>1</v>
      </c>
      <c r="AC26">
        <v>4</v>
      </c>
      <c r="AD26">
        <v>5</v>
      </c>
      <c r="AE26">
        <v>4</v>
      </c>
      <c r="AF26">
        <v>5</v>
      </c>
      <c r="AG26">
        <v>4</v>
      </c>
      <c r="AH26">
        <v>4</v>
      </c>
      <c r="AI26">
        <v>5</v>
      </c>
      <c r="AJ26">
        <v>3.7208333333333337</v>
      </c>
      <c r="AK26">
        <v>3.5</v>
      </c>
      <c r="AL26">
        <f>AVERAGE(AJ26:AJ28)</f>
        <v>3.6</v>
      </c>
      <c r="AM26">
        <f>STDEV(AJ26:AJ28)</f>
        <v>0.36730531502340746</v>
      </c>
      <c r="AN26">
        <f>AM26/SQRT(3)</f>
        <v>0.21206382250354461</v>
      </c>
      <c r="AO26">
        <f>AVERAGE(AK26:AK28)</f>
        <v>3.3333333333333335</v>
      </c>
      <c r="AP26">
        <f>STDEV(AK26:AK28)</f>
        <v>0.7637626158259726</v>
      </c>
      <c r="AQ26">
        <f>AP26/SQRT(3)</f>
        <v>0.44095855184409805</v>
      </c>
    </row>
    <row r="27" spans="1:43" x14ac:dyDescent="0.25">
      <c r="A27" t="s">
        <v>175</v>
      </c>
      <c r="B27" t="s">
        <v>66</v>
      </c>
      <c r="C27">
        <v>3</v>
      </c>
      <c r="D27">
        <v>3</v>
      </c>
      <c r="E27">
        <v>2</v>
      </c>
      <c r="F27">
        <v>2</v>
      </c>
      <c r="G27">
        <v>5</v>
      </c>
      <c r="H27">
        <v>3</v>
      </c>
      <c r="I27">
        <v>4</v>
      </c>
      <c r="J27">
        <v>3</v>
      </c>
      <c r="K27">
        <v>3</v>
      </c>
      <c r="L27">
        <v>3</v>
      </c>
      <c r="M27">
        <v>3.25</v>
      </c>
      <c r="N27">
        <v>3</v>
      </c>
      <c r="O27">
        <v>3</v>
      </c>
      <c r="P27">
        <v>3</v>
      </c>
      <c r="Q27">
        <v>3</v>
      </c>
      <c r="R27">
        <v>4</v>
      </c>
      <c r="S27">
        <v>4</v>
      </c>
      <c r="T27">
        <v>3</v>
      </c>
      <c r="U27">
        <v>4</v>
      </c>
      <c r="V27">
        <v>3</v>
      </c>
      <c r="W27">
        <v>3</v>
      </c>
      <c r="X27" s="1" t="s">
        <v>63</v>
      </c>
      <c r="Y27">
        <v>3.5</v>
      </c>
      <c r="Z27">
        <v>3</v>
      </c>
      <c r="AA27">
        <v>3</v>
      </c>
      <c r="AB27">
        <v>1</v>
      </c>
      <c r="AC27">
        <v>3</v>
      </c>
      <c r="AD27">
        <v>4</v>
      </c>
      <c r="AE27">
        <v>4</v>
      </c>
      <c r="AF27">
        <v>3</v>
      </c>
      <c r="AG27">
        <v>3</v>
      </c>
      <c r="AH27">
        <v>2</v>
      </c>
      <c r="AI27">
        <v>1</v>
      </c>
      <c r="AJ27">
        <v>3.1875</v>
      </c>
      <c r="AK27">
        <v>2.5</v>
      </c>
    </row>
    <row r="28" spans="1:43" s="1" customFormat="1" x14ac:dyDescent="0.25">
      <c r="A28" s="1" t="s">
        <v>83</v>
      </c>
      <c r="B28" s="1" t="s">
        <v>66</v>
      </c>
      <c r="C28" s="1">
        <v>3</v>
      </c>
      <c r="D28" s="1">
        <v>4</v>
      </c>
      <c r="E28" s="1">
        <v>3</v>
      </c>
      <c r="F28" s="1">
        <v>2</v>
      </c>
      <c r="G28" s="1">
        <v>5</v>
      </c>
      <c r="H28" s="1">
        <v>3.4</v>
      </c>
      <c r="I28" s="1">
        <v>3</v>
      </c>
      <c r="J28" s="1">
        <v>4</v>
      </c>
      <c r="K28" s="1">
        <v>4</v>
      </c>
      <c r="L28" s="1">
        <v>5</v>
      </c>
      <c r="M28" s="1">
        <v>4</v>
      </c>
      <c r="N28" s="1">
        <v>5</v>
      </c>
      <c r="O28" s="1">
        <v>4</v>
      </c>
      <c r="P28" s="1">
        <v>4</v>
      </c>
      <c r="Q28" s="1">
        <v>4.333333333333333</v>
      </c>
      <c r="R28" s="1">
        <v>5</v>
      </c>
      <c r="S28" s="1">
        <v>4</v>
      </c>
      <c r="T28" s="1">
        <v>4</v>
      </c>
      <c r="U28" s="1">
        <v>4</v>
      </c>
      <c r="V28" s="1">
        <v>4</v>
      </c>
      <c r="W28" s="1">
        <v>2</v>
      </c>
      <c r="X28" s="1" t="s">
        <v>63</v>
      </c>
      <c r="Y28" s="1">
        <v>3.8333333333333335</v>
      </c>
      <c r="Z28" s="1">
        <v>4</v>
      </c>
      <c r="AA28" s="1">
        <v>4</v>
      </c>
      <c r="AB28" s="1">
        <v>4</v>
      </c>
      <c r="AC28" s="1">
        <v>4</v>
      </c>
      <c r="AD28" s="1">
        <v>3</v>
      </c>
      <c r="AE28" s="1">
        <v>4</v>
      </c>
      <c r="AF28" s="1">
        <v>4</v>
      </c>
      <c r="AG28" s="1">
        <v>3</v>
      </c>
      <c r="AH28" s="1">
        <v>2</v>
      </c>
      <c r="AI28" s="1">
        <v>3</v>
      </c>
      <c r="AJ28" s="1">
        <v>3.8916666666666671</v>
      </c>
      <c r="AK28" s="1">
        <v>4</v>
      </c>
    </row>
    <row r="29" spans="1:43" x14ac:dyDescent="0.25">
      <c r="A29" t="s">
        <v>84</v>
      </c>
      <c r="B29" t="s">
        <v>67</v>
      </c>
      <c r="C29">
        <v>4</v>
      </c>
      <c r="D29">
        <v>5</v>
      </c>
      <c r="E29">
        <v>1</v>
      </c>
      <c r="F29">
        <v>3</v>
      </c>
      <c r="G29">
        <v>3</v>
      </c>
      <c r="H29">
        <v>3.2</v>
      </c>
      <c r="I29">
        <v>5</v>
      </c>
      <c r="J29">
        <v>4</v>
      </c>
      <c r="K29">
        <v>5</v>
      </c>
      <c r="L29">
        <v>4</v>
      </c>
      <c r="M29">
        <v>4.5</v>
      </c>
      <c r="N29">
        <v>5</v>
      </c>
      <c r="O29">
        <v>4</v>
      </c>
      <c r="P29">
        <v>5</v>
      </c>
      <c r="Q29">
        <v>4.666666666666667</v>
      </c>
      <c r="R29">
        <v>4</v>
      </c>
      <c r="S29">
        <v>4</v>
      </c>
      <c r="T29">
        <v>5</v>
      </c>
      <c r="U29">
        <v>5</v>
      </c>
      <c r="V29">
        <v>5</v>
      </c>
      <c r="W29">
        <v>1</v>
      </c>
      <c r="X29" s="1" t="s">
        <v>63</v>
      </c>
      <c r="Y29">
        <v>4</v>
      </c>
      <c r="Z29">
        <v>3</v>
      </c>
      <c r="AA29">
        <v>5</v>
      </c>
      <c r="AB29">
        <v>3</v>
      </c>
      <c r="AC29">
        <v>4</v>
      </c>
      <c r="AD29">
        <v>3</v>
      </c>
      <c r="AE29">
        <v>3</v>
      </c>
      <c r="AF29">
        <v>3</v>
      </c>
      <c r="AG29">
        <v>5</v>
      </c>
      <c r="AH29">
        <v>4</v>
      </c>
      <c r="AI29">
        <v>5</v>
      </c>
      <c r="AJ29">
        <v>4.0916666666666668</v>
      </c>
      <c r="AK29">
        <v>3.75</v>
      </c>
      <c r="AL29">
        <f>AVERAGE(AJ29:AJ31)</f>
        <v>3.6597222222222219</v>
      </c>
      <c r="AM29">
        <f>STDEV(AJ29:AJ31)</f>
        <v>0.43334001063231498</v>
      </c>
      <c r="AN29">
        <f>AM29/SQRT(3)</f>
        <v>0.25018897178920235</v>
      </c>
      <c r="AO29">
        <f>AVERAGE(AK29:AK31)</f>
        <v>3</v>
      </c>
      <c r="AP29">
        <f>STDEV(AK29:AK31)</f>
        <v>0.66143782776614768</v>
      </c>
      <c r="AQ29">
        <f>AP29/SQRT(3)</f>
        <v>0.38188130791298669</v>
      </c>
    </row>
    <row r="30" spans="1:43" x14ac:dyDescent="0.25">
      <c r="A30" t="s">
        <v>175</v>
      </c>
      <c r="B30" t="s">
        <v>67</v>
      </c>
      <c r="C30">
        <v>4</v>
      </c>
      <c r="D30">
        <v>4</v>
      </c>
      <c r="E30">
        <v>2</v>
      </c>
      <c r="F30">
        <v>2</v>
      </c>
      <c r="G30">
        <v>5</v>
      </c>
      <c r="H30">
        <v>3.4</v>
      </c>
      <c r="I30">
        <v>4</v>
      </c>
      <c r="J30">
        <v>3</v>
      </c>
      <c r="K30">
        <v>3</v>
      </c>
      <c r="L30">
        <v>4</v>
      </c>
      <c r="M30">
        <v>3.5</v>
      </c>
      <c r="N30">
        <v>4</v>
      </c>
      <c r="O30">
        <v>4</v>
      </c>
      <c r="P30">
        <v>4</v>
      </c>
      <c r="Q30">
        <v>4</v>
      </c>
      <c r="R30">
        <v>4</v>
      </c>
      <c r="S30">
        <v>4</v>
      </c>
      <c r="T30">
        <v>3</v>
      </c>
      <c r="U30">
        <v>4</v>
      </c>
      <c r="V30">
        <v>4</v>
      </c>
      <c r="W30">
        <v>3</v>
      </c>
      <c r="X30" s="1" t="s">
        <v>63</v>
      </c>
      <c r="Y30">
        <v>3.75</v>
      </c>
      <c r="Z30">
        <v>4</v>
      </c>
      <c r="AA30">
        <v>3</v>
      </c>
      <c r="AB30">
        <v>1</v>
      </c>
      <c r="AC30">
        <v>3</v>
      </c>
      <c r="AD30">
        <v>4</v>
      </c>
      <c r="AE30">
        <v>4</v>
      </c>
      <c r="AF30">
        <v>4</v>
      </c>
      <c r="AG30">
        <v>3</v>
      </c>
      <c r="AH30">
        <v>4</v>
      </c>
      <c r="AI30">
        <v>3</v>
      </c>
      <c r="AJ30">
        <v>3.6625000000000001</v>
      </c>
      <c r="AK30">
        <v>2.75</v>
      </c>
    </row>
    <row r="31" spans="1:43" s="1" customFormat="1" x14ac:dyDescent="0.25">
      <c r="A31" s="1" t="s">
        <v>83</v>
      </c>
      <c r="B31" s="1" t="s">
        <v>67</v>
      </c>
      <c r="C31" s="1">
        <v>1</v>
      </c>
      <c r="D31" s="1">
        <v>3</v>
      </c>
      <c r="E31" s="1">
        <v>2</v>
      </c>
      <c r="F31" s="1">
        <v>1</v>
      </c>
      <c r="G31" s="1">
        <v>5</v>
      </c>
      <c r="H31" s="1">
        <v>2.4</v>
      </c>
      <c r="I31" s="1">
        <v>4</v>
      </c>
      <c r="J31" s="1">
        <v>4</v>
      </c>
      <c r="K31" s="1">
        <v>4</v>
      </c>
      <c r="L31" s="1">
        <v>4</v>
      </c>
      <c r="M31" s="1">
        <v>4</v>
      </c>
      <c r="N31" s="1">
        <v>4</v>
      </c>
      <c r="O31" s="1">
        <v>3</v>
      </c>
      <c r="P31" s="1">
        <v>3</v>
      </c>
      <c r="Q31" s="1">
        <v>3.3333333333333335</v>
      </c>
      <c r="R31" s="1">
        <v>4</v>
      </c>
      <c r="S31" s="1">
        <v>4</v>
      </c>
      <c r="T31" s="1">
        <v>4</v>
      </c>
      <c r="U31" s="1">
        <v>3</v>
      </c>
      <c r="V31" s="1">
        <v>3</v>
      </c>
      <c r="W31" s="1">
        <v>1</v>
      </c>
      <c r="X31" s="1" t="s">
        <v>63</v>
      </c>
      <c r="Y31" s="1">
        <v>3.1666666666666665</v>
      </c>
      <c r="Z31" s="1">
        <v>3</v>
      </c>
      <c r="AA31" s="1">
        <v>3</v>
      </c>
      <c r="AB31" s="1">
        <v>1</v>
      </c>
      <c r="AC31" s="1">
        <v>3</v>
      </c>
      <c r="AD31" s="1">
        <v>3</v>
      </c>
      <c r="AE31" s="1">
        <v>4</v>
      </c>
      <c r="AF31" s="1">
        <v>3</v>
      </c>
      <c r="AG31" s="1">
        <v>3</v>
      </c>
      <c r="AH31" s="1">
        <v>3</v>
      </c>
      <c r="AI31" s="1">
        <v>3</v>
      </c>
      <c r="AJ31" s="1">
        <v>3.2250000000000001</v>
      </c>
      <c r="AK31" s="1">
        <v>2.5</v>
      </c>
    </row>
    <row r="32" spans="1:43" ht="14.25" customHeight="1" x14ac:dyDescent="0.25">
      <c r="A32" t="s">
        <v>84</v>
      </c>
      <c r="B32" t="s">
        <v>68</v>
      </c>
      <c r="C32">
        <v>4</v>
      </c>
      <c r="D32">
        <v>4</v>
      </c>
      <c r="E32">
        <v>3</v>
      </c>
      <c r="F32">
        <v>3</v>
      </c>
      <c r="G32">
        <v>3</v>
      </c>
      <c r="H32">
        <v>3.4</v>
      </c>
      <c r="I32">
        <v>4</v>
      </c>
      <c r="J32">
        <v>4</v>
      </c>
      <c r="K32">
        <v>4</v>
      </c>
      <c r="L32">
        <v>4</v>
      </c>
      <c r="M32">
        <v>4</v>
      </c>
      <c r="N32">
        <v>5</v>
      </c>
      <c r="O32">
        <v>5</v>
      </c>
      <c r="P32">
        <v>5</v>
      </c>
      <c r="Q32">
        <v>5</v>
      </c>
      <c r="R32">
        <v>5</v>
      </c>
      <c r="S32" t="s">
        <v>81</v>
      </c>
      <c r="T32">
        <v>3</v>
      </c>
      <c r="U32">
        <v>4</v>
      </c>
      <c r="V32">
        <v>5</v>
      </c>
      <c r="W32">
        <v>3</v>
      </c>
      <c r="X32" s="1" t="s">
        <v>63</v>
      </c>
      <c r="Y32">
        <v>4</v>
      </c>
      <c r="Z32">
        <v>4</v>
      </c>
      <c r="AA32">
        <v>5</v>
      </c>
      <c r="AB32">
        <v>3</v>
      </c>
      <c r="AC32">
        <v>4</v>
      </c>
      <c r="AD32">
        <v>1</v>
      </c>
      <c r="AE32">
        <v>2</v>
      </c>
      <c r="AF32">
        <v>2</v>
      </c>
      <c r="AG32">
        <v>2</v>
      </c>
      <c r="AH32">
        <v>3</v>
      </c>
      <c r="AI32">
        <v>5</v>
      </c>
      <c r="AJ32">
        <v>4.0999999999999996</v>
      </c>
      <c r="AK32">
        <v>4</v>
      </c>
      <c r="AL32">
        <f>AVERAGE(AJ32:AJ34)</f>
        <v>4.2347222222222216</v>
      </c>
      <c r="AM32">
        <f>STDEV(AJ32:AJ34)</f>
        <v>0.36695853282736868</v>
      </c>
      <c r="AN32">
        <f>AM32/SQRT(3)</f>
        <v>0.21186360770931145</v>
      </c>
      <c r="AO32">
        <f>AVERAGE(AK32:AK34)</f>
        <v>3.5833333333333335</v>
      </c>
      <c r="AP32">
        <f>STDEV(AK32:AK34)</f>
        <v>0.52041649986653205</v>
      </c>
      <c r="AQ32">
        <f>AP32/SQRT(3)</f>
        <v>0.30046260628866511</v>
      </c>
    </row>
    <row r="33" spans="1:43" x14ac:dyDescent="0.25">
      <c r="A33" t="s">
        <v>175</v>
      </c>
      <c r="B33" t="s">
        <v>68</v>
      </c>
      <c r="C33">
        <v>5</v>
      </c>
      <c r="D33">
        <v>5</v>
      </c>
      <c r="E33">
        <v>4</v>
      </c>
      <c r="F33">
        <v>4</v>
      </c>
      <c r="G33">
        <v>5</v>
      </c>
      <c r="H33">
        <v>4.5999999999999996</v>
      </c>
      <c r="I33">
        <v>5</v>
      </c>
      <c r="J33">
        <v>4</v>
      </c>
      <c r="K33">
        <v>4</v>
      </c>
      <c r="L33">
        <v>5</v>
      </c>
      <c r="M33">
        <v>4.5</v>
      </c>
      <c r="N33">
        <v>5</v>
      </c>
      <c r="O33">
        <v>5</v>
      </c>
      <c r="P33">
        <v>5</v>
      </c>
      <c r="Q33">
        <v>5</v>
      </c>
      <c r="R33">
        <v>5</v>
      </c>
      <c r="S33">
        <v>4</v>
      </c>
      <c r="T33">
        <v>4</v>
      </c>
      <c r="U33">
        <v>4</v>
      </c>
      <c r="V33">
        <v>5</v>
      </c>
      <c r="W33">
        <v>3</v>
      </c>
      <c r="X33" s="1" t="s">
        <v>63</v>
      </c>
      <c r="Y33">
        <v>4.5</v>
      </c>
      <c r="Z33">
        <v>5</v>
      </c>
      <c r="AA33">
        <v>4</v>
      </c>
      <c r="AB33">
        <v>2</v>
      </c>
      <c r="AC33">
        <v>4</v>
      </c>
      <c r="AD33">
        <v>4</v>
      </c>
      <c r="AE33">
        <v>5</v>
      </c>
      <c r="AF33">
        <v>4</v>
      </c>
      <c r="AG33">
        <v>5</v>
      </c>
      <c r="AH33">
        <v>4</v>
      </c>
      <c r="AI33">
        <v>4</v>
      </c>
      <c r="AJ33">
        <v>4.6500000000000004</v>
      </c>
      <c r="AK33">
        <v>3.75</v>
      </c>
    </row>
    <row r="34" spans="1:43" s="1" customFormat="1" x14ac:dyDescent="0.25">
      <c r="A34" s="1" t="s">
        <v>83</v>
      </c>
      <c r="B34" s="1" t="s">
        <v>68</v>
      </c>
      <c r="C34" s="1">
        <v>3</v>
      </c>
      <c r="D34" s="1">
        <v>4</v>
      </c>
      <c r="E34" s="1">
        <v>3</v>
      </c>
      <c r="F34" s="1">
        <v>2</v>
      </c>
      <c r="G34" s="1">
        <v>5</v>
      </c>
      <c r="H34" s="1">
        <v>3.4</v>
      </c>
      <c r="I34" s="1">
        <v>4</v>
      </c>
      <c r="J34" s="1">
        <v>5</v>
      </c>
      <c r="K34" s="1">
        <v>5</v>
      </c>
      <c r="L34" s="1">
        <v>5</v>
      </c>
      <c r="M34" s="1">
        <v>4.75</v>
      </c>
      <c r="N34" s="1">
        <v>4</v>
      </c>
      <c r="O34" s="1">
        <v>4</v>
      </c>
      <c r="P34" s="1">
        <v>4</v>
      </c>
      <c r="Q34" s="1">
        <v>4</v>
      </c>
      <c r="R34" s="1">
        <v>4</v>
      </c>
      <c r="S34" s="1">
        <v>3</v>
      </c>
      <c r="T34" s="1">
        <v>4</v>
      </c>
      <c r="U34" s="1">
        <v>5</v>
      </c>
      <c r="V34" s="1">
        <v>4</v>
      </c>
      <c r="W34" s="1">
        <v>2</v>
      </c>
      <c r="X34" s="1" t="s">
        <v>63</v>
      </c>
      <c r="Y34" s="1">
        <v>3.6666666666666665</v>
      </c>
      <c r="Z34" s="1">
        <v>4</v>
      </c>
      <c r="AA34" s="1">
        <v>4</v>
      </c>
      <c r="AB34" s="1">
        <v>1</v>
      </c>
      <c r="AC34" s="1">
        <v>3</v>
      </c>
      <c r="AD34" s="1">
        <v>2</v>
      </c>
      <c r="AE34" s="1">
        <v>3</v>
      </c>
      <c r="AF34" s="1">
        <v>4</v>
      </c>
      <c r="AG34" s="1">
        <v>4</v>
      </c>
      <c r="AH34" s="1">
        <v>3</v>
      </c>
      <c r="AI34" s="1">
        <v>3</v>
      </c>
      <c r="AJ34" s="1">
        <v>3.9541666666666666</v>
      </c>
      <c r="AK34" s="1">
        <v>3</v>
      </c>
    </row>
    <row r="35" spans="1:43" x14ac:dyDescent="0.25">
      <c r="A35" t="s">
        <v>84</v>
      </c>
      <c r="B35" t="s">
        <v>69</v>
      </c>
      <c r="C35">
        <v>4</v>
      </c>
      <c r="D35">
        <v>5</v>
      </c>
      <c r="E35">
        <v>4</v>
      </c>
      <c r="F35">
        <v>3</v>
      </c>
      <c r="G35">
        <v>5</v>
      </c>
      <c r="H35">
        <v>4.2</v>
      </c>
      <c r="I35">
        <v>5</v>
      </c>
      <c r="J35">
        <v>4</v>
      </c>
      <c r="K35">
        <v>4</v>
      </c>
      <c r="L35">
        <v>4</v>
      </c>
      <c r="M35">
        <v>5</v>
      </c>
      <c r="N35">
        <v>5</v>
      </c>
      <c r="O35">
        <v>5</v>
      </c>
      <c r="P35">
        <v>5</v>
      </c>
      <c r="Q35">
        <v>5</v>
      </c>
      <c r="R35">
        <v>5</v>
      </c>
      <c r="S35">
        <v>3</v>
      </c>
      <c r="T35">
        <v>4</v>
      </c>
      <c r="U35">
        <v>4</v>
      </c>
      <c r="V35">
        <v>5</v>
      </c>
      <c r="W35">
        <v>3</v>
      </c>
      <c r="X35" s="1" t="s">
        <v>63</v>
      </c>
      <c r="Y35">
        <v>4</v>
      </c>
      <c r="Z35">
        <v>5</v>
      </c>
      <c r="AA35">
        <v>5</v>
      </c>
      <c r="AB35">
        <v>5</v>
      </c>
      <c r="AC35">
        <v>4</v>
      </c>
      <c r="AD35">
        <v>2</v>
      </c>
      <c r="AE35">
        <v>2</v>
      </c>
      <c r="AF35">
        <v>4</v>
      </c>
      <c r="AG35">
        <v>4</v>
      </c>
      <c r="AH35">
        <v>4</v>
      </c>
      <c r="AI35">
        <v>5</v>
      </c>
      <c r="AJ35">
        <v>4.55</v>
      </c>
      <c r="AK35">
        <v>4.75</v>
      </c>
      <c r="AL35">
        <f>AVERAGE(AJ35:AJ37)</f>
        <v>3.869444444444444</v>
      </c>
      <c r="AM35">
        <f>STDEV(AJ35:AJ37)</f>
        <v>0.59057018901071756</v>
      </c>
      <c r="AN35">
        <f>AM35/SQRT(3)</f>
        <v>0.34096585760070597</v>
      </c>
      <c r="AO35">
        <f>AVERAGE(AK35:AK37)</f>
        <v>3.5833333333333335</v>
      </c>
      <c r="AP35">
        <f>STDEV(AK35:AK37)</f>
        <v>1.1273124382057231</v>
      </c>
      <c r="AQ35">
        <f>AP35/SQRT(3)</f>
        <v>0.65085413965888761</v>
      </c>
    </row>
    <row r="36" spans="1:43" x14ac:dyDescent="0.25">
      <c r="A36" t="s">
        <v>175</v>
      </c>
      <c r="B36" t="s">
        <v>69</v>
      </c>
      <c r="C36">
        <v>4</v>
      </c>
      <c r="D36">
        <v>3</v>
      </c>
      <c r="E36">
        <v>3</v>
      </c>
      <c r="F36">
        <v>4</v>
      </c>
      <c r="G36">
        <v>5</v>
      </c>
      <c r="H36">
        <v>3.8</v>
      </c>
      <c r="I36">
        <v>4</v>
      </c>
      <c r="J36">
        <v>3</v>
      </c>
      <c r="K36">
        <v>4</v>
      </c>
      <c r="L36">
        <v>3</v>
      </c>
      <c r="M36">
        <v>3.5</v>
      </c>
      <c r="N36">
        <v>4</v>
      </c>
      <c r="O36">
        <v>3</v>
      </c>
      <c r="P36">
        <v>3</v>
      </c>
      <c r="Q36">
        <v>3.3333333333333335</v>
      </c>
      <c r="R36">
        <v>3</v>
      </c>
      <c r="S36">
        <v>4</v>
      </c>
      <c r="T36">
        <v>3</v>
      </c>
      <c r="U36">
        <v>3</v>
      </c>
      <c r="V36">
        <v>3</v>
      </c>
      <c r="W36">
        <v>2</v>
      </c>
      <c r="X36" s="1" t="s">
        <v>63</v>
      </c>
      <c r="Y36">
        <v>3.3333333333333335</v>
      </c>
      <c r="Z36">
        <v>3</v>
      </c>
      <c r="AA36">
        <v>3</v>
      </c>
      <c r="AB36">
        <v>1</v>
      </c>
      <c r="AC36">
        <v>3</v>
      </c>
      <c r="AD36">
        <v>3</v>
      </c>
      <c r="AE36">
        <v>3</v>
      </c>
      <c r="AF36">
        <v>3</v>
      </c>
      <c r="AG36">
        <v>4</v>
      </c>
      <c r="AH36">
        <v>3</v>
      </c>
      <c r="AI36">
        <v>3</v>
      </c>
      <c r="AJ36">
        <v>3.4916666666666667</v>
      </c>
      <c r="AK36">
        <v>2.5</v>
      </c>
    </row>
    <row r="37" spans="1:43" s="1" customFormat="1" x14ac:dyDescent="0.25">
      <c r="A37" s="1" t="s">
        <v>83</v>
      </c>
      <c r="B37" s="1" t="s">
        <v>69</v>
      </c>
      <c r="C37" s="1">
        <v>4</v>
      </c>
      <c r="D37" s="1">
        <v>4</v>
      </c>
      <c r="E37" s="1">
        <v>3</v>
      </c>
      <c r="F37" s="1">
        <v>2</v>
      </c>
      <c r="G37" s="1">
        <v>5</v>
      </c>
      <c r="H37" s="1">
        <v>3.6</v>
      </c>
      <c r="I37" s="1">
        <v>3</v>
      </c>
      <c r="J37" s="1">
        <v>4</v>
      </c>
      <c r="K37" s="1">
        <v>4</v>
      </c>
      <c r="L37" s="1">
        <v>5</v>
      </c>
      <c r="M37" s="1">
        <v>4</v>
      </c>
      <c r="N37" s="1">
        <v>3</v>
      </c>
      <c r="O37" s="1">
        <v>3</v>
      </c>
      <c r="P37" s="1">
        <v>4</v>
      </c>
      <c r="Q37" s="1">
        <v>3.3333333333333335</v>
      </c>
      <c r="R37" s="1">
        <v>4</v>
      </c>
      <c r="S37" s="1">
        <v>3</v>
      </c>
      <c r="T37" s="1">
        <v>4</v>
      </c>
      <c r="U37" s="1">
        <v>4</v>
      </c>
      <c r="V37" s="1">
        <v>4</v>
      </c>
      <c r="W37" s="1">
        <v>1</v>
      </c>
      <c r="X37" s="1" t="s">
        <v>63</v>
      </c>
      <c r="Y37" s="1">
        <v>3.3333333333333335</v>
      </c>
      <c r="Z37" s="1">
        <v>4</v>
      </c>
      <c r="AA37" s="1">
        <v>4</v>
      </c>
      <c r="AB37" s="1">
        <v>3</v>
      </c>
      <c r="AC37" s="1">
        <v>3</v>
      </c>
      <c r="AD37" s="1">
        <v>3</v>
      </c>
      <c r="AE37" s="1">
        <v>4</v>
      </c>
      <c r="AF37" s="1">
        <v>4</v>
      </c>
      <c r="AG37" s="1">
        <v>4</v>
      </c>
      <c r="AH37" s="1">
        <v>2</v>
      </c>
      <c r="AI37" s="1">
        <v>3</v>
      </c>
      <c r="AJ37" s="1">
        <v>3.5666666666666669</v>
      </c>
      <c r="AK37" s="1">
        <v>3.5</v>
      </c>
    </row>
    <row r="38" spans="1:43" x14ac:dyDescent="0.25">
      <c r="A38" t="s">
        <v>84</v>
      </c>
      <c r="B38" t="s">
        <v>70</v>
      </c>
      <c r="C38">
        <v>3</v>
      </c>
      <c r="D38">
        <v>3</v>
      </c>
      <c r="E38">
        <v>3</v>
      </c>
      <c r="F38">
        <v>2</v>
      </c>
      <c r="G38">
        <v>3</v>
      </c>
      <c r="H38">
        <v>2.8</v>
      </c>
      <c r="I38">
        <v>4</v>
      </c>
      <c r="J38">
        <v>5</v>
      </c>
      <c r="K38">
        <v>2</v>
      </c>
      <c r="L38">
        <v>4</v>
      </c>
      <c r="M38">
        <v>3.75</v>
      </c>
      <c r="N38">
        <v>5</v>
      </c>
      <c r="O38">
        <v>4</v>
      </c>
      <c r="P38">
        <v>3</v>
      </c>
      <c r="Q38">
        <v>4</v>
      </c>
      <c r="R38">
        <v>4</v>
      </c>
      <c r="S38" t="s">
        <v>81</v>
      </c>
      <c r="T38">
        <v>4</v>
      </c>
      <c r="U38">
        <v>2</v>
      </c>
      <c r="V38">
        <v>5</v>
      </c>
      <c r="W38">
        <v>3</v>
      </c>
      <c r="X38" s="1" t="s">
        <v>63</v>
      </c>
      <c r="Y38">
        <v>3.6</v>
      </c>
      <c r="Z38">
        <v>4</v>
      </c>
      <c r="AA38">
        <v>5</v>
      </c>
      <c r="AB38">
        <v>3</v>
      </c>
      <c r="AC38">
        <v>4</v>
      </c>
      <c r="AD38">
        <v>1</v>
      </c>
      <c r="AE38">
        <v>4</v>
      </c>
      <c r="AF38">
        <v>5</v>
      </c>
      <c r="AG38">
        <v>3</v>
      </c>
      <c r="AH38">
        <v>4</v>
      </c>
      <c r="AI38">
        <v>5</v>
      </c>
      <c r="AJ38">
        <v>3.5375000000000001</v>
      </c>
      <c r="AK38">
        <v>4</v>
      </c>
      <c r="AL38">
        <f>AVERAGE(AJ38:AJ40)</f>
        <v>3.1763888888888889</v>
      </c>
      <c r="AM38">
        <f>STDEV(AJ38:AJ40)</f>
        <v>0.48828877309019081</v>
      </c>
      <c r="AN38">
        <f>AM38/SQRT(3)</f>
        <v>0.28191365458589379</v>
      </c>
      <c r="AO38">
        <f>AVERAGE(AK38:AK40)</f>
        <v>2.5</v>
      </c>
      <c r="AP38">
        <f>STDEV(AK38:AK40)</f>
        <v>1.5</v>
      </c>
      <c r="AQ38">
        <f>AP38/SQRT(3)</f>
        <v>0.86602540378443871</v>
      </c>
    </row>
    <row r="39" spans="1:43" x14ac:dyDescent="0.25">
      <c r="A39" t="s">
        <v>175</v>
      </c>
      <c r="B39" t="s">
        <v>70</v>
      </c>
      <c r="C39">
        <v>3</v>
      </c>
      <c r="D39">
        <v>3</v>
      </c>
      <c r="E39">
        <v>1</v>
      </c>
      <c r="F39">
        <v>1</v>
      </c>
      <c r="G39">
        <v>4</v>
      </c>
      <c r="H39">
        <v>2.4</v>
      </c>
      <c r="I39">
        <v>4</v>
      </c>
      <c r="J39">
        <v>4</v>
      </c>
      <c r="K39">
        <v>4</v>
      </c>
      <c r="L39">
        <v>4</v>
      </c>
      <c r="M39">
        <v>4</v>
      </c>
      <c r="N39">
        <v>4</v>
      </c>
      <c r="O39">
        <v>4</v>
      </c>
      <c r="P39">
        <v>3</v>
      </c>
      <c r="Q39">
        <v>3.6666666666666665</v>
      </c>
      <c r="R39">
        <v>4</v>
      </c>
      <c r="S39">
        <v>3</v>
      </c>
      <c r="T39">
        <v>3</v>
      </c>
      <c r="U39">
        <v>3</v>
      </c>
      <c r="V39">
        <v>3</v>
      </c>
      <c r="W39">
        <v>3</v>
      </c>
      <c r="X39" s="1" t="s">
        <v>63</v>
      </c>
      <c r="Y39">
        <v>3.4166666666666665</v>
      </c>
      <c r="Z39">
        <v>3</v>
      </c>
      <c r="AA39">
        <v>3</v>
      </c>
      <c r="AB39">
        <v>1</v>
      </c>
      <c r="AC39">
        <v>3</v>
      </c>
      <c r="AD39">
        <v>2</v>
      </c>
      <c r="AE39">
        <v>2</v>
      </c>
      <c r="AF39">
        <v>2</v>
      </c>
      <c r="AG39">
        <v>2</v>
      </c>
      <c r="AH39">
        <v>3</v>
      </c>
      <c r="AI39">
        <v>3</v>
      </c>
      <c r="AJ39">
        <v>3.3708333333333331</v>
      </c>
      <c r="AK39">
        <v>2.5</v>
      </c>
    </row>
    <row r="40" spans="1:43" s="1" customFormat="1" x14ac:dyDescent="0.25">
      <c r="A40" s="1" t="s">
        <v>83</v>
      </c>
      <c r="B40" s="1" t="s">
        <v>70</v>
      </c>
      <c r="C40" s="1">
        <v>3</v>
      </c>
      <c r="D40" s="1">
        <v>4</v>
      </c>
      <c r="E40" s="1">
        <v>1</v>
      </c>
      <c r="F40" s="1">
        <v>4</v>
      </c>
      <c r="G40" s="1">
        <v>5</v>
      </c>
      <c r="H40" s="1">
        <v>3.4</v>
      </c>
      <c r="I40" s="1">
        <v>3</v>
      </c>
      <c r="J40" s="1">
        <v>3</v>
      </c>
      <c r="K40" s="1">
        <v>3</v>
      </c>
      <c r="L40" s="1">
        <v>2</v>
      </c>
      <c r="M40" s="1">
        <v>2.75</v>
      </c>
      <c r="N40" s="1">
        <v>3</v>
      </c>
      <c r="O40" s="1">
        <v>2</v>
      </c>
      <c r="P40" s="1">
        <v>1</v>
      </c>
      <c r="Q40" s="1">
        <v>2</v>
      </c>
      <c r="R40" s="1">
        <v>1</v>
      </c>
      <c r="S40" s="1">
        <v>3</v>
      </c>
      <c r="T40" s="1">
        <v>4</v>
      </c>
      <c r="U40" s="1">
        <v>3</v>
      </c>
      <c r="V40" s="1">
        <v>2</v>
      </c>
      <c r="W40" s="1">
        <v>1</v>
      </c>
      <c r="X40" s="1" t="s">
        <v>63</v>
      </c>
      <c r="Y40" s="1">
        <v>2.3333333333333335</v>
      </c>
      <c r="Z40" s="1">
        <v>1</v>
      </c>
      <c r="AA40" s="1">
        <v>1</v>
      </c>
      <c r="AB40" s="1">
        <v>1</v>
      </c>
      <c r="AC40" s="1">
        <v>1</v>
      </c>
      <c r="AD40" s="1">
        <v>3</v>
      </c>
      <c r="AE40" s="1">
        <v>3</v>
      </c>
      <c r="AF40" s="1">
        <v>4</v>
      </c>
      <c r="AG40" s="1">
        <v>3</v>
      </c>
      <c r="AH40" s="1">
        <v>4</v>
      </c>
      <c r="AI40" s="1">
        <v>4</v>
      </c>
      <c r="AJ40" s="1">
        <v>2.6208333333333336</v>
      </c>
      <c r="AK40" s="1">
        <v>1</v>
      </c>
    </row>
    <row r="41" spans="1:43" x14ac:dyDescent="0.25">
      <c r="A41" t="s">
        <v>84</v>
      </c>
      <c r="B41" t="s">
        <v>71</v>
      </c>
      <c r="C41">
        <v>4</v>
      </c>
      <c r="D41">
        <v>4</v>
      </c>
      <c r="E41">
        <v>2</v>
      </c>
      <c r="F41">
        <v>2</v>
      </c>
      <c r="G41">
        <v>3</v>
      </c>
      <c r="H41">
        <v>3</v>
      </c>
      <c r="I41">
        <v>4</v>
      </c>
      <c r="J41">
        <v>3</v>
      </c>
      <c r="K41">
        <v>4</v>
      </c>
      <c r="L41">
        <v>3</v>
      </c>
      <c r="M41">
        <v>3.5</v>
      </c>
      <c r="N41">
        <v>4</v>
      </c>
      <c r="O41">
        <v>5</v>
      </c>
      <c r="P41">
        <v>4</v>
      </c>
      <c r="Q41">
        <v>4.333333333333333</v>
      </c>
      <c r="R41">
        <v>5</v>
      </c>
      <c r="S41">
        <v>5</v>
      </c>
      <c r="T41">
        <v>5</v>
      </c>
      <c r="U41">
        <v>4</v>
      </c>
      <c r="V41">
        <v>4</v>
      </c>
      <c r="W41">
        <v>3</v>
      </c>
      <c r="X41" s="1" t="s">
        <v>63</v>
      </c>
      <c r="Y41">
        <v>4.333333333333333</v>
      </c>
      <c r="Z41">
        <v>3</v>
      </c>
      <c r="AA41">
        <v>4</v>
      </c>
      <c r="AB41">
        <v>1</v>
      </c>
      <c r="AC41">
        <v>2</v>
      </c>
      <c r="AD41">
        <v>5</v>
      </c>
      <c r="AE41">
        <v>2</v>
      </c>
      <c r="AF41">
        <v>1</v>
      </c>
      <c r="AG41">
        <v>5</v>
      </c>
      <c r="AH41">
        <v>4</v>
      </c>
      <c r="AI41">
        <v>5</v>
      </c>
      <c r="AJ41">
        <v>3.7916666666666661</v>
      </c>
      <c r="AK41">
        <v>2.5</v>
      </c>
      <c r="AL41">
        <f>AVERAGE(AJ41:AJ43)</f>
        <v>3.7652777777777775</v>
      </c>
      <c r="AM41">
        <f>STDEV(AJ41:AJ43)</f>
        <v>0.17855191692344552</v>
      </c>
      <c r="AN41">
        <f>AM41/SQRT(3)</f>
        <v>0.10308699730007498</v>
      </c>
      <c r="AO41">
        <f>AVERAGE(AK41:AK43)</f>
        <v>3.5</v>
      </c>
      <c r="AP41">
        <f>STDEV(AK41:AK43)</f>
        <v>1.14564392373896</v>
      </c>
      <c r="AQ41">
        <f>AP41/SQRT(3)</f>
        <v>0.66143782776614768</v>
      </c>
    </row>
    <row r="42" spans="1:43" x14ac:dyDescent="0.25">
      <c r="A42" t="s">
        <v>175</v>
      </c>
      <c r="B42" t="s">
        <v>71</v>
      </c>
      <c r="C42">
        <v>5</v>
      </c>
      <c r="D42">
        <v>4</v>
      </c>
      <c r="E42">
        <v>3</v>
      </c>
      <c r="F42">
        <v>3</v>
      </c>
      <c r="G42">
        <v>4</v>
      </c>
      <c r="H42">
        <v>3.8</v>
      </c>
      <c r="I42">
        <v>4</v>
      </c>
      <c r="J42">
        <v>3</v>
      </c>
      <c r="K42">
        <v>3</v>
      </c>
      <c r="L42">
        <v>4</v>
      </c>
      <c r="M42">
        <v>3.5</v>
      </c>
      <c r="N42">
        <v>4</v>
      </c>
      <c r="O42">
        <v>4</v>
      </c>
      <c r="P42">
        <v>4</v>
      </c>
      <c r="Q42">
        <v>4</v>
      </c>
      <c r="R42">
        <v>3</v>
      </c>
      <c r="S42">
        <v>3</v>
      </c>
      <c r="T42">
        <v>2</v>
      </c>
      <c r="U42">
        <v>2</v>
      </c>
      <c r="V42">
        <v>4</v>
      </c>
      <c r="W42">
        <v>3</v>
      </c>
      <c r="X42" s="1" t="s">
        <v>63</v>
      </c>
      <c r="Y42">
        <v>3</v>
      </c>
      <c r="Z42">
        <v>3</v>
      </c>
      <c r="AA42">
        <v>4</v>
      </c>
      <c r="AB42">
        <v>2</v>
      </c>
      <c r="AC42">
        <v>4</v>
      </c>
      <c r="AD42">
        <v>4</v>
      </c>
      <c r="AE42">
        <v>4</v>
      </c>
      <c r="AF42">
        <v>4</v>
      </c>
      <c r="AG42">
        <v>4</v>
      </c>
      <c r="AH42">
        <v>4</v>
      </c>
      <c r="AI42">
        <v>4</v>
      </c>
      <c r="AJ42">
        <v>3.5750000000000002</v>
      </c>
      <c r="AK42">
        <v>3.25</v>
      </c>
    </row>
    <row r="43" spans="1:43" s="1" customFormat="1" x14ac:dyDescent="0.25">
      <c r="A43" s="1" t="s">
        <v>83</v>
      </c>
      <c r="B43" s="1" t="s">
        <v>71</v>
      </c>
      <c r="C43" s="1">
        <v>4</v>
      </c>
      <c r="D43" s="1">
        <v>4</v>
      </c>
      <c r="E43" s="1">
        <v>4</v>
      </c>
      <c r="F43" s="1">
        <v>2</v>
      </c>
      <c r="G43" s="1">
        <v>5</v>
      </c>
      <c r="H43" s="1">
        <v>3.8</v>
      </c>
      <c r="I43" s="1">
        <v>4</v>
      </c>
      <c r="J43" s="1">
        <v>4</v>
      </c>
      <c r="K43" s="1">
        <v>4</v>
      </c>
      <c r="L43" s="1">
        <v>5</v>
      </c>
      <c r="M43" s="1">
        <v>4.25</v>
      </c>
      <c r="N43" s="1">
        <v>4</v>
      </c>
      <c r="O43" s="1">
        <v>4</v>
      </c>
      <c r="P43" s="1">
        <v>4</v>
      </c>
      <c r="Q43" s="1">
        <v>4</v>
      </c>
      <c r="R43" s="1">
        <v>4</v>
      </c>
      <c r="S43" s="1">
        <v>4</v>
      </c>
      <c r="T43" s="1">
        <v>4</v>
      </c>
      <c r="U43" s="1">
        <v>4</v>
      </c>
      <c r="V43" s="1">
        <v>4</v>
      </c>
      <c r="W43" s="1">
        <v>2</v>
      </c>
      <c r="X43" s="1" t="s">
        <v>63</v>
      </c>
      <c r="Y43" s="1">
        <v>3.6666666666666665</v>
      </c>
      <c r="Z43" s="1">
        <v>5</v>
      </c>
      <c r="AA43" s="1">
        <v>5</v>
      </c>
      <c r="AB43" s="1">
        <v>4</v>
      </c>
      <c r="AC43" s="1">
        <v>5</v>
      </c>
      <c r="AD43" s="1">
        <v>4</v>
      </c>
      <c r="AE43" s="1">
        <v>4</v>
      </c>
      <c r="AF43" s="1">
        <v>4</v>
      </c>
      <c r="AG43" s="1">
        <v>4</v>
      </c>
      <c r="AH43" s="1">
        <v>3</v>
      </c>
      <c r="AI43" s="1">
        <v>3</v>
      </c>
      <c r="AJ43" s="1">
        <v>3.9291666666666667</v>
      </c>
      <c r="AK43" s="1">
        <v>4.75</v>
      </c>
    </row>
    <row r="44" spans="1:43" x14ac:dyDescent="0.25">
      <c r="A44" t="s">
        <v>84</v>
      </c>
      <c r="B44" t="s">
        <v>72</v>
      </c>
      <c r="C44">
        <v>4</v>
      </c>
      <c r="D44">
        <v>4</v>
      </c>
      <c r="E44">
        <v>2</v>
      </c>
      <c r="F44">
        <v>4</v>
      </c>
      <c r="G44">
        <v>3</v>
      </c>
      <c r="H44">
        <v>3.4</v>
      </c>
      <c r="I44">
        <v>3</v>
      </c>
      <c r="J44">
        <v>3</v>
      </c>
      <c r="K44">
        <v>4</v>
      </c>
      <c r="L44">
        <v>4</v>
      </c>
      <c r="M44">
        <v>3.5</v>
      </c>
      <c r="N44">
        <v>4</v>
      </c>
      <c r="O44">
        <v>3</v>
      </c>
      <c r="P44">
        <v>2</v>
      </c>
      <c r="Q44">
        <v>3</v>
      </c>
      <c r="R44">
        <v>4</v>
      </c>
      <c r="S44" t="s">
        <v>81</v>
      </c>
      <c r="T44">
        <v>3</v>
      </c>
      <c r="U44">
        <v>3</v>
      </c>
      <c r="V44">
        <v>3</v>
      </c>
      <c r="W44">
        <v>3</v>
      </c>
      <c r="X44" s="1" t="s">
        <v>63</v>
      </c>
      <c r="Y44">
        <v>3.2</v>
      </c>
      <c r="Z44">
        <v>2</v>
      </c>
      <c r="AA44">
        <v>4</v>
      </c>
      <c r="AB44">
        <v>1</v>
      </c>
      <c r="AC44">
        <v>3</v>
      </c>
      <c r="AD44">
        <v>1</v>
      </c>
      <c r="AE44">
        <v>2</v>
      </c>
      <c r="AF44">
        <v>2</v>
      </c>
      <c r="AG44">
        <v>2</v>
      </c>
      <c r="AH44">
        <v>3</v>
      </c>
      <c r="AJ44">
        <v>3.2750000000000004</v>
      </c>
      <c r="AK44">
        <v>2.5</v>
      </c>
      <c r="AL44">
        <f>AVERAGE(AJ44:AJ46)</f>
        <v>3.1388888888888888</v>
      </c>
      <c r="AM44">
        <f>STDEV(AJ44:AJ46)</f>
        <v>0.91594984599069285</v>
      </c>
      <c r="AN44">
        <f>AM44/SQRT(3)</f>
        <v>0.52882389014692277</v>
      </c>
      <c r="AO44">
        <f>AVERAGE(AK44:AK46)</f>
        <v>3</v>
      </c>
      <c r="AP44">
        <f>STDEV(AK44:AK46)</f>
        <v>1.5612494995995996</v>
      </c>
      <c r="AQ44">
        <f>AP44/SQRT(3)</f>
        <v>0.90138781886599739</v>
      </c>
    </row>
    <row r="45" spans="1:43" x14ac:dyDescent="0.25">
      <c r="A45" t="s">
        <v>175</v>
      </c>
      <c r="B45" t="s">
        <v>72</v>
      </c>
      <c r="C45">
        <v>3</v>
      </c>
      <c r="D45">
        <v>3</v>
      </c>
      <c r="E45">
        <v>2</v>
      </c>
      <c r="F45">
        <v>1</v>
      </c>
      <c r="G45">
        <v>3</v>
      </c>
      <c r="H45">
        <v>2.4</v>
      </c>
      <c r="I45">
        <v>3</v>
      </c>
      <c r="J45">
        <v>2</v>
      </c>
      <c r="K45">
        <v>2</v>
      </c>
      <c r="L45">
        <v>2</v>
      </c>
      <c r="M45">
        <v>2.25</v>
      </c>
      <c r="N45">
        <v>2</v>
      </c>
      <c r="O45">
        <v>2</v>
      </c>
      <c r="P45">
        <v>2</v>
      </c>
      <c r="Q45">
        <v>2</v>
      </c>
      <c r="R45">
        <v>2</v>
      </c>
      <c r="S45">
        <v>2</v>
      </c>
      <c r="T45">
        <v>2</v>
      </c>
      <c r="U45">
        <v>2</v>
      </c>
      <c r="V45">
        <v>2</v>
      </c>
      <c r="W45">
        <v>2</v>
      </c>
      <c r="X45" s="1" t="s">
        <v>63</v>
      </c>
      <c r="Y45">
        <v>2</v>
      </c>
      <c r="Z45">
        <v>2</v>
      </c>
      <c r="AA45">
        <v>2</v>
      </c>
      <c r="AB45">
        <v>1</v>
      </c>
      <c r="AC45">
        <v>2</v>
      </c>
      <c r="AD45">
        <v>2</v>
      </c>
      <c r="AE45">
        <v>2</v>
      </c>
      <c r="AF45">
        <v>2</v>
      </c>
      <c r="AG45">
        <v>2</v>
      </c>
      <c r="AH45">
        <v>2</v>
      </c>
      <c r="AI45">
        <v>2</v>
      </c>
      <c r="AJ45">
        <v>2.1625000000000001</v>
      </c>
      <c r="AK45">
        <v>1.75</v>
      </c>
    </row>
    <row r="46" spans="1:43" s="1" customFormat="1" x14ac:dyDescent="0.25">
      <c r="A46" s="1" t="s">
        <v>83</v>
      </c>
      <c r="B46" s="1" t="s">
        <v>72</v>
      </c>
      <c r="C46" s="1">
        <v>4</v>
      </c>
      <c r="D46" s="1">
        <v>5</v>
      </c>
      <c r="E46" s="1">
        <v>4</v>
      </c>
      <c r="F46" s="1">
        <v>2</v>
      </c>
      <c r="G46" s="1">
        <v>5</v>
      </c>
      <c r="H46" s="1">
        <v>4</v>
      </c>
      <c r="I46" s="1">
        <v>4</v>
      </c>
      <c r="J46" s="1">
        <v>4</v>
      </c>
      <c r="K46" s="1">
        <v>4</v>
      </c>
      <c r="L46" s="1">
        <v>5</v>
      </c>
      <c r="M46" s="1">
        <v>4.25</v>
      </c>
      <c r="N46" s="1">
        <v>4</v>
      </c>
      <c r="O46" s="1">
        <v>4</v>
      </c>
      <c r="P46" s="1">
        <v>4</v>
      </c>
      <c r="Q46" s="1">
        <v>4</v>
      </c>
      <c r="R46" s="1">
        <v>4</v>
      </c>
      <c r="S46" s="1">
        <v>4</v>
      </c>
      <c r="T46" s="1">
        <v>4</v>
      </c>
      <c r="U46" s="1">
        <v>4</v>
      </c>
      <c r="V46" s="1">
        <v>4</v>
      </c>
      <c r="W46" s="1">
        <v>2</v>
      </c>
      <c r="X46" s="1" t="s">
        <v>63</v>
      </c>
      <c r="Y46" s="1">
        <v>3.6666666666666665</v>
      </c>
      <c r="Z46" s="1">
        <v>5</v>
      </c>
      <c r="AA46" s="1">
        <v>5</v>
      </c>
      <c r="AB46" s="1">
        <v>4</v>
      </c>
      <c r="AC46" s="1">
        <v>5</v>
      </c>
      <c r="AD46" s="1">
        <v>3</v>
      </c>
      <c r="AE46" s="1">
        <v>3</v>
      </c>
      <c r="AF46" s="1">
        <v>4</v>
      </c>
      <c r="AG46" s="1">
        <v>4</v>
      </c>
      <c r="AH46" s="1">
        <v>4</v>
      </c>
      <c r="AI46" s="1">
        <v>3</v>
      </c>
      <c r="AJ46" s="1">
        <v>3.9791666666666665</v>
      </c>
      <c r="AK46" s="1">
        <v>4.75</v>
      </c>
    </row>
    <row r="47" spans="1:43" x14ac:dyDescent="0.25">
      <c r="A47" t="s">
        <v>84</v>
      </c>
      <c r="B47" t="s">
        <v>73</v>
      </c>
      <c r="C47">
        <v>5</v>
      </c>
      <c r="D47">
        <v>5</v>
      </c>
      <c r="E47">
        <v>3</v>
      </c>
      <c r="F47">
        <v>4</v>
      </c>
      <c r="G47">
        <v>4</v>
      </c>
      <c r="H47">
        <v>4.2</v>
      </c>
      <c r="I47">
        <v>5</v>
      </c>
      <c r="J47">
        <v>4</v>
      </c>
      <c r="K47">
        <v>5</v>
      </c>
      <c r="L47">
        <v>4</v>
      </c>
      <c r="M47">
        <v>4.5</v>
      </c>
      <c r="N47">
        <v>5</v>
      </c>
      <c r="O47">
        <v>5</v>
      </c>
      <c r="P47">
        <v>5</v>
      </c>
      <c r="Q47">
        <v>5</v>
      </c>
      <c r="R47">
        <v>5</v>
      </c>
      <c r="S47">
        <v>2</v>
      </c>
      <c r="T47">
        <v>4</v>
      </c>
      <c r="U47">
        <v>4</v>
      </c>
      <c r="V47">
        <v>4</v>
      </c>
      <c r="W47">
        <v>3</v>
      </c>
      <c r="X47" s="1" t="s">
        <v>63</v>
      </c>
      <c r="Y47">
        <v>3.6666666666666665</v>
      </c>
      <c r="Z47">
        <v>4</v>
      </c>
      <c r="AA47">
        <v>5</v>
      </c>
      <c r="AB47">
        <v>5</v>
      </c>
      <c r="AC47">
        <v>5</v>
      </c>
      <c r="AD47">
        <v>4</v>
      </c>
      <c r="AE47">
        <v>2</v>
      </c>
      <c r="AF47">
        <v>3</v>
      </c>
      <c r="AG47">
        <v>4</v>
      </c>
      <c r="AH47">
        <v>4</v>
      </c>
      <c r="AI47">
        <v>5</v>
      </c>
      <c r="AJ47">
        <v>4.4416666666666664</v>
      </c>
      <c r="AK47">
        <v>4.75</v>
      </c>
      <c r="AL47">
        <f>AVERAGE(AJ47:AJ49)</f>
        <v>4.1319444444444438</v>
      </c>
      <c r="AM47">
        <f>STDEV(AJ47:AJ49)</f>
        <v>0.2855408286301887</v>
      </c>
      <c r="AN47">
        <f>AM47/SQRT(3)</f>
        <v>0.16485707427426827</v>
      </c>
      <c r="AO47">
        <f>AVERAGE(AK47:AK49)</f>
        <v>4.333333333333333</v>
      </c>
      <c r="AP47">
        <f>STDEV(AK47:AK49)</f>
        <v>0.72168783648703139</v>
      </c>
      <c r="AQ47">
        <f>AP47/SQRT(3)</f>
        <v>0.41666666666666624</v>
      </c>
    </row>
    <row r="48" spans="1:43" x14ac:dyDescent="0.25">
      <c r="A48" t="s">
        <v>175</v>
      </c>
      <c r="B48" t="s">
        <v>73</v>
      </c>
      <c r="C48">
        <v>5</v>
      </c>
      <c r="D48">
        <v>4</v>
      </c>
      <c r="E48">
        <v>3</v>
      </c>
      <c r="F48">
        <v>2</v>
      </c>
      <c r="G48">
        <v>4</v>
      </c>
      <c r="H48">
        <v>3.6</v>
      </c>
      <c r="I48">
        <v>3</v>
      </c>
      <c r="J48">
        <v>4</v>
      </c>
      <c r="K48">
        <v>4</v>
      </c>
      <c r="L48">
        <v>4</v>
      </c>
      <c r="M48">
        <v>3.75</v>
      </c>
      <c r="N48">
        <v>4</v>
      </c>
      <c r="O48">
        <v>4</v>
      </c>
      <c r="P48">
        <v>5</v>
      </c>
      <c r="Q48">
        <v>4.333333333333333</v>
      </c>
      <c r="R48">
        <v>4</v>
      </c>
      <c r="S48">
        <v>3</v>
      </c>
      <c r="T48">
        <v>4</v>
      </c>
      <c r="U48">
        <v>4</v>
      </c>
      <c r="V48">
        <v>4</v>
      </c>
      <c r="W48">
        <v>3</v>
      </c>
      <c r="X48" s="1" t="s">
        <v>63</v>
      </c>
      <c r="Y48">
        <v>3.833333333333333</v>
      </c>
      <c r="Z48">
        <v>4</v>
      </c>
      <c r="AA48">
        <v>4</v>
      </c>
      <c r="AB48">
        <v>2</v>
      </c>
      <c r="AC48">
        <v>4</v>
      </c>
      <c r="AD48">
        <v>4</v>
      </c>
      <c r="AE48">
        <v>4</v>
      </c>
      <c r="AF48">
        <v>4</v>
      </c>
      <c r="AG48">
        <v>4</v>
      </c>
      <c r="AH48">
        <v>4</v>
      </c>
      <c r="AI48">
        <v>4</v>
      </c>
      <c r="AJ48">
        <v>3.8791666666666664</v>
      </c>
      <c r="AK48">
        <v>3.5</v>
      </c>
    </row>
    <row r="49" spans="1:37" s="1" customFormat="1" x14ac:dyDescent="0.25">
      <c r="A49" s="1" t="s">
        <v>83</v>
      </c>
      <c r="B49" s="1" t="s">
        <v>73</v>
      </c>
      <c r="C49" s="1">
        <v>4</v>
      </c>
      <c r="D49" s="1">
        <v>4</v>
      </c>
      <c r="E49" s="1">
        <v>4</v>
      </c>
      <c r="F49" s="1">
        <v>2</v>
      </c>
      <c r="G49" s="1">
        <v>5</v>
      </c>
      <c r="H49" s="1">
        <v>3.8</v>
      </c>
      <c r="I49" s="1">
        <v>5</v>
      </c>
      <c r="J49" s="1">
        <v>4</v>
      </c>
      <c r="K49" s="1">
        <v>4</v>
      </c>
      <c r="L49" s="1">
        <v>5</v>
      </c>
      <c r="M49" s="1">
        <v>4.5</v>
      </c>
      <c r="N49" s="1">
        <v>5</v>
      </c>
      <c r="O49" s="1">
        <v>4</v>
      </c>
      <c r="P49" s="1">
        <v>4</v>
      </c>
      <c r="Q49" s="1">
        <v>4.333333333333333</v>
      </c>
      <c r="R49" s="1">
        <v>4</v>
      </c>
      <c r="S49" s="1">
        <v>4</v>
      </c>
      <c r="T49" s="1">
        <v>4</v>
      </c>
      <c r="U49" s="1">
        <v>4</v>
      </c>
      <c r="V49" s="1">
        <v>4</v>
      </c>
      <c r="W49" s="1">
        <v>2</v>
      </c>
      <c r="X49" s="1" t="s">
        <v>63</v>
      </c>
      <c r="Y49" s="1">
        <v>3.6666666666666665</v>
      </c>
      <c r="Z49" s="1">
        <v>5</v>
      </c>
      <c r="AA49" s="1">
        <v>5</v>
      </c>
      <c r="AB49" s="1">
        <v>4</v>
      </c>
      <c r="AC49" s="1">
        <v>5</v>
      </c>
      <c r="AD49" s="1">
        <v>3</v>
      </c>
      <c r="AE49" s="1">
        <v>3</v>
      </c>
      <c r="AF49" s="1">
        <v>4</v>
      </c>
      <c r="AG49" s="1">
        <v>4</v>
      </c>
      <c r="AH49" s="1">
        <v>4</v>
      </c>
      <c r="AI49" s="1">
        <v>3</v>
      </c>
      <c r="AJ49" s="1">
        <v>4.0750000000000002</v>
      </c>
      <c r="AK49" s="1">
        <v>4.75</v>
      </c>
    </row>
    <row r="50" spans="1:37" x14ac:dyDescent="0.25">
      <c r="B50" s="15" t="s">
        <v>181</v>
      </c>
      <c r="H50">
        <f>AVERAGE(H2:H49)</f>
        <v>3.5500000000000012</v>
      </c>
      <c r="M50">
        <f>AVERAGE(M2:M49)</f>
        <v>4.020833333333333</v>
      </c>
      <c r="R50">
        <f>AVERAGE(R2:R49)</f>
        <v>4.0625</v>
      </c>
      <c r="Y50">
        <f>AVERAGE(Y2:Y49)</f>
        <v>3.5506944444444435</v>
      </c>
      <c r="AK50">
        <f>AVERAGE(AK2:AK49)</f>
        <v>3.4927083333333333</v>
      </c>
    </row>
    <row r="51" spans="1:37" x14ac:dyDescent="0.25">
      <c r="B51" s="15" t="s">
        <v>182</v>
      </c>
      <c r="H51">
        <f>STDEV(H2:H49)</f>
        <v>0.49249689490326126</v>
      </c>
      <c r="M51">
        <f>STDEV(M2:M49)</f>
        <v>0.6700931447903602</v>
      </c>
      <c r="R51">
        <f>STDEV(R2:R49)</f>
        <v>0.83554670597898972</v>
      </c>
      <c r="Y51">
        <f>STDEV(Y2:Y49)</f>
        <v>0.62004497599902331</v>
      </c>
      <c r="AK51">
        <f>STDEV(AK2:AK49)</f>
        <v>1.0008501483756418</v>
      </c>
    </row>
    <row r="52" spans="1:37" x14ac:dyDescent="0.25">
      <c r="B52" s="15" t="s">
        <v>183</v>
      </c>
      <c r="H52">
        <f>H51/(SQRT(48))</f>
        <v>7.1085803711863182E-2</v>
      </c>
      <c r="M52">
        <f>M51/(SQRT(48))</f>
        <v>9.671961438170934E-2</v>
      </c>
      <c r="R52">
        <f>R51/(SQRT(48))</f>
        <v>0.12060077890436871</v>
      </c>
      <c r="Y52">
        <f>Y51/(SQRT(48))</f>
        <v>8.9495783450677796E-2</v>
      </c>
      <c r="AK52">
        <f>AK51/(SQRT(48))</f>
        <v>0.14446027564578842</v>
      </c>
    </row>
  </sheetData>
  <autoFilter ref="A1:AK1" xr:uid="{A4A19C3D-1F1D-4AA2-899E-9EDB13B39711}">
    <sortState xmlns:xlrd2="http://schemas.microsoft.com/office/spreadsheetml/2017/richdata2" ref="A2:AK49">
      <sortCondition ref="B1"/>
    </sortState>
  </autoFilter>
  <mergeCells count="2">
    <mergeCell ref="AL1:AN1"/>
    <mergeCell ref="AO1:AQ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QEL-old</vt:lpstr>
      <vt:lpstr>Charac for manuscript</vt:lpstr>
      <vt:lpstr>MARS</vt:lpstr>
      <vt:lpstr>AQEL</vt:lpstr>
      <vt:lpstr>MARS-ol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</dc:creator>
  <cp:lastModifiedBy>Jenn Lee</cp:lastModifiedBy>
  <dcterms:created xsi:type="dcterms:W3CDTF">2021-02-06T05:22:29Z</dcterms:created>
  <dcterms:modified xsi:type="dcterms:W3CDTF">2023-10-17T04:15:59Z</dcterms:modified>
</cp:coreProperties>
</file>